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5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6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7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/>
  <mc:AlternateContent xmlns:mc="http://schemas.openxmlformats.org/markup-compatibility/2006">
    <mc:Choice Requires="x15">
      <x15ac:absPath xmlns:x15ac="http://schemas.microsoft.com/office/spreadsheetml/2010/11/ac" url="/Users/ibc709/Desktop/Nat meta submission/revision/032023/final submission/final data upload to figshare/"/>
    </mc:Choice>
  </mc:AlternateContent>
  <xr:revisionPtr revIDLastSave="0" documentId="13_ncr:1_{79DA775A-71B8-BD4E-9466-94B819DB6D60}" xr6:coauthVersionLast="47" xr6:coauthVersionMax="47" xr10:uidLastSave="{00000000-0000-0000-0000-000000000000}"/>
  <bookViews>
    <workbookView xWindow="4720" yWindow="960" windowWidth="16920" windowHeight="13660" firstSheet="2" activeTab="8" xr2:uid="{00000000-000D-0000-FFFF-FFFF00000000}"/>
  </bookViews>
  <sheets>
    <sheet name="raw data1" sheetId="1" r:id="rId1"/>
    <sheet name="raw data2" sheetId="4" r:id="rId2"/>
    <sheet name="raw data3" sheetId="6" r:id="rId3"/>
    <sheet name="Fig 4a ATP under different OD" sheetId="2" r:id="rId4"/>
    <sheet name="Fig 4bcd" sheetId="7" r:id="rId5"/>
    <sheet name="Fig4e" sheetId="8" r:id="rId6"/>
    <sheet name="Fig4f" sheetId="9" r:id="rId7"/>
    <sheet name="Fig4g" sheetId="10" r:id="rId8"/>
    <sheet name="Fig4h" sheetId="11" r:id="rId9"/>
  </sheets>
  <externalReferences>
    <externalReference r:id="rId10"/>
    <externalReference r:id="rId11"/>
    <externalReference r:id="rId12"/>
    <externalReference r:id="rId13"/>
    <externalReference r:id="rId14"/>
  </externalReferences>
  <definedNames>
    <definedName name="MethodPointer1">866851952</definedName>
    <definedName name="MethodPointer2">3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9" i="11" l="1"/>
  <c r="C58" i="11"/>
  <c r="C57" i="11"/>
  <c r="C56" i="11"/>
  <c r="C60" i="11" s="1"/>
  <c r="F40" i="11"/>
  <c r="D40" i="11"/>
  <c r="G39" i="11"/>
  <c r="F39" i="11"/>
  <c r="E39" i="11"/>
  <c r="D39" i="11"/>
  <c r="G38" i="11"/>
  <c r="F38" i="11"/>
  <c r="E38" i="11"/>
  <c r="D38" i="11"/>
  <c r="G37" i="11"/>
  <c r="F37" i="11"/>
  <c r="E37" i="11"/>
  <c r="D37" i="11"/>
  <c r="G36" i="11"/>
  <c r="F36" i="11"/>
  <c r="E36" i="11"/>
  <c r="D36" i="11"/>
  <c r="G35" i="11"/>
  <c r="F35" i="11"/>
  <c r="E35" i="11"/>
  <c r="D35" i="11"/>
  <c r="G34" i="11"/>
  <c r="F34" i="11"/>
  <c r="E34" i="11"/>
  <c r="D34" i="11"/>
  <c r="G33" i="11"/>
  <c r="F33" i="11"/>
  <c r="E33" i="11"/>
  <c r="D33" i="11"/>
  <c r="K20" i="11"/>
  <c r="N20" i="11" s="1"/>
  <c r="E20" i="11"/>
  <c r="F18" i="11" s="1"/>
  <c r="K19" i="11"/>
  <c r="N19" i="11" s="1"/>
  <c r="E19" i="11"/>
  <c r="K18" i="11"/>
  <c r="M18" i="11" s="1"/>
  <c r="J18" i="11"/>
  <c r="I18" i="11"/>
  <c r="E18" i="11"/>
  <c r="G18" i="11" s="1"/>
  <c r="D18" i="11"/>
  <c r="C18" i="11"/>
  <c r="K16" i="11"/>
  <c r="N16" i="11" s="1"/>
  <c r="E16" i="11"/>
  <c r="K15" i="11"/>
  <c r="N15" i="11" s="1"/>
  <c r="E15" i="11"/>
  <c r="K14" i="11"/>
  <c r="L14" i="11" s="1"/>
  <c r="J14" i="11"/>
  <c r="I14" i="11"/>
  <c r="E14" i="11"/>
  <c r="G14" i="11" s="1"/>
  <c r="D14" i="11"/>
  <c r="C14" i="11"/>
  <c r="K12" i="11"/>
  <c r="N12" i="11" s="1"/>
  <c r="E12" i="11"/>
  <c r="K11" i="11"/>
  <c r="N11" i="11" s="1"/>
  <c r="E11" i="11"/>
  <c r="K10" i="11"/>
  <c r="N10" i="11" s="1"/>
  <c r="J10" i="11"/>
  <c r="I10" i="11"/>
  <c r="G10" i="11"/>
  <c r="E10" i="11"/>
  <c r="F10" i="11" s="1"/>
  <c r="D10" i="11"/>
  <c r="C10" i="11"/>
  <c r="K8" i="11"/>
  <c r="N8" i="11" s="1"/>
  <c r="E8" i="11"/>
  <c r="N7" i="11"/>
  <c r="K7" i="11"/>
  <c r="E7" i="11"/>
  <c r="K6" i="11"/>
  <c r="N6" i="11" s="1"/>
  <c r="J6" i="11"/>
  <c r="I6" i="11"/>
  <c r="E6" i="11"/>
  <c r="G6" i="11" s="1"/>
  <c r="D6" i="11"/>
  <c r="C6" i="11"/>
  <c r="N4" i="11"/>
  <c r="K4" i="11"/>
  <c r="E4" i="11"/>
  <c r="K3" i="11"/>
  <c r="E3" i="11"/>
  <c r="N3" i="11" s="1"/>
  <c r="K2" i="11"/>
  <c r="N2" i="11" s="1"/>
  <c r="O2" i="11" s="1"/>
  <c r="J2" i="11"/>
  <c r="I2" i="11"/>
  <c r="E2" i="11"/>
  <c r="D2" i="11"/>
  <c r="C2" i="11"/>
  <c r="R65" i="10"/>
  <c r="R64" i="10"/>
  <c r="S63" i="10"/>
  <c r="R63" i="10"/>
  <c r="T63" i="10" s="1"/>
  <c r="R62" i="10"/>
  <c r="R61" i="10"/>
  <c r="T60" i="10"/>
  <c r="R60" i="10"/>
  <c r="S60" i="10" s="1"/>
  <c r="AA55" i="10"/>
  <c r="N55" i="10"/>
  <c r="M55" i="10"/>
  <c r="I55" i="10"/>
  <c r="K55" i="10" s="1"/>
  <c r="F55" i="10"/>
  <c r="AB54" i="10"/>
  <c r="AA54" i="10"/>
  <c r="AC54" i="10" s="1"/>
  <c r="M54" i="10"/>
  <c r="O54" i="10" s="1"/>
  <c r="S54" i="10" s="1"/>
  <c r="V54" i="10" s="1"/>
  <c r="K54" i="10"/>
  <c r="I54" i="10"/>
  <c r="F54" i="10"/>
  <c r="AA53" i="10"/>
  <c r="N53" i="10"/>
  <c r="M53" i="10"/>
  <c r="I53" i="10"/>
  <c r="K53" i="10" s="1"/>
  <c r="O53" i="10" s="1"/>
  <c r="F53" i="10"/>
  <c r="AC52" i="10"/>
  <c r="AB52" i="10"/>
  <c r="AA52" i="10"/>
  <c r="M52" i="10"/>
  <c r="K52" i="10"/>
  <c r="I52" i="10"/>
  <c r="F52" i="10"/>
  <c r="AA51" i="10"/>
  <c r="N51" i="10"/>
  <c r="M51" i="10"/>
  <c r="I51" i="10"/>
  <c r="K51" i="10" s="1"/>
  <c r="F51" i="10"/>
  <c r="AC50" i="10"/>
  <c r="AB50" i="10"/>
  <c r="AA50" i="10"/>
  <c r="M50" i="10"/>
  <c r="O50" i="10" s="1"/>
  <c r="S50" i="10" s="1"/>
  <c r="K50" i="10"/>
  <c r="I50" i="10"/>
  <c r="F50" i="10"/>
  <c r="AA49" i="10"/>
  <c r="AC49" i="10" s="1"/>
  <c r="N49" i="10"/>
  <c r="M49" i="10"/>
  <c r="I49" i="10"/>
  <c r="K49" i="10" s="1"/>
  <c r="O49" i="10" s="1"/>
  <c r="F49" i="10"/>
  <c r="AC48" i="10"/>
  <c r="AB48" i="10"/>
  <c r="AA48" i="10"/>
  <c r="M48" i="10"/>
  <c r="K48" i="10"/>
  <c r="I48" i="10"/>
  <c r="F48" i="10"/>
  <c r="AA47" i="10"/>
  <c r="AC47" i="10" s="1"/>
  <c r="AG47" i="10" s="1"/>
  <c r="N47" i="10"/>
  <c r="M47" i="10"/>
  <c r="I47" i="10"/>
  <c r="K47" i="10" s="1"/>
  <c r="F47" i="10"/>
  <c r="AB46" i="10"/>
  <c r="AA46" i="10"/>
  <c r="AC46" i="10" s="1"/>
  <c r="S46" i="10"/>
  <c r="V46" i="10" s="1"/>
  <c r="M46" i="10"/>
  <c r="O46" i="10" s="1"/>
  <c r="P46" i="10" s="1"/>
  <c r="K46" i="10"/>
  <c r="I46" i="10"/>
  <c r="F46" i="10"/>
  <c r="AA45" i="10"/>
  <c r="AC45" i="10" s="1"/>
  <c r="N45" i="10"/>
  <c r="M45" i="10"/>
  <c r="I45" i="10"/>
  <c r="K45" i="10" s="1"/>
  <c r="O45" i="10" s="1"/>
  <c r="F45" i="10"/>
  <c r="AB44" i="10"/>
  <c r="AA44" i="10"/>
  <c r="M44" i="10"/>
  <c r="K44" i="10"/>
  <c r="I44" i="10"/>
  <c r="F44" i="10"/>
  <c r="AA43" i="10"/>
  <c r="N43" i="10"/>
  <c r="M43" i="10"/>
  <c r="I43" i="10"/>
  <c r="K43" i="10" s="1"/>
  <c r="F43" i="10"/>
  <c r="AB42" i="10"/>
  <c r="AA42" i="10"/>
  <c r="AC42" i="10" s="1"/>
  <c r="S42" i="10"/>
  <c r="V42" i="10" s="1"/>
  <c r="M42" i="10"/>
  <c r="O42" i="10" s="1"/>
  <c r="P42" i="10" s="1"/>
  <c r="K42" i="10"/>
  <c r="I42" i="10"/>
  <c r="F42" i="10"/>
  <c r="AA41" i="10"/>
  <c r="O41" i="10"/>
  <c r="N41" i="10"/>
  <c r="M41" i="10"/>
  <c r="K41" i="10"/>
  <c r="I41" i="10"/>
  <c r="F41" i="10"/>
  <c r="AC40" i="10"/>
  <c r="AB40" i="10"/>
  <c r="AA40" i="10"/>
  <c r="M40" i="10"/>
  <c r="K40" i="10"/>
  <c r="I40" i="10"/>
  <c r="F40" i="10"/>
  <c r="AA39" i="10"/>
  <c r="N39" i="10"/>
  <c r="M39" i="10"/>
  <c r="I39" i="10"/>
  <c r="K39" i="10" s="1"/>
  <c r="F39" i="10"/>
  <c r="AC38" i="10"/>
  <c r="AB38" i="10"/>
  <c r="AA38" i="10"/>
  <c r="N38" i="10"/>
  <c r="M38" i="10"/>
  <c r="O38" i="10" s="1"/>
  <c r="S38" i="10" s="1"/>
  <c r="K38" i="10"/>
  <c r="I38" i="10"/>
  <c r="F38" i="10"/>
  <c r="AG37" i="10"/>
  <c r="AD37" i="10"/>
  <c r="AB37" i="10"/>
  <c r="AA37" i="10"/>
  <c r="AC37" i="10" s="1"/>
  <c r="O37" i="10"/>
  <c r="N37" i="10"/>
  <c r="M37" i="10"/>
  <c r="K37" i="10"/>
  <c r="I37" i="10"/>
  <c r="F37" i="10"/>
  <c r="AB36" i="10"/>
  <c r="AA36" i="10"/>
  <c r="M36" i="10"/>
  <c r="K36" i="10"/>
  <c r="AC36" i="10" s="1"/>
  <c r="I36" i="10"/>
  <c r="F36" i="10"/>
  <c r="AB35" i="10"/>
  <c r="AA35" i="10"/>
  <c r="N35" i="10"/>
  <c r="M35" i="10"/>
  <c r="I35" i="10"/>
  <c r="K35" i="10" s="1"/>
  <c r="F35" i="10"/>
  <c r="AB34" i="10"/>
  <c r="AA34" i="10"/>
  <c r="AC34" i="10" s="1"/>
  <c r="M34" i="10"/>
  <c r="O34" i="10" s="1"/>
  <c r="P34" i="10" s="1"/>
  <c r="K34" i="10"/>
  <c r="I34" i="10"/>
  <c r="F34" i="10"/>
  <c r="AA33" i="10"/>
  <c r="N33" i="10"/>
  <c r="M33" i="10"/>
  <c r="I33" i="10"/>
  <c r="K33" i="10" s="1"/>
  <c r="O33" i="10" s="1"/>
  <c r="F33" i="10"/>
  <c r="AB32" i="10"/>
  <c r="AA32" i="10"/>
  <c r="AC32" i="10" s="1"/>
  <c r="AD32" i="10" s="1"/>
  <c r="M32" i="10"/>
  <c r="K32" i="10"/>
  <c r="I32" i="10"/>
  <c r="F32" i="10"/>
  <c r="AA31" i="10"/>
  <c r="N31" i="10"/>
  <c r="M31" i="10"/>
  <c r="I31" i="10"/>
  <c r="K31" i="10" s="1"/>
  <c r="F31" i="10"/>
  <c r="AB30" i="10"/>
  <c r="AA30" i="10"/>
  <c r="AC30" i="10" s="1"/>
  <c r="M30" i="10"/>
  <c r="O30" i="10" s="1"/>
  <c r="P30" i="10" s="1"/>
  <c r="K30" i="10"/>
  <c r="I30" i="10"/>
  <c r="F30" i="10"/>
  <c r="AA29" i="10"/>
  <c r="O29" i="10"/>
  <c r="N29" i="10"/>
  <c r="M29" i="10"/>
  <c r="K29" i="10"/>
  <c r="I29" i="10"/>
  <c r="F29" i="10"/>
  <c r="AB28" i="10"/>
  <c r="AA28" i="10"/>
  <c r="M28" i="10"/>
  <c r="K28" i="10"/>
  <c r="AC28" i="10" s="1"/>
  <c r="I28" i="10"/>
  <c r="F28" i="10"/>
  <c r="AA27" i="10"/>
  <c r="N27" i="10"/>
  <c r="M27" i="10"/>
  <c r="I27" i="10"/>
  <c r="K27" i="10" s="1"/>
  <c r="F27" i="10"/>
  <c r="AC26" i="10"/>
  <c r="AB26" i="10"/>
  <c r="AA26" i="10"/>
  <c r="N26" i="10"/>
  <c r="M26" i="10"/>
  <c r="O26" i="10" s="1"/>
  <c r="S26" i="10" s="1"/>
  <c r="K26" i="10"/>
  <c r="I26" i="10"/>
  <c r="F26" i="10"/>
  <c r="AB25" i="10"/>
  <c r="AA25" i="10"/>
  <c r="AC25" i="10" s="1"/>
  <c r="AG25" i="10" s="1"/>
  <c r="O25" i="10"/>
  <c r="N25" i="10"/>
  <c r="M25" i="10"/>
  <c r="K25" i="10"/>
  <c r="I25" i="10"/>
  <c r="F25" i="10"/>
  <c r="AC24" i="10"/>
  <c r="AB24" i="10"/>
  <c r="AA24" i="10"/>
  <c r="M24" i="10"/>
  <c r="K24" i="10"/>
  <c r="I24" i="10"/>
  <c r="F24" i="10"/>
  <c r="AB23" i="10"/>
  <c r="AA23" i="10"/>
  <c r="AC23" i="10" s="1"/>
  <c r="AG23" i="10" s="1"/>
  <c r="N23" i="10"/>
  <c r="M23" i="10"/>
  <c r="I23" i="10"/>
  <c r="K23" i="10" s="1"/>
  <c r="F23" i="10"/>
  <c r="AB22" i="10"/>
  <c r="AA22" i="10"/>
  <c r="AC22" i="10" s="1"/>
  <c r="S22" i="10"/>
  <c r="V22" i="10" s="1"/>
  <c r="M22" i="10"/>
  <c r="O22" i="10" s="1"/>
  <c r="P22" i="10" s="1"/>
  <c r="K22" i="10"/>
  <c r="I22" i="10"/>
  <c r="F22" i="10"/>
  <c r="AA21" i="10"/>
  <c r="AC21" i="10" s="1"/>
  <c r="N21" i="10"/>
  <c r="M21" i="10"/>
  <c r="I21" i="10"/>
  <c r="K21" i="10" s="1"/>
  <c r="O21" i="10" s="1"/>
  <c r="F21" i="10"/>
  <c r="AB20" i="10"/>
  <c r="AA20" i="10"/>
  <c r="M20" i="10"/>
  <c r="K20" i="10"/>
  <c r="I20" i="10"/>
  <c r="F20" i="10"/>
  <c r="AA19" i="10"/>
  <c r="N19" i="10"/>
  <c r="M19" i="10"/>
  <c r="I19" i="10"/>
  <c r="K19" i="10" s="1"/>
  <c r="F19" i="10"/>
  <c r="AB18" i="10"/>
  <c r="AA18" i="10"/>
  <c r="AC18" i="10" s="1"/>
  <c r="S18" i="10"/>
  <c r="V18" i="10" s="1"/>
  <c r="M18" i="10"/>
  <c r="O18" i="10" s="1"/>
  <c r="P18" i="10" s="1"/>
  <c r="K18" i="10"/>
  <c r="I18" i="10"/>
  <c r="F18" i="10"/>
  <c r="AA17" i="10"/>
  <c r="O17" i="10"/>
  <c r="N17" i="10"/>
  <c r="M17" i="10"/>
  <c r="K17" i="10"/>
  <c r="I17" i="10"/>
  <c r="F17" i="10"/>
  <c r="AC16" i="10"/>
  <c r="AB16" i="10"/>
  <c r="AA16" i="10"/>
  <c r="M16" i="10"/>
  <c r="K16" i="10"/>
  <c r="I16" i="10"/>
  <c r="F16" i="10"/>
  <c r="AA15" i="10"/>
  <c r="N15" i="10"/>
  <c r="M15" i="10"/>
  <c r="I15" i="10"/>
  <c r="K15" i="10" s="1"/>
  <c r="F15" i="10"/>
  <c r="AB14" i="10"/>
  <c r="AA14" i="10"/>
  <c r="M14" i="10"/>
  <c r="K14" i="10"/>
  <c r="AC14" i="10" s="1"/>
  <c r="I14" i="10"/>
  <c r="F14" i="10"/>
  <c r="AA13" i="10"/>
  <c r="AC13" i="10" s="1"/>
  <c r="AG13" i="10" s="1"/>
  <c r="O13" i="10"/>
  <c r="N13" i="10"/>
  <c r="M13" i="10"/>
  <c r="I13" i="10"/>
  <c r="K13" i="10" s="1"/>
  <c r="F13" i="10"/>
  <c r="AC12" i="10"/>
  <c r="AD12" i="10" s="1"/>
  <c r="AB12" i="10"/>
  <c r="AA12" i="10"/>
  <c r="M12" i="10"/>
  <c r="N12" i="10" s="1"/>
  <c r="K12" i="10"/>
  <c r="I12" i="10"/>
  <c r="F12" i="10"/>
  <c r="AA11" i="10"/>
  <c r="O11" i="10"/>
  <c r="M11" i="10"/>
  <c r="N11" i="10" s="1"/>
  <c r="I11" i="10"/>
  <c r="K11" i="10" s="1"/>
  <c r="F11" i="10"/>
  <c r="AA10" i="10"/>
  <c r="M10" i="10"/>
  <c r="I10" i="10"/>
  <c r="K10" i="10" s="1"/>
  <c r="F10" i="10"/>
  <c r="AB9" i="10"/>
  <c r="AA9" i="10"/>
  <c r="N9" i="10"/>
  <c r="M9" i="10"/>
  <c r="I9" i="10"/>
  <c r="K9" i="10" s="1"/>
  <c r="O9" i="10" s="1"/>
  <c r="F9" i="10"/>
  <c r="AC8" i="10"/>
  <c r="AB8" i="10"/>
  <c r="AA8" i="10"/>
  <c r="M8" i="10"/>
  <c r="I8" i="10"/>
  <c r="K8" i="10" s="1"/>
  <c r="F8" i="10"/>
  <c r="AA7" i="10"/>
  <c r="N7" i="10"/>
  <c r="M7" i="10"/>
  <c r="I7" i="10"/>
  <c r="K7" i="10" s="1"/>
  <c r="O7" i="10" s="1"/>
  <c r="F7" i="10"/>
  <c r="AC6" i="10"/>
  <c r="AB6" i="10"/>
  <c r="AA6" i="10"/>
  <c r="M6" i="10"/>
  <c r="K6" i="10"/>
  <c r="I6" i="10"/>
  <c r="F6" i="10"/>
  <c r="AA5" i="10"/>
  <c r="M5" i="10"/>
  <c r="I5" i="10"/>
  <c r="K5" i="10" s="1"/>
  <c r="F5" i="10"/>
  <c r="AA4" i="10"/>
  <c r="AC4" i="10" s="1"/>
  <c r="M4" i="10"/>
  <c r="I4" i="10"/>
  <c r="K4" i="10" s="1"/>
  <c r="F4" i="10"/>
  <c r="AA3" i="10"/>
  <c r="AC3" i="10" s="1"/>
  <c r="AD3" i="10" s="1"/>
  <c r="O3" i="10"/>
  <c r="N3" i="10"/>
  <c r="M3" i="10"/>
  <c r="I3" i="10"/>
  <c r="K3" i="10" s="1"/>
  <c r="F3" i="10"/>
  <c r="AA2" i="10"/>
  <c r="AB2" i="10" s="1"/>
  <c r="M2" i="10"/>
  <c r="K2" i="10"/>
  <c r="I2" i="10"/>
  <c r="F2" i="10"/>
  <c r="Y55" i="9"/>
  <c r="Z55" i="9" s="1"/>
  <c r="T55" i="9"/>
  <c r="U55" i="9" s="1"/>
  <c r="Y54" i="9"/>
  <c r="Z54" i="9" s="1"/>
  <c r="T54" i="9"/>
  <c r="U54" i="9" s="1"/>
  <c r="Y53" i="9"/>
  <c r="Z53" i="9" s="1"/>
  <c r="T53" i="9"/>
  <c r="U53" i="9" s="1"/>
  <c r="Y52" i="9"/>
  <c r="Z52" i="9" s="1"/>
  <c r="T52" i="9"/>
  <c r="U52" i="9" s="1"/>
  <c r="Y51" i="9"/>
  <c r="Z51" i="9" s="1"/>
  <c r="T51" i="9"/>
  <c r="U51" i="9" s="1"/>
  <c r="Y50" i="9"/>
  <c r="Z50" i="9" s="1"/>
  <c r="T50" i="9"/>
  <c r="U50" i="9" s="1"/>
  <c r="D43" i="9"/>
  <c r="E43" i="9" s="1"/>
  <c r="F43" i="9" s="1"/>
  <c r="G43" i="9" s="1"/>
  <c r="H43" i="9" s="1"/>
  <c r="D42" i="9"/>
  <c r="E42" i="9" s="1"/>
  <c r="F42" i="9" s="1"/>
  <c r="G42" i="9" s="1"/>
  <c r="H42" i="9" s="1"/>
  <c r="D41" i="9"/>
  <c r="E41" i="9" s="1"/>
  <c r="F41" i="9" s="1"/>
  <c r="G41" i="9" s="1"/>
  <c r="D40" i="9"/>
  <c r="E40" i="9" s="1"/>
  <c r="F40" i="9" s="1"/>
  <c r="G40" i="9" s="1"/>
  <c r="H40" i="9" s="1"/>
  <c r="D39" i="9"/>
  <c r="E39" i="9" s="1"/>
  <c r="F39" i="9" s="1"/>
  <c r="G39" i="9" s="1"/>
  <c r="D38" i="9"/>
  <c r="E38" i="9" s="1"/>
  <c r="F38" i="9" s="1"/>
  <c r="G38" i="9" s="1"/>
  <c r="D37" i="9"/>
  <c r="E37" i="9" s="1"/>
  <c r="F37" i="9" s="1"/>
  <c r="G37" i="9" s="1"/>
  <c r="D36" i="9"/>
  <c r="E36" i="9" s="1"/>
  <c r="F36" i="9" s="1"/>
  <c r="G36" i="9" s="1"/>
  <c r="H36" i="9" s="1"/>
  <c r="D35" i="9"/>
  <c r="E35" i="9" s="1"/>
  <c r="F35" i="9" s="1"/>
  <c r="G35" i="9" s="1"/>
  <c r="D34" i="9"/>
  <c r="E34" i="9" s="1"/>
  <c r="F34" i="9" s="1"/>
  <c r="G34" i="9" s="1"/>
  <c r="H34" i="9" s="1"/>
  <c r="D33" i="9"/>
  <c r="E33" i="9" s="1"/>
  <c r="F33" i="9" s="1"/>
  <c r="G33" i="9" s="1"/>
  <c r="H33" i="9" s="1"/>
  <c r="D32" i="9"/>
  <c r="E32" i="9" s="1"/>
  <c r="F32" i="9" s="1"/>
  <c r="G32" i="9" s="1"/>
  <c r="D31" i="9"/>
  <c r="E31" i="9" s="1"/>
  <c r="F31" i="9" s="1"/>
  <c r="G31" i="9" s="1"/>
  <c r="D30" i="9"/>
  <c r="E30" i="9" s="1"/>
  <c r="F30" i="9" s="1"/>
  <c r="G30" i="9" s="1"/>
  <c r="H30" i="9" s="1"/>
  <c r="D29" i="9"/>
  <c r="E29" i="9" s="1"/>
  <c r="F29" i="9" s="1"/>
  <c r="G29" i="9" s="1"/>
  <c r="D28" i="9"/>
  <c r="E28" i="9" s="1"/>
  <c r="F28" i="9" s="1"/>
  <c r="G28" i="9" s="1"/>
  <c r="H28" i="9" s="1"/>
  <c r="D27" i="9"/>
  <c r="E27" i="9" s="1"/>
  <c r="F27" i="9" s="1"/>
  <c r="G27" i="9" s="1"/>
  <c r="H27" i="9" s="1"/>
  <c r="D26" i="9"/>
  <c r="E26" i="9" s="1"/>
  <c r="F26" i="9" s="1"/>
  <c r="G26" i="9" s="1"/>
  <c r="D25" i="9"/>
  <c r="E25" i="9" s="1"/>
  <c r="F25" i="9" s="1"/>
  <c r="G25" i="9" s="1"/>
  <c r="H25" i="9" s="1"/>
  <c r="I25" i="9" s="1"/>
  <c r="D24" i="9"/>
  <c r="E24" i="9" s="1"/>
  <c r="F24" i="9" s="1"/>
  <c r="G24" i="9" s="1"/>
  <c r="H24" i="9" s="1"/>
  <c r="I24" i="9" s="1"/>
  <c r="D23" i="9"/>
  <c r="E23" i="9" s="1"/>
  <c r="F23" i="9" s="1"/>
  <c r="G23" i="9" s="1"/>
  <c r="D22" i="9"/>
  <c r="E22" i="9" s="1"/>
  <c r="F22" i="9" s="1"/>
  <c r="G22" i="9" s="1"/>
  <c r="H22" i="9" s="1"/>
  <c r="D21" i="9"/>
  <c r="E21" i="9" s="1"/>
  <c r="F21" i="9" s="1"/>
  <c r="G21" i="9" s="1"/>
  <c r="D20" i="9"/>
  <c r="E20" i="9" s="1"/>
  <c r="F20" i="9" s="1"/>
  <c r="G20" i="9" s="1"/>
  <c r="D19" i="9"/>
  <c r="E19" i="9" s="1"/>
  <c r="F19" i="9" s="1"/>
  <c r="G19" i="9" s="1"/>
  <c r="H19" i="9" s="1"/>
  <c r="I19" i="9" s="1"/>
  <c r="D18" i="9"/>
  <c r="E18" i="9" s="1"/>
  <c r="F18" i="9" s="1"/>
  <c r="G18" i="9" s="1"/>
  <c r="H18" i="9" s="1"/>
  <c r="I18" i="9" s="1"/>
  <c r="D17" i="9"/>
  <c r="E17" i="9" s="1"/>
  <c r="F17" i="9" s="1"/>
  <c r="G17" i="9" s="1"/>
  <c r="D16" i="9"/>
  <c r="E16" i="9" s="1"/>
  <c r="F16" i="9" s="1"/>
  <c r="G16" i="9" s="1"/>
  <c r="H16" i="9" s="1"/>
  <c r="I16" i="9" s="1"/>
  <c r="D15" i="9"/>
  <c r="E15" i="9" s="1"/>
  <c r="F15" i="9" s="1"/>
  <c r="G15" i="9" s="1"/>
  <c r="D14" i="9"/>
  <c r="E14" i="9" s="1"/>
  <c r="F14" i="9" s="1"/>
  <c r="G14" i="9" s="1"/>
  <c r="E13" i="9"/>
  <c r="F13" i="9" s="1"/>
  <c r="G13" i="9" s="1"/>
  <c r="D13" i="9"/>
  <c r="Z12" i="9"/>
  <c r="Y12" i="9"/>
  <c r="U12" i="9"/>
  <c r="T12" i="9"/>
  <c r="D12" i="9"/>
  <c r="E12" i="9" s="1"/>
  <c r="F12" i="9" s="1"/>
  <c r="G12" i="9" s="1"/>
  <c r="Y11" i="9"/>
  <c r="Z11" i="9" s="1"/>
  <c r="T11" i="9"/>
  <c r="U11" i="9" s="1"/>
  <c r="E11" i="9"/>
  <c r="F11" i="9" s="1"/>
  <c r="G11" i="9" s="1"/>
  <c r="D11" i="9"/>
  <c r="Y10" i="9"/>
  <c r="Z10" i="9" s="1"/>
  <c r="U10" i="9"/>
  <c r="T10" i="9"/>
  <c r="D10" i="9"/>
  <c r="E10" i="9" s="1"/>
  <c r="F10" i="9" s="1"/>
  <c r="G10" i="9" s="1"/>
  <c r="Y9" i="9"/>
  <c r="Z9" i="9" s="1"/>
  <c r="T9" i="9"/>
  <c r="U9" i="9" s="1"/>
  <c r="D9" i="9"/>
  <c r="E9" i="9" s="1"/>
  <c r="F9" i="9" s="1"/>
  <c r="G9" i="9" s="1"/>
  <c r="Z8" i="9"/>
  <c r="Y8" i="9"/>
  <c r="U8" i="9"/>
  <c r="T8" i="9"/>
  <c r="D8" i="9"/>
  <c r="E8" i="9" s="1"/>
  <c r="F8" i="9" s="1"/>
  <c r="G8" i="9" s="1"/>
  <c r="Y7" i="9"/>
  <c r="Z7" i="9" s="1"/>
  <c r="T7" i="9"/>
  <c r="U7" i="9" s="1"/>
  <c r="U15" i="9" s="1"/>
  <c r="D7" i="9"/>
  <c r="E7" i="9" s="1"/>
  <c r="F7" i="9" s="1"/>
  <c r="G7" i="9" s="1"/>
  <c r="D6" i="9"/>
  <c r="E6" i="9" s="1"/>
  <c r="F6" i="9" s="1"/>
  <c r="G6" i="9" s="1"/>
  <c r="D5" i="9"/>
  <c r="E5" i="9" s="1"/>
  <c r="F5" i="9" s="1"/>
  <c r="G5" i="9" s="1"/>
  <c r="D4" i="9"/>
  <c r="E4" i="9" s="1"/>
  <c r="F4" i="9" s="1"/>
  <c r="G4" i="9" s="1"/>
  <c r="D3" i="9"/>
  <c r="E3" i="9" s="1"/>
  <c r="F3" i="9" s="1"/>
  <c r="G3" i="9" s="1"/>
  <c r="D2" i="9"/>
  <c r="E2" i="9" s="1"/>
  <c r="F2" i="9" s="1"/>
  <c r="G2" i="9" s="1"/>
  <c r="P6" i="11" l="1"/>
  <c r="O6" i="11"/>
  <c r="O10" i="11"/>
  <c r="P10" i="11"/>
  <c r="M6" i="11"/>
  <c r="L18" i="11"/>
  <c r="F6" i="11"/>
  <c r="L10" i="11"/>
  <c r="N18" i="11"/>
  <c r="M14" i="11"/>
  <c r="M10" i="11"/>
  <c r="N14" i="11"/>
  <c r="L6" i="11"/>
  <c r="F14" i="11"/>
  <c r="P9" i="10"/>
  <c r="S9" i="10"/>
  <c r="V9" i="10" s="1"/>
  <c r="P7" i="10"/>
  <c r="S7" i="10"/>
  <c r="V7" i="10" s="1"/>
  <c r="AG14" i="10"/>
  <c r="AD14" i="10"/>
  <c r="AD8" i="10"/>
  <c r="AG8" i="10"/>
  <c r="AG49" i="10"/>
  <c r="AD49" i="10"/>
  <c r="AG3" i="10"/>
  <c r="O32" i="10"/>
  <c r="N32" i="10"/>
  <c r="AG4" i="10"/>
  <c r="AD4" i="10"/>
  <c r="AC41" i="10"/>
  <c r="AB41" i="10"/>
  <c r="P3" i="10"/>
  <c r="S3" i="10"/>
  <c r="V3" i="10" s="1"/>
  <c r="S53" i="10"/>
  <c r="P53" i="10"/>
  <c r="AC17" i="10"/>
  <c r="AB17" i="10"/>
  <c r="AG45" i="10"/>
  <c r="AD45" i="10"/>
  <c r="AG6" i="10"/>
  <c r="AD6" i="10"/>
  <c r="P11" i="10"/>
  <c r="S11" i="10"/>
  <c r="AG54" i="10"/>
  <c r="AD54" i="10"/>
  <c r="AD21" i="10"/>
  <c r="AG21" i="10"/>
  <c r="AG40" i="10"/>
  <c r="AD40" i="10"/>
  <c r="O8" i="10"/>
  <c r="O5" i="10"/>
  <c r="AG16" i="10"/>
  <c r="AD16" i="10"/>
  <c r="O24" i="10"/>
  <c r="N24" i="10"/>
  <c r="S33" i="10"/>
  <c r="V33" i="10" s="1"/>
  <c r="P33" i="10"/>
  <c r="O6" i="10"/>
  <c r="N6" i="10"/>
  <c r="AC10" i="10"/>
  <c r="AC43" i="10"/>
  <c r="AB43" i="10"/>
  <c r="S45" i="10"/>
  <c r="V45" i="10" s="1"/>
  <c r="P45" i="10"/>
  <c r="O2" i="10"/>
  <c r="N2" i="10"/>
  <c r="O4" i="10"/>
  <c r="AC7" i="10"/>
  <c r="S49" i="10"/>
  <c r="V49" i="10" s="1"/>
  <c r="P49" i="10"/>
  <c r="AG52" i="10"/>
  <c r="AD52" i="10"/>
  <c r="AC5" i="10"/>
  <c r="P13" i="10"/>
  <c r="S13" i="10"/>
  <c r="V13" i="10" s="1"/>
  <c r="AC19" i="10"/>
  <c r="AB19" i="10"/>
  <c r="S21" i="10"/>
  <c r="V21" i="10" s="1"/>
  <c r="P21" i="10"/>
  <c r="AG28" i="10"/>
  <c r="AD28" i="10"/>
  <c r="AG36" i="10"/>
  <c r="AD36" i="10"/>
  <c r="AI23" i="10"/>
  <c r="AH23" i="10"/>
  <c r="O28" i="10"/>
  <c r="N28" i="10"/>
  <c r="O35" i="10"/>
  <c r="AB10" i="10"/>
  <c r="AG48" i="10"/>
  <c r="AD48" i="10"/>
  <c r="AB4" i="10"/>
  <c r="N5" i="10"/>
  <c r="AD13" i="10"/>
  <c r="O15" i="10"/>
  <c r="O16" i="10"/>
  <c r="N16" i="10"/>
  <c r="O20" i="10"/>
  <c r="N20" i="10"/>
  <c r="AD25" i="10"/>
  <c r="AC29" i="10"/>
  <c r="AB29" i="10"/>
  <c r="S30" i="10"/>
  <c r="V30" i="10" s="1"/>
  <c r="AC31" i="10"/>
  <c r="AB31" i="10"/>
  <c r="AC33" i="10"/>
  <c r="S34" i="10"/>
  <c r="V34" i="10" s="1"/>
  <c r="O36" i="10"/>
  <c r="N36" i="10"/>
  <c r="O44" i="10"/>
  <c r="N44" i="10"/>
  <c r="O55" i="10"/>
  <c r="V26" i="10"/>
  <c r="AI47" i="10"/>
  <c r="AH47" i="10"/>
  <c r="AD23" i="10"/>
  <c r="O19" i="10"/>
  <c r="O23" i="10"/>
  <c r="AC27" i="10"/>
  <c r="AB27" i="10"/>
  <c r="AG30" i="10"/>
  <c r="AD30" i="10"/>
  <c r="AG34" i="10"/>
  <c r="AD34" i="10"/>
  <c r="AC35" i="10"/>
  <c r="S37" i="10"/>
  <c r="V37" i="10" s="1"/>
  <c r="P37" i="10"/>
  <c r="V38" i="10"/>
  <c r="O40" i="10"/>
  <c r="N40" i="10"/>
  <c r="O43" i="10"/>
  <c r="O47" i="10"/>
  <c r="O52" i="10"/>
  <c r="N52" i="10"/>
  <c r="AG18" i="10"/>
  <c r="AD18" i="10"/>
  <c r="AG22" i="10"/>
  <c r="AD22" i="10"/>
  <c r="O31" i="10"/>
  <c r="AG42" i="10"/>
  <c r="AD42" i="10"/>
  <c r="AG46" i="10"/>
  <c r="AD46" i="10"/>
  <c r="AC51" i="10"/>
  <c r="AB51" i="10"/>
  <c r="O27" i="10"/>
  <c r="AG12" i="10"/>
  <c r="P26" i="10"/>
  <c r="AC2" i="10"/>
  <c r="N4" i="10"/>
  <c r="AB5" i="10"/>
  <c r="AB7" i="10"/>
  <c r="S17" i="10"/>
  <c r="P17" i="10"/>
  <c r="AG32" i="10"/>
  <c r="V50" i="10"/>
  <c r="O51" i="10"/>
  <c r="P54" i="10"/>
  <c r="O14" i="10"/>
  <c r="S25" i="10"/>
  <c r="V25" i="10" s="1"/>
  <c r="P25" i="10"/>
  <c r="AC39" i="10"/>
  <c r="AB39" i="10"/>
  <c r="S29" i="10"/>
  <c r="P29" i="10"/>
  <c r="AD47" i="10"/>
  <c r="AG24" i="10"/>
  <c r="AD24" i="10"/>
  <c r="AG38" i="10"/>
  <c r="AD38" i="10"/>
  <c r="AG50" i="10"/>
  <c r="AD50" i="10"/>
  <c r="AC11" i="10"/>
  <c r="AB3" i="10"/>
  <c r="N8" i="10"/>
  <c r="O10" i="10"/>
  <c r="N10" i="10"/>
  <c r="O12" i="10"/>
  <c r="O39" i="10"/>
  <c r="S41" i="10"/>
  <c r="P41" i="10"/>
  <c r="AC9" i="10"/>
  <c r="AC15" i="10"/>
  <c r="AB15" i="10"/>
  <c r="AC20" i="10"/>
  <c r="AG26" i="10"/>
  <c r="AD26" i="10"/>
  <c r="P38" i="10"/>
  <c r="AC44" i="10"/>
  <c r="O48" i="10"/>
  <c r="N48" i="10"/>
  <c r="P50" i="10"/>
  <c r="AC53" i="10"/>
  <c r="AB53" i="10"/>
  <c r="AC55" i="10"/>
  <c r="AB55" i="10"/>
  <c r="AB11" i="10"/>
  <c r="AB13" i="10"/>
  <c r="N14" i="10"/>
  <c r="N18" i="10"/>
  <c r="AB21" i="10"/>
  <c r="N22" i="10"/>
  <c r="N30" i="10"/>
  <c r="AB33" i="10"/>
  <c r="N34" i="10"/>
  <c r="N42" i="10"/>
  <c r="AB45" i="10"/>
  <c r="N46" i="10"/>
  <c r="AB47" i="10"/>
  <c r="AB49" i="10"/>
  <c r="N50" i="10"/>
  <c r="N54" i="10"/>
  <c r="H32" i="9"/>
  <c r="O32" i="9"/>
  <c r="N32" i="9"/>
  <c r="I34" i="9"/>
  <c r="I10" i="9"/>
  <c r="I40" i="9"/>
  <c r="H26" i="9"/>
  <c r="N26" i="9"/>
  <c r="O26" i="9"/>
  <c r="O17" i="9"/>
  <c r="N17" i="9"/>
  <c r="H17" i="9"/>
  <c r="H41" i="9"/>
  <c r="O41" i="9"/>
  <c r="N41" i="9"/>
  <c r="I42" i="9"/>
  <c r="I12" i="9"/>
  <c r="O35" i="9"/>
  <c r="N35" i="9"/>
  <c r="H35" i="9"/>
  <c r="I43" i="9"/>
  <c r="I13" i="9"/>
  <c r="O11" i="9"/>
  <c r="N11" i="9"/>
  <c r="H20" i="9"/>
  <c r="O20" i="9"/>
  <c r="I28" i="9"/>
  <c r="I36" i="9"/>
  <c r="U58" i="9"/>
  <c r="H21" i="9"/>
  <c r="N20" i="9"/>
  <c r="O29" i="9"/>
  <c r="N29" i="9"/>
  <c r="H29" i="9"/>
  <c r="H37" i="9"/>
  <c r="I37" i="9" s="1"/>
  <c r="Z58" i="9"/>
  <c r="Z15" i="9"/>
  <c r="O14" i="9"/>
  <c r="N14" i="9"/>
  <c r="H14" i="9"/>
  <c r="I22" i="9"/>
  <c r="I30" i="9"/>
  <c r="O38" i="9"/>
  <c r="H38" i="9"/>
  <c r="N38" i="9"/>
  <c r="O8" i="9"/>
  <c r="N8" i="9"/>
  <c r="H15" i="9"/>
  <c r="N23" i="9"/>
  <c r="H23" i="9"/>
  <c r="O23" i="9"/>
  <c r="H31" i="9"/>
  <c r="I31" i="9" s="1"/>
  <c r="H39" i="9"/>
  <c r="O14" i="11" l="1"/>
  <c r="P14" i="11"/>
  <c r="P18" i="11"/>
  <c r="O18" i="11"/>
  <c r="S24" i="10"/>
  <c r="V24" i="10" s="1"/>
  <c r="P24" i="10"/>
  <c r="AG10" i="10"/>
  <c r="AD10" i="10"/>
  <c r="AE14" i="10"/>
  <c r="AF14" i="10"/>
  <c r="AG9" i="10"/>
  <c r="AI8" i="10" s="1"/>
  <c r="AD9" i="10"/>
  <c r="AE8" i="10" s="1"/>
  <c r="S28" i="10"/>
  <c r="V28" i="10" s="1"/>
  <c r="P28" i="10"/>
  <c r="AD11" i="10"/>
  <c r="AG11" i="10"/>
  <c r="AG51" i="10"/>
  <c r="AI50" i="10" s="1"/>
  <c r="AD51" i="10"/>
  <c r="AF50" i="10" s="1"/>
  <c r="S36" i="10"/>
  <c r="V36" i="10" s="1"/>
  <c r="P36" i="10"/>
  <c r="AF47" i="10"/>
  <c r="AE47" i="10"/>
  <c r="AG41" i="10"/>
  <c r="AD41" i="10"/>
  <c r="R41" i="10"/>
  <c r="Q41" i="10"/>
  <c r="AG29" i="10"/>
  <c r="AD29" i="10"/>
  <c r="U29" i="10"/>
  <c r="T29" i="10"/>
  <c r="V29" i="10"/>
  <c r="AG19" i="10"/>
  <c r="AD19" i="10"/>
  <c r="AD2" i="10"/>
  <c r="AG2" i="10"/>
  <c r="P4" i="10"/>
  <c r="S4" i="10"/>
  <c r="V4" i="10" s="1"/>
  <c r="S48" i="10"/>
  <c r="V48" i="10" s="1"/>
  <c r="P48" i="10"/>
  <c r="AD44" i="10"/>
  <c r="AG44" i="10"/>
  <c r="R29" i="10"/>
  <c r="Q29" i="10"/>
  <c r="S51" i="10"/>
  <c r="P51" i="10"/>
  <c r="AG43" i="10"/>
  <c r="AD43" i="10"/>
  <c r="V41" i="10"/>
  <c r="AE50" i="10"/>
  <c r="AD7" i="10"/>
  <c r="AG7" i="10"/>
  <c r="AG17" i="10"/>
  <c r="AD17" i="10"/>
  <c r="AG55" i="10"/>
  <c r="AD55" i="10"/>
  <c r="S39" i="10"/>
  <c r="P39" i="10"/>
  <c r="R38" i="10" s="1"/>
  <c r="S52" i="10"/>
  <c r="V52" i="10" s="1"/>
  <c r="P52" i="10"/>
  <c r="AG33" i="10"/>
  <c r="AI32" i="10" s="1"/>
  <c r="AD33" i="10"/>
  <c r="S20" i="10"/>
  <c r="P20" i="10"/>
  <c r="P5" i="10"/>
  <c r="S5" i="10"/>
  <c r="V11" i="10"/>
  <c r="R53" i="10"/>
  <c r="Q53" i="10"/>
  <c r="AI14" i="10"/>
  <c r="S12" i="10"/>
  <c r="V12" i="10" s="1"/>
  <c r="P12" i="10"/>
  <c r="Q11" i="10" s="1"/>
  <c r="AF38" i="10"/>
  <c r="AE38" i="10"/>
  <c r="AG39" i="10"/>
  <c r="AI38" i="10" s="1"/>
  <c r="AD39" i="10"/>
  <c r="P47" i="10"/>
  <c r="S47" i="10"/>
  <c r="AG27" i="10"/>
  <c r="AI26" i="10" s="1"/>
  <c r="AD27" i="10"/>
  <c r="AF26" i="10" s="1"/>
  <c r="S6" i="10"/>
  <c r="V6" i="10" s="1"/>
  <c r="P6" i="10"/>
  <c r="S8" i="10"/>
  <c r="P8" i="10"/>
  <c r="R11" i="10"/>
  <c r="U53" i="10"/>
  <c r="T53" i="10"/>
  <c r="V53" i="10"/>
  <c r="S32" i="10"/>
  <c r="P32" i="10"/>
  <c r="AG53" i="10"/>
  <c r="AD53" i="10"/>
  <c r="AD20" i="10"/>
  <c r="AG20" i="10"/>
  <c r="AH38" i="10"/>
  <c r="S31" i="10"/>
  <c r="V31" i="10" s="1"/>
  <c r="P31" i="10"/>
  <c r="S43" i="10"/>
  <c r="V43" i="10" s="1"/>
  <c r="P43" i="10"/>
  <c r="AG35" i="10"/>
  <c r="AD35" i="10"/>
  <c r="P23" i="10"/>
  <c r="S23" i="10"/>
  <c r="S55" i="10"/>
  <c r="V55" i="10" s="1"/>
  <c r="P55" i="10"/>
  <c r="AG31" i="10"/>
  <c r="AD31" i="10"/>
  <c r="S16" i="10"/>
  <c r="V16" i="10" s="1"/>
  <c r="P16" i="10"/>
  <c r="AG5" i="10"/>
  <c r="AD5" i="10"/>
  <c r="S2" i="10"/>
  <c r="P2" i="10"/>
  <c r="R50" i="10"/>
  <c r="Q50" i="10"/>
  <c r="P10" i="10"/>
  <c r="S10" i="10"/>
  <c r="V10" i="10" s="1"/>
  <c r="S27" i="10"/>
  <c r="P27" i="10"/>
  <c r="R26" i="10" s="1"/>
  <c r="S19" i="10"/>
  <c r="V19" i="10" s="1"/>
  <c r="P19" i="10"/>
  <c r="R17" i="10" s="1"/>
  <c r="S15" i="10"/>
  <c r="V15" i="10" s="1"/>
  <c r="P15" i="10"/>
  <c r="P35" i="10"/>
  <c r="S35" i="10"/>
  <c r="AG15" i="10"/>
  <c r="AH14" i="10" s="1"/>
  <c r="AD15" i="10"/>
  <c r="P14" i="10"/>
  <c r="S14" i="10"/>
  <c r="U17" i="10"/>
  <c r="T17" i="10"/>
  <c r="V17" i="10"/>
  <c r="S40" i="10"/>
  <c r="V40" i="10" s="1"/>
  <c r="P40" i="10"/>
  <c r="AF23" i="10"/>
  <c r="AE23" i="10"/>
  <c r="S44" i="10"/>
  <c r="P44" i="10"/>
  <c r="M41" i="9"/>
  <c r="I11" i="9"/>
  <c r="L41" i="9"/>
  <c r="I41" i="9"/>
  <c r="M29" i="9"/>
  <c r="L29" i="9"/>
  <c r="I29" i="9"/>
  <c r="M17" i="9"/>
  <c r="L17" i="9"/>
  <c r="I17" i="9"/>
  <c r="I21" i="9"/>
  <c r="L20" i="9"/>
  <c r="I39" i="9"/>
  <c r="I9" i="9"/>
  <c r="M38" i="9"/>
  <c r="I8" i="9"/>
  <c r="L38" i="9"/>
  <c r="I38" i="9"/>
  <c r="I33" i="9"/>
  <c r="I27" i="9"/>
  <c r="M26" i="9"/>
  <c r="L26" i="9"/>
  <c r="I26" i="9"/>
  <c r="M35" i="9"/>
  <c r="L35" i="9"/>
  <c r="I35" i="9"/>
  <c r="M23" i="9"/>
  <c r="L23" i="9"/>
  <c r="I23" i="9"/>
  <c r="M20" i="9"/>
  <c r="I20" i="9"/>
  <c r="I14" i="9"/>
  <c r="M14" i="9"/>
  <c r="L14" i="9"/>
  <c r="I15" i="9"/>
  <c r="M32" i="9"/>
  <c r="L32" i="9"/>
  <c r="I32" i="9"/>
  <c r="V20" i="10" l="1"/>
  <c r="U20" i="10"/>
  <c r="T20" i="10"/>
  <c r="V14" i="10"/>
  <c r="U14" i="10"/>
  <c r="T14" i="10"/>
  <c r="AI20" i="10"/>
  <c r="AH20" i="10"/>
  <c r="Q47" i="10"/>
  <c r="R47" i="10"/>
  <c r="R20" i="10"/>
  <c r="Q20" i="10"/>
  <c r="V39" i="10"/>
  <c r="T38" i="10"/>
  <c r="U38" i="10"/>
  <c r="AF41" i="10"/>
  <c r="AE41" i="10"/>
  <c r="R14" i="10"/>
  <c r="Q14" i="10"/>
  <c r="AI44" i="10"/>
  <c r="AH44" i="10"/>
  <c r="AH2" i="10"/>
  <c r="AI2" i="10"/>
  <c r="AI41" i="10"/>
  <c r="AH41" i="10"/>
  <c r="AF17" i="10"/>
  <c r="AE17" i="10"/>
  <c r="AF8" i="10"/>
  <c r="V51" i="10"/>
  <c r="U50" i="10"/>
  <c r="T50" i="10"/>
  <c r="R44" i="10"/>
  <c r="Q44" i="10"/>
  <c r="V44" i="10"/>
  <c r="U44" i="10"/>
  <c r="T44" i="10"/>
  <c r="AF32" i="10"/>
  <c r="AE32" i="10"/>
  <c r="Q38" i="10"/>
  <c r="T41" i="10"/>
  <c r="AI11" i="10"/>
  <c r="AH11" i="10"/>
  <c r="AF35" i="10"/>
  <c r="AE35" i="10"/>
  <c r="AI35" i="10"/>
  <c r="AH35" i="10"/>
  <c r="AE20" i="10"/>
  <c r="AF20" i="10"/>
  <c r="V47" i="10"/>
  <c r="U47" i="10"/>
  <c r="T47" i="10"/>
  <c r="R2" i="10"/>
  <c r="Q2" i="10"/>
  <c r="AF53" i="10"/>
  <c r="AE53" i="10"/>
  <c r="U11" i="10"/>
  <c r="U41" i="10"/>
  <c r="AE44" i="10"/>
  <c r="AF44" i="10"/>
  <c r="AE2" i="10"/>
  <c r="AF2" i="10"/>
  <c r="V27" i="10"/>
  <c r="U26" i="10"/>
  <c r="T26" i="10"/>
  <c r="V2" i="10"/>
  <c r="T2" i="10"/>
  <c r="U2" i="10"/>
  <c r="AI53" i="10"/>
  <c r="AH53" i="10"/>
  <c r="R8" i="10"/>
  <c r="Q8" i="10"/>
  <c r="Q26" i="10"/>
  <c r="AH26" i="10"/>
  <c r="T11" i="10"/>
  <c r="AI17" i="10"/>
  <c r="AH17" i="10"/>
  <c r="AH8" i="10"/>
  <c r="AE26" i="10"/>
  <c r="AF11" i="10"/>
  <c r="AE11" i="10"/>
  <c r="V35" i="10"/>
  <c r="U35" i="10"/>
  <c r="T35" i="10"/>
  <c r="Q17" i="10"/>
  <c r="AF5" i="10"/>
  <c r="AE5" i="10"/>
  <c r="V23" i="10"/>
  <c r="U23" i="10"/>
  <c r="T23" i="10"/>
  <c r="AH32" i="10"/>
  <c r="R32" i="10"/>
  <c r="Q32" i="10"/>
  <c r="U8" i="10"/>
  <c r="V8" i="10"/>
  <c r="T8" i="10"/>
  <c r="V5" i="10"/>
  <c r="U5" i="10"/>
  <c r="T5" i="10"/>
  <c r="AH50" i="10"/>
  <c r="AF29" i="10"/>
  <c r="AE29" i="10"/>
  <c r="Q35" i="10"/>
  <c r="R35" i="10"/>
  <c r="AH5" i="10"/>
  <c r="AI5" i="10"/>
  <c r="Q23" i="10"/>
  <c r="R23" i="10"/>
  <c r="V32" i="10"/>
  <c r="T32" i="10"/>
  <c r="U32" i="10"/>
  <c r="Q5" i="10"/>
  <c r="R5" i="10"/>
  <c r="AI29" i="10"/>
  <c r="AH29" i="10"/>
  <c r="J14" i="9"/>
  <c r="K14" i="9"/>
  <c r="K20" i="9"/>
  <c r="J20" i="9"/>
  <c r="K26" i="9"/>
  <c r="J26" i="9"/>
  <c r="K29" i="9"/>
  <c r="J29" i="9"/>
  <c r="K32" i="9"/>
  <c r="J32" i="9"/>
  <c r="K23" i="9"/>
  <c r="J23" i="9"/>
  <c r="K41" i="9"/>
  <c r="J41" i="9"/>
  <c r="K35" i="9"/>
  <c r="J35" i="9"/>
  <c r="K38" i="9"/>
  <c r="J38" i="9"/>
  <c r="K17" i="9"/>
  <c r="J17" i="9"/>
  <c r="F60" i="8" l="1"/>
  <c r="G60" i="8" s="1"/>
  <c r="J60" i="8" s="1"/>
  <c r="F59" i="8"/>
  <c r="G59" i="8" s="1"/>
  <c r="J59" i="8" s="1"/>
  <c r="F58" i="8"/>
  <c r="G58" i="8" s="1"/>
  <c r="F57" i="8"/>
  <c r="G57" i="8" s="1"/>
  <c r="J57" i="8" s="1"/>
  <c r="F56" i="8"/>
  <c r="G56" i="8" s="1"/>
  <c r="J56" i="8" s="1"/>
  <c r="F55" i="8"/>
  <c r="G55" i="8" s="1"/>
  <c r="F54" i="8"/>
  <c r="G54" i="8" s="1"/>
  <c r="J54" i="8" s="1"/>
  <c r="K54" i="8" s="1"/>
  <c r="F53" i="8"/>
  <c r="G53" i="8" s="1"/>
  <c r="J53" i="8" s="1"/>
  <c r="K53" i="8" s="1"/>
  <c r="F52" i="8"/>
  <c r="G52" i="8" s="1"/>
  <c r="J52" i="8" s="1"/>
  <c r="F51" i="8"/>
  <c r="G51" i="8" s="1"/>
  <c r="J51" i="8" s="1"/>
  <c r="F50" i="8"/>
  <c r="G50" i="8" s="1"/>
  <c r="J50" i="8" s="1"/>
  <c r="F49" i="8"/>
  <c r="G49" i="8" s="1"/>
  <c r="J49" i="8" s="1"/>
  <c r="F48" i="8"/>
  <c r="G48" i="8" s="1"/>
  <c r="J48" i="8" s="1"/>
  <c r="K48" i="8" s="1"/>
  <c r="F47" i="8"/>
  <c r="G47" i="8" s="1"/>
  <c r="J47" i="8" s="1"/>
  <c r="K47" i="8" s="1"/>
  <c r="F46" i="8"/>
  <c r="G46" i="8" s="1"/>
  <c r="J46" i="8" s="1"/>
  <c r="K46" i="8" s="1"/>
  <c r="F45" i="8"/>
  <c r="G45" i="8" s="1"/>
  <c r="J45" i="8" s="1"/>
  <c r="K45" i="8" s="1"/>
  <c r="F44" i="8"/>
  <c r="G44" i="8" s="1"/>
  <c r="J44" i="8" s="1"/>
  <c r="F43" i="8"/>
  <c r="G43" i="8" s="1"/>
  <c r="J43" i="8" s="1"/>
  <c r="F42" i="8"/>
  <c r="G42" i="8" s="1"/>
  <c r="J42" i="8" s="1"/>
  <c r="K42" i="8" s="1"/>
  <c r="F41" i="8"/>
  <c r="G41" i="8" s="1"/>
  <c r="J41" i="8" s="1"/>
  <c r="K41" i="8" s="1"/>
  <c r="F40" i="8"/>
  <c r="G40" i="8" s="1"/>
  <c r="J40" i="8" s="1"/>
  <c r="K40" i="8" s="1"/>
  <c r="F39" i="8"/>
  <c r="G39" i="8" s="1"/>
  <c r="J39" i="8" s="1"/>
  <c r="K39" i="8" s="1"/>
  <c r="F38" i="8"/>
  <c r="G38" i="8" s="1"/>
  <c r="J38" i="8" s="1"/>
  <c r="K38" i="8" s="1"/>
  <c r="F37" i="8"/>
  <c r="G37" i="8" s="1"/>
  <c r="J37" i="8" s="1"/>
  <c r="K37" i="8" s="1"/>
  <c r="F36" i="8"/>
  <c r="G36" i="8" s="1"/>
  <c r="J36" i="8" s="1"/>
  <c r="F35" i="8"/>
  <c r="G35" i="8" s="1"/>
  <c r="J35" i="8" s="1"/>
  <c r="F34" i="8"/>
  <c r="G34" i="8" s="1"/>
  <c r="J34" i="8" s="1"/>
  <c r="F33" i="8"/>
  <c r="G33" i="8" s="1"/>
  <c r="J33" i="8" s="1"/>
  <c r="K33" i="8" s="1"/>
  <c r="F32" i="8"/>
  <c r="G32" i="8" s="1"/>
  <c r="J32" i="8" s="1"/>
  <c r="F31" i="8"/>
  <c r="G31" i="8" s="1"/>
  <c r="J31" i="8" s="1"/>
  <c r="F30" i="8"/>
  <c r="G30" i="8" s="1"/>
  <c r="J30" i="8" s="1"/>
  <c r="K30" i="8" s="1"/>
  <c r="F29" i="8"/>
  <c r="G29" i="8" s="1"/>
  <c r="J29" i="8" s="1"/>
  <c r="K29" i="8" s="1"/>
  <c r="F28" i="8"/>
  <c r="G28" i="8" s="1"/>
  <c r="J28" i="8" s="1"/>
  <c r="F27" i="8"/>
  <c r="G27" i="8" s="1"/>
  <c r="J27" i="8" s="1"/>
  <c r="F26" i="8"/>
  <c r="G26" i="8" s="1"/>
  <c r="J26" i="8" s="1"/>
  <c r="F25" i="8"/>
  <c r="G25" i="8" s="1"/>
  <c r="J25" i="8" s="1"/>
  <c r="F24" i="8"/>
  <c r="G24" i="8" s="1"/>
  <c r="J24" i="8" s="1"/>
  <c r="K24" i="8" s="1"/>
  <c r="F23" i="8"/>
  <c r="G23" i="8" s="1"/>
  <c r="J23" i="8" s="1"/>
  <c r="K23" i="8" s="1"/>
  <c r="F22" i="8"/>
  <c r="G22" i="8" s="1"/>
  <c r="J22" i="8" s="1"/>
  <c r="K22" i="8" s="1"/>
  <c r="F21" i="8"/>
  <c r="G21" i="8" s="1"/>
  <c r="J21" i="8" s="1"/>
  <c r="K21" i="8" s="1"/>
  <c r="F20" i="8"/>
  <c r="G20" i="8" s="1"/>
  <c r="J20" i="8" s="1"/>
  <c r="F19" i="8"/>
  <c r="G19" i="8" s="1"/>
  <c r="J19" i="8" s="1"/>
  <c r="F18" i="8"/>
  <c r="G18" i="8" s="1"/>
  <c r="J18" i="8" s="1"/>
  <c r="K18" i="8" s="1"/>
  <c r="F17" i="8"/>
  <c r="G17" i="8" s="1"/>
  <c r="J17" i="8" s="1"/>
  <c r="K17" i="8" s="1"/>
  <c r="F16" i="8"/>
  <c r="G16" i="8" s="1"/>
  <c r="J16" i="8" s="1"/>
  <c r="K16" i="8" s="1"/>
  <c r="F15" i="8"/>
  <c r="G15" i="8" s="1"/>
  <c r="J15" i="8" s="1"/>
  <c r="K15" i="8" s="1"/>
  <c r="F14" i="8"/>
  <c r="G14" i="8" s="1"/>
  <c r="J14" i="8" s="1"/>
  <c r="K14" i="8" s="1"/>
  <c r="F13" i="8"/>
  <c r="G13" i="8" s="1"/>
  <c r="J13" i="8" s="1"/>
  <c r="K13" i="8" s="1"/>
  <c r="F12" i="8"/>
  <c r="G12" i="8" s="1"/>
  <c r="J12" i="8" s="1"/>
  <c r="K12" i="8" s="1"/>
  <c r="F11" i="8"/>
  <c r="G11" i="8" s="1"/>
  <c r="J11" i="8" s="1"/>
  <c r="K11" i="8" s="1"/>
  <c r="F10" i="8"/>
  <c r="G10" i="8" s="1"/>
  <c r="J10" i="8" s="1"/>
  <c r="K10" i="8" s="1"/>
  <c r="F9" i="8"/>
  <c r="G9" i="8" s="1"/>
  <c r="J9" i="8" s="1"/>
  <c r="K9" i="8" s="1"/>
  <c r="F8" i="8"/>
  <c r="G8" i="8" s="1"/>
  <c r="J8" i="8" s="1"/>
  <c r="K8" i="8" s="1"/>
  <c r="F7" i="8"/>
  <c r="G7" i="8" s="1"/>
  <c r="J7" i="8" s="1"/>
  <c r="K7" i="8" s="1"/>
  <c r="K56" i="8" l="1"/>
  <c r="K49" i="8"/>
  <c r="K57" i="8"/>
  <c r="J55" i="8"/>
  <c r="K55" i="8" s="1"/>
  <c r="I55" i="8"/>
  <c r="H55" i="8"/>
  <c r="K25" i="8"/>
  <c r="K26" i="8"/>
  <c r="K50" i="8"/>
  <c r="J58" i="8"/>
  <c r="K58" i="8" s="1"/>
  <c r="I58" i="8"/>
  <c r="H58" i="8"/>
  <c r="K31" i="8"/>
  <c r="K34" i="8"/>
  <c r="K19" i="8"/>
  <c r="K27" i="8"/>
  <c r="K35" i="8"/>
  <c r="K43" i="8"/>
  <c r="K51" i="8"/>
  <c r="K59" i="8"/>
  <c r="K32" i="8"/>
  <c r="K20" i="8"/>
  <c r="K28" i="8"/>
  <c r="K36" i="8"/>
  <c r="K44" i="8"/>
  <c r="K52" i="8"/>
  <c r="K60" i="8"/>
  <c r="M55" i="8" l="1"/>
  <c r="L55" i="8"/>
  <c r="M58" i="8"/>
  <c r="L58" i="8"/>
  <c r="H218" i="7" l="1"/>
  <c r="H217" i="7"/>
  <c r="H216" i="7"/>
  <c r="H215" i="7"/>
  <c r="H214" i="7"/>
  <c r="H213" i="7"/>
  <c r="I212" i="7"/>
  <c r="J212" i="7" s="1"/>
  <c r="H212" i="7"/>
  <c r="E212" i="7"/>
  <c r="H211" i="7"/>
  <c r="I211" i="7" s="1"/>
  <c r="J211" i="7" s="1"/>
  <c r="E211" i="7"/>
  <c r="H210" i="7"/>
  <c r="I210" i="7" s="1"/>
  <c r="J210" i="7" s="1"/>
  <c r="E210" i="7"/>
  <c r="H209" i="7"/>
  <c r="I209" i="7" s="1"/>
  <c r="J209" i="7" s="1"/>
  <c r="E209" i="7"/>
  <c r="H208" i="7"/>
  <c r="I208" i="7" s="1"/>
  <c r="J208" i="7" s="1"/>
  <c r="E208" i="7"/>
  <c r="I207" i="7"/>
  <c r="J207" i="7" s="1"/>
  <c r="H207" i="7"/>
  <c r="E207" i="7"/>
  <c r="H206" i="7"/>
  <c r="H205" i="7"/>
  <c r="H204" i="7"/>
  <c r="H203" i="7"/>
  <c r="H202" i="7"/>
  <c r="H201" i="7"/>
  <c r="I195" i="7" s="1"/>
  <c r="J195" i="7" s="1"/>
  <c r="H200" i="7"/>
  <c r="I200" i="7" s="1"/>
  <c r="J200" i="7" s="1"/>
  <c r="E200" i="7"/>
  <c r="I199" i="7"/>
  <c r="J199" i="7" s="1"/>
  <c r="H199" i="7"/>
  <c r="E199" i="7"/>
  <c r="H198" i="7"/>
  <c r="I198" i="7" s="1"/>
  <c r="J198" i="7" s="1"/>
  <c r="E198" i="7"/>
  <c r="I197" i="7"/>
  <c r="J197" i="7" s="1"/>
  <c r="H197" i="7"/>
  <c r="E197" i="7"/>
  <c r="H196" i="7"/>
  <c r="I196" i="7" s="1"/>
  <c r="J196" i="7" s="1"/>
  <c r="E196" i="7"/>
  <c r="H195" i="7"/>
  <c r="E195" i="7"/>
  <c r="H194" i="7"/>
  <c r="H193" i="7"/>
  <c r="H192" i="7"/>
  <c r="H191" i="7"/>
  <c r="I185" i="7" s="1"/>
  <c r="J185" i="7" s="1"/>
  <c r="H190" i="7"/>
  <c r="H189" i="7"/>
  <c r="H188" i="7"/>
  <c r="I188" i="7" s="1"/>
  <c r="J188" i="7" s="1"/>
  <c r="E188" i="7"/>
  <c r="I187" i="7"/>
  <c r="J187" i="7" s="1"/>
  <c r="H187" i="7"/>
  <c r="E187" i="7"/>
  <c r="I186" i="7"/>
  <c r="J186" i="7" s="1"/>
  <c r="H186" i="7"/>
  <c r="E186" i="7"/>
  <c r="H185" i="7"/>
  <c r="E185" i="7"/>
  <c r="I184" i="7"/>
  <c r="J184" i="7" s="1"/>
  <c r="H184" i="7"/>
  <c r="E184" i="7"/>
  <c r="H183" i="7"/>
  <c r="I183" i="7" s="1"/>
  <c r="J183" i="7" s="1"/>
  <c r="E183" i="7"/>
  <c r="H182" i="7"/>
  <c r="H181" i="7"/>
  <c r="I175" i="7" s="1"/>
  <c r="J175" i="7" s="1"/>
  <c r="H180" i="7"/>
  <c r="H179" i="7"/>
  <c r="H178" i="7"/>
  <c r="H177" i="7"/>
  <c r="I176" i="7"/>
  <c r="J176" i="7" s="1"/>
  <c r="H176" i="7"/>
  <c r="E176" i="7"/>
  <c r="H175" i="7"/>
  <c r="E175" i="7"/>
  <c r="I174" i="7"/>
  <c r="J174" i="7" s="1"/>
  <c r="H174" i="7"/>
  <c r="E174" i="7"/>
  <c r="H173" i="7"/>
  <c r="I173" i="7" s="1"/>
  <c r="J173" i="7" s="1"/>
  <c r="E173" i="7"/>
  <c r="I172" i="7"/>
  <c r="J172" i="7" s="1"/>
  <c r="H172" i="7"/>
  <c r="E172" i="7"/>
  <c r="I171" i="7"/>
  <c r="J171" i="7" s="1"/>
  <c r="H171" i="7"/>
  <c r="E171" i="7"/>
  <c r="H170" i="7"/>
  <c r="H169" i="7"/>
  <c r="H168" i="7"/>
  <c r="H167" i="7"/>
  <c r="H166" i="7"/>
  <c r="H165" i="7"/>
  <c r="I164" i="7"/>
  <c r="J164" i="7" s="1"/>
  <c r="H164" i="7"/>
  <c r="E164" i="7"/>
  <c r="H163" i="7"/>
  <c r="I163" i="7" s="1"/>
  <c r="J163" i="7" s="1"/>
  <c r="E163" i="7"/>
  <c r="H162" i="7"/>
  <c r="I162" i="7" s="1"/>
  <c r="J162" i="7" s="1"/>
  <c r="E162" i="7"/>
  <c r="I161" i="7"/>
  <c r="J161" i="7" s="1"/>
  <c r="H161" i="7"/>
  <c r="E161" i="7"/>
  <c r="H160" i="7"/>
  <c r="I160" i="7" s="1"/>
  <c r="J160" i="7" s="1"/>
  <c r="E160" i="7"/>
  <c r="I159" i="7"/>
  <c r="J159" i="7" s="1"/>
  <c r="H159" i="7"/>
  <c r="E159" i="7"/>
  <c r="H158" i="7"/>
  <c r="H157" i="7"/>
  <c r="H156" i="7"/>
  <c r="H155" i="7"/>
  <c r="H154" i="7"/>
  <c r="H153" i="7"/>
  <c r="I147" i="7" s="1"/>
  <c r="J147" i="7" s="1"/>
  <c r="H152" i="7"/>
  <c r="I152" i="7" s="1"/>
  <c r="J152" i="7" s="1"/>
  <c r="E152" i="7"/>
  <c r="I151" i="7"/>
  <c r="J151" i="7" s="1"/>
  <c r="H151" i="7"/>
  <c r="E151" i="7"/>
  <c r="H150" i="7"/>
  <c r="I150" i="7" s="1"/>
  <c r="J150" i="7" s="1"/>
  <c r="E150" i="7"/>
  <c r="I149" i="7"/>
  <c r="J149" i="7" s="1"/>
  <c r="H149" i="7"/>
  <c r="E149" i="7"/>
  <c r="H148" i="7"/>
  <c r="I148" i="7" s="1"/>
  <c r="J148" i="7" s="1"/>
  <c r="E148" i="7"/>
  <c r="H147" i="7"/>
  <c r="E147" i="7"/>
  <c r="H146" i="7"/>
  <c r="H145" i="7"/>
  <c r="H144" i="7"/>
  <c r="H143" i="7"/>
  <c r="H142" i="7"/>
  <c r="H141" i="7"/>
  <c r="H140" i="7"/>
  <c r="I140" i="7" s="1"/>
  <c r="J140" i="7" s="1"/>
  <c r="E140" i="7"/>
  <c r="I139" i="7"/>
  <c r="J139" i="7" s="1"/>
  <c r="H139" i="7"/>
  <c r="E139" i="7"/>
  <c r="I138" i="7"/>
  <c r="J138" i="7" s="1"/>
  <c r="H138" i="7"/>
  <c r="E138" i="7"/>
  <c r="H137" i="7"/>
  <c r="I137" i="7" s="1"/>
  <c r="J137" i="7" s="1"/>
  <c r="E137" i="7"/>
  <c r="I136" i="7"/>
  <c r="J136" i="7" s="1"/>
  <c r="H136" i="7"/>
  <c r="E136" i="7"/>
  <c r="I135" i="7"/>
  <c r="J135" i="7" s="1"/>
  <c r="H135" i="7"/>
  <c r="E135" i="7"/>
  <c r="H134" i="7"/>
  <c r="H133" i="7"/>
  <c r="H132" i="7"/>
  <c r="H131" i="7"/>
  <c r="H130" i="7"/>
  <c r="H129" i="7"/>
  <c r="I128" i="7"/>
  <c r="J128" i="7" s="1"/>
  <c r="H128" i="7"/>
  <c r="E128" i="7"/>
  <c r="H127" i="7"/>
  <c r="I127" i="7" s="1"/>
  <c r="J127" i="7" s="1"/>
  <c r="E127" i="7"/>
  <c r="I126" i="7"/>
  <c r="J126" i="7" s="1"/>
  <c r="H126" i="7"/>
  <c r="E126" i="7"/>
  <c r="H125" i="7"/>
  <c r="I125" i="7" s="1"/>
  <c r="J125" i="7" s="1"/>
  <c r="E125" i="7"/>
  <c r="I124" i="7"/>
  <c r="J124" i="7" s="1"/>
  <c r="H124" i="7"/>
  <c r="E124" i="7"/>
  <c r="I123" i="7"/>
  <c r="J123" i="7" s="1"/>
  <c r="H123" i="7"/>
  <c r="E123" i="7"/>
  <c r="H122" i="7"/>
  <c r="H121" i="7"/>
  <c r="H120" i="7"/>
  <c r="H119" i="7"/>
  <c r="H118" i="7"/>
  <c r="H117" i="7"/>
  <c r="I116" i="7"/>
  <c r="J116" i="7" s="1"/>
  <c r="H116" i="7"/>
  <c r="E116" i="7"/>
  <c r="H115" i="7"/>
  <c r="I115" i="7" s="1"/>
  <c r="J115" i="7" s="1"/>
  <c r="E115" i="7"/>
  <c r="H114" i="7"/>
  <c r="I114" i="7" s="1"/>
  <c r="J114" i="7" s="1"/>
  <c r="E114" i="7"/>
  <c r="I113" i="7"/>
  <c r="J113" i="7" s="1"/>
  <c r="H113" i="7"/>
  <c r="E113" i="7"/>
  <c r="H112" i="7"/>
  <c r="I112" i="7" s="1"/>
  <c r="J112" i="7" s="1"/>
  <c r="E112" i="7"/>
  <c r="I111" i="7"/>
  <c r="J111" i="7" s="1"/>
  <c r="H111" i="7"/>
  <c r="E111" i="7"/>
  <c r="H110" i="7"/>
  <c r="H109" i="7"/>
  <c r="H108" i="7"/>
  <c r="H107" i="7"/>
  <c r="H106" i="7"/>
  <c r="H105" i="7"/>
  <c r="H104" i="7"/>
  <c r="I104" i="7" s="1"/>
  <c r="J104" i="7" s="1"/>
  <c r="E104" i="7"/>
  <c r="I103" i="7"/>
  <c r="J103" i="7" s="1"/>
  <c r="H103" i="7"/>
  <c r="E103" i="7"/>
  <c r="H102" i="7"/>
  <c r="I102" i="7" s="1"/>
  <c r="J102" i="7" s="1"/>
  <c r="E102" i="7"/>
  <c r="I101" i="7"/>
  <c r="J101" i="7" s="1"/>
  <c r="H101" i="7"/>
  <c r="E101" i="7"/>
  <c r="H100" i="7"/>
  <c r="I100" i="7" s="1"/>
  <c r="J100" i="7" s="1"/>
  <c r="E100" i="7"/>
  <c r="H99" i="7"/>
  <c r="I99" i="7" s="1"/>
  <c r="J99" i="7" s="1"/>
  <c r="E99" i="7"/>
  <c r="H98" i="7"/>
  <c r="H97" i="7"/>
  <c r="H96" i="7"/>
  <c r="H95" i="7"/>
  <c r="H94" i="7"/>
  <c r="H93" i="7"/>
  <c r="H92" i="7"/>
  <c r="I92" i="7" s="1"/>
  <c r="J92" i="7" s="1"/>
  <c r="E92" i="7"/>
  <c r="I91" i="7"/>
  <c r="J91" i="7" s="1"/>
  <c r="H91" i="7"/>
  <c r="E91" i="7"/>
  <c r="I90" i="7"/>
  <c r="J90" i="7" s="1"/>
  <c r="H90" i="7"/>
  <c r="E90" i="7"/>
  <c r="H89" i="7"/>
  <c r="I89" i="7" s="1"/>
  <c r="J89" i="7" s="1"/>
  <c r="E89" i="7"/>
  <c r="I88" i="7"/>
  <c r="J88" i="7" s="1"/>
  <c r="H88" i="7"/>
  <c r="E88" i="7"/>
  <c r="H87" i="7"/>
  <c r="I87" i="7" s="1"/>
  <c r="J87" i="7" s="1"/>
  <c r="E87" i="7"/>
  <c r="H86" i="7"/>
  <c r="H85" i="7"/>
  <c r="H84" i="7"/>
  <c r="H83" i="7"/>
  <c r="H82" i="7"/>
  <c r="H81" i="7"/>
  <c r="I80" i="7"/>
  <c r="J80" i="7" s="1"/>
  <c r="H80" i="7"/>
  <c r="E80" i="7"/>
  <c r="H79" i="7"/>
  <c r="I79" i="7" s="1"/>
  <c r="J79" i="7" s="1"/>
  <c r="E79" i="7"/>
  <c r="I78" i="7"/>
  <c r="J78" i="7" s="1"/>
  <c r="H78" i="7"/>
  <c r="E78" i="7"/>
  <c r="H77" i="7"/>
  <c r="I77" i="7" s="1"/>
  <c r="J77" i="7" s="1"/>
  <c r="E77" i="7"/>
  <c r="I76" i="7"/>
  <c r="J76" i="7" s="1"/>
  <c r="H76" i="7"/>
  <c r="E76" i="7"/>
  <c r="I75" i="7"/>
  <c r="J75" i="7" s="1"/>
  <c r="H75" i="7"/>
  <c r="E75" i="7"/>
  <c r="H74" i="7"/>
  <c r="H73" i="7"/>
  <c r="H72" i="7"/>
  <c r="H71" i="7"/>
  <c r="H70" i="7"/>
  <c r="H69" i="7"/>
  <c r="I68" i="7"/>
  <c r="J68" i="7" s="1"/>
  <c r="H68" i="7"/>
  <c r="E68" i="7"/>
  <c r="H67" i="7"/>
  <c r="I67" i="7" s="1"/>
  <c r="J67" i="7" s="1"/>
  <c r="E67" i="7"/>
  <c r="H66" i="7"/>
  <c r="I66" i="7" s="1"/>
  <c r="J66" i="7" s="1"/>
  <c r="E66" i="7"/>
  <c r="I65" i="7"/>
  <c r="J65" i="7" s="1"/>
  <c r="H65" i="7"/>
  <c r="E65" i="7"/>
  <c r="H64" i="7"/>
  <c r="I64" i="7" s="1"/>
  <c r="J64" i="7" s="1"/>
  <c r="E64" i="7"/>
  <c r="I63" i="7"/>
  <c r="J63" i="7" s="1"/>
  <c r="H63" i="7"/>
  <c r="E63" i="7"/>
  <c r="H62" i="7"/>
  <c r="H61" i="7"/>
  <c r="H60" i="7"/>
  <c r="H59" i="7"/>
  <c r="H58" i="7"/>
  <c r="H57" i="7"/>
  <c r="H56" i="7"/>
  <c r="I56" i="7" s="1"/>
  <c r="J56" i="7" s="1"/>
  <c r="E56" i="7"/>
  <c r="I55" i="7"/>
  <c r="J55" i="7" s="1"/>
  <c r="H55" i="7"/>
  <c r="E55" i="7"/>
  <c r="H54" i="7"/>
  <c r="I54" i="7" s="1"/>
  <c r="J54" i="7" s="1"/>
  <c r="E54" i="7"/>
  <c r="I53" i="7"/>
  <c r="J53" i="7" s="1"/>
  <c r="H53" i="7"/>
  <c r="E53" i="7"/>
  <c r="H52" i="7"/>
  <c r="I52" i="7" s="1"/>
  <c r="J52" i="7" s="1"/>
  <c r="E52" i="7"/>
  <c r="H51" i="7"/>
  <c r="I51" i="7" s="1"/>
  <c r="J51" i="7" s="1"/>
  <c r="E51" i="7"/>
  <c r="H50" i="7"/>
  <c r="H49" i="7"/>
  <c r="H48" i="7"/>
  <c r="H47" i="7"/>
  <c r="H46" i="7"/>
  <c r="H45" i="7"/>
  <c r="H44" i="7"/>
  <c r="I44" i="7" s="1"/>
  <c r="J44" i="7" s="1"/>
  <c r="E44" i="7"/>
  <c r="I43" i="7"/>
  <c r="J43" i="7" s="1"/>
  <c r="H43" i="7"/>
  <c r="E43" i="7"/>
  <c r="I42" i="7"/>
  <c r="J42" i="7" s="1"/>
  <c r="H42" i="7"/>
  <c r="E42" i="7"/>
  <c r="H41" i="7"/>
  <c r="I41" i="7" s="1"/>
  <c r="J41" i="7" s="1"/>
  <c r="E41" i="7"/>
  <c r="H40" i="7"/>
  <c r="I40" i="7" s="1"/>
  <c r="J40" i="7" s="1"/>
  <c r="E40" i="7"/>
  <c r="H39" i="7"/>
  <c r="I39" i="7" s="1"/>
  <c r="J39" i="7" s="1"/>
  <c r="E39" i="7"/>
  <c r="H38" i="7"/>
  <c r="H37" i="7"/>
  <c r="H36" i="7"/>
  <c r="H35" i="7"/>
  <c r="H34" i="7"/>
  <c r="H33" i="7"/>
  <c r="H32" i="7"/>
  <c r="I32" i="7" s="1"/>
  <c r="J32" i="7" s="1"/>
  <c r="E32" i="7"/>
  <c r="H31" i="7"/>
  <c r="I31" i="7" s="1"/>
  <c r="J31" i="7" s="1"/>
  <c r="E31" i="7"/>
  <c r="I30" i="7"/>
  <c r="J30" i="7" s="1"/>
  <c r="H30" i="7"/>
  <c r="E30" i="7"/>
  <c r="H29" i="7"/>
  <c r="I29" i="7" s="1"/>
  <c r="J29" i="7" s="1"/>
  <c r="E29" i="7"/>
  <c r="I28" i="7"/>
  <c r="J28" i="7" s="1"/>
  <c r="H28" i="7"/>
  <c r="E28" i="7"/>
  <c r="H27" i="7"/>
  <c r="I27" i="7" s="1"/>
  <c r="J27" i="7" s="1"/>
  <c r="E27" i="7"/>
  <c r="H26" i="7"/>
  <c r="H25" i="7"/>
  <c r="H24" i="7"/>
  <c r="H23" i="7"/>
  <c r="H22" i="7"/>
  <c r="H21" i="7"/>
  <c r="I20" i="7"/>
  <c r="J20" i="7" s="1"/>
  <c r="H20" i="7"/>
  <c r="E20" i="7"/>
  <c r="H19" i="7"/>
  <c r="I19" i="7" s="1"/>
  <c r="J19" i="7" s="1"/>
  <c r="E19" i="7"/>
  <c r="AK18" i="7"/>
  <c r="AL18" i="7" s="1"/>
  <c r="AI18" i="7"/>
  <c r="AJ18" i="7" s="1"/>
  <c r="AE18" i="7"/>
  <c r="AF18" i="7" s="1"/>
  <c r="AC18" i="7"/>
  <c r="AD18" i="7" s="1"/>
  <c r="Y18" i="7"/>
  <c r="Z18" i="7" s="1"/>
  <c r="W18" i="7"/>
  <c r="X18" i="7" s="1"/>
  <c r="R18" i="7"/>
  <c r="S18" i="7" s="1"/>
  <c r="O18" i="7"/>
  <c r="P18" i="7" s="1"/>
  <c r="I18" i="7"/>
  <c r="J18" i="7" s="1"/>
  <c r="H18" i="7"/>
  <c r="E18" i="7"/>
  <c r="AK17" i="7"/>
  <c r="AL17" i="7" s="1"/>
  <c r="AI17" i="7"/>
  <c r="AJ17" i="7" s="1"/>
  <c r="AE17" i="7"/>
  <c r="AF17" i="7" s="1"/>
  <c r="AC17" i="7"/>
  <c r="AD17" i="7" s="1"/>
  <c r="Y17" i="7"/>
  <c r="Z17" i="7" s="1"/>
  <c r="W17" i="7"/>
  <c r="X17" i="7" s="1"/>
  <c r="R17" i="7"/>
  <c r="S17" i="7" s="1"/>
  <c r="O17" i="7"/>
  <c r="P17" i="7" s="1"/>
  <c r="I17" i="7"/>
  <c r="J17" i="7" s="1"/>
  <c r="H17" i="7"/>
  <c r="E17" i="7"/>
  <c r="AK16" i="7"/>
  <c r="AL16" i="7" s="1"/>
  <c r="AI16" i="7"/>
  <c r="AJ16" i="7" s="1"/>
  <c r="AE16" i="7"/>
  <c r="AF16" i="7" s="1"/>
  <c r="AC16" i="7"/>
  <c r="AD16" i="7" s="1"/>
  <c r="Y16" i="7"/>
  <c r="Z16" i="7" s="1"/>
  <c r="W16" i="7"/>
  <c r="X16" i="7" s="1"/>
  <c r="R16" i="7"/>
  <c r="S16" i="7" s="1"/>
  <c r="O16" i="7"/>
  <c r="P16" i="7" s="1"/>
  <c r="I16" i="7"/>
  <c r="J16" i="7" s="1"/>
  <c r="H16" i="7"/>
  <c r="E16" i="7"/>
  <c r="AK15" i="7"/>
  <c r="AL15" i="7" s="1"/>
  <c r="AI15" i="7"/>
  <c r="AJ15" i="7" s="1"/>
  <c r="AE15" i="7"/>
  <c r="AF15" i="7" s="1"/>
  <c r="AC15" i="7"/>
  <c r="AD15" i="7" s="1"/>
  <c r="Y15" i="7"/>
  <c r="Z15" i="7" s="1"/>
  <c r="W15" i="7"/>
  <c r="X15" i="7" s="1"/>
  <c r="R15" i="7"/>
  <c r="S15" i="7" s="1"/>
  <c r="O15" i="7"/>
  <c r="P15" i="7" s="1"/>
  <c r="I15" i="7"/>
  <c r="J15" i="7" s="1"/>
  <c r="H15" i="7"/>
  <c r="E15" i="7"/>
  <c r="AK14" i="7"/>
  <c r="AL14" i="7" s="1"/>
  <c r="AI14" i="7"/>
  <c r="AJ14" i="7" s="1"/>
  <c r="AE14" i="7"/>
  <c r="AF14" i="7" s="1"/>
  <c r="AC14" i="7"/>
  <c r="AD14" i="7" s="1"/>
  <c r="Y14" i="7"/>
  <c r="Z14" i="7" s="1"/>
  <c r="W14" i="7"/>
  <c r="X14" i="7" s="1"/>
  <c r="R14" i="7"/>
  <c r="S14" i="7" s="1"/>
  <c r="O14" i="7"/>
  <c r="P14" i="7" s="1"/>
  <c r="H14" i="7"/>
  <c r="AL13" i="7"/>
  <c r="AK13" i="7"/>
  <c r="AJ13" i="7"/>
  <c r="AL21" i="7" s="1"/>
  <c r="AI13" i="7"/>
  <c r="AF13" i="7"/>
  <c r="AF22" i="7" s="1"/>
  <c r="AE13" i="7"/>
  <c r="AD13" i="7"/>
  <c r="AC13" i="7"/>
  <c r="Z13" i="7"/>
  <c r="Y13" i="7"/>
  <c r="X13" i="7"/>
  <c r="Z21" i="7" s="1"/>
  <c r="W13" i="7"/>
  <c r="S13" i="7"/>
  <c r="R13" i="7"/>
  <c r="P13" i="7"/>
  <c r="O13" i="7"/>
  <c r="H13" i="7"/>
  <c r="H12" i="7"/>
  <c r="H11" i="7"/>
  <c r="H10" i="7"/>
  <c r="H9" i="7"/>
  <c r="I3" i="7" s="1"/>
  <c r="J3" i="7" s="1"/>
  <c r="I8" i="7"/>
  <c r="J8" i="7" s="1"/>
  <c r="H8" i="7"/>
  <c r="E8" i="7"/>
  <c r="I7" i="7"/>
  <c r="J7" i="7" s="1"/>
  <c r="H7" i="7"/>
  <c r="E7" i="7"/>
  <c r="I6" i="7"/>
  <c r="J6" i="7" s="1"/>
  <c r="H6" i="7"/>
  <c r="E6" i="7"/>
  <c r="I5" i="7"/>
  <c r="J5" i="7" s="1"/>
  <c r="H5" i="7"/>
  <c r="E5" i="7"/>
  <c r="I4" i="7"/>
  <c r="J4" i="7" s="1"/>
  <c r="H4" i="7"/>
  <c r="E4" i="7"/>
  <c r="H3" i="7"/>
  <c r="E3" i="7"/>
  <c r="AL2" i="7"/>
  <c r="AM2" i="7" s="1"/>
  <c r="AJ2" i="7"/>
  <c r="AG2" i="7"/>
  <c r="AF2" i="7"/>
  <c r="AD2" i="7"/>
  <c r="Z2" i="7"/>
  <c r="AA2" i="7" s="1"/>
  <c r="X2" i="7"/>
  <c r="S2" i="7"/>
  <c r="P2" i="7"/>
  <c r="L138" i="7" l="1"/>
  <c r="K138" i="7"/>
  <c r="L198" i="7"/>
  <c r="K198" i="7"/>
  <c r="L63" i="7"/>
  <c r="K63" i="7"/>
  <c r="L162" i="7"/>
  <c r="K162" i="7"/>
  <c r="L39" i="7"/>
  <c r="K39" i="7"/>
  <c r="L135" i="7"/>
  <c r="K135" i="7"/>
  <c r="Z22" i="7"/>
  <c r="AL22" i="7"/>
  <c r="L123" i="7"/>
  <c r="K123" i="7"/>
  <c r="L126" i="7"/>
  <c r="K126" i="7"/>
  <c r="L147" i="7"/>
  <c r="K147" i="7"/>
  <c r="L159" i="7"/>
  <c r="K159" i="7"/>
  <c r="L99" i="7"/>
  <c r="K99" i="7"/>
  <c r="L54" i="7"/>
  <c r="K54" i="7"/>
  <c r="L87" i="7"/>
  <c r="K87" i="7"/>
  <c r="L90" i="7"/>
  <c r="K90" i="7"/>
  <c r="P22" i="7"/>
  <c r="L27" i="7"/>
  <c r="K27" i="7"/>
  <c r="L30" i="7"/>
  <c r="K30" i="7"/>
  <c r="L51" i="7"/>
  <c r="K51" i="7"/>
  <c r="L114" i="7"/>
  <c r="K114" i="7"/>
  <c r="L150" i="7"/>
  <c r="K150" i="7"/>
  <c r="L183" i="7"/>
  <c r="K183" i="7"/>
  <c r="L186" i="7"/>
  <c r="K186" i="7"/>
  <c r="L210" i="7"/>
  <c r="K210" i="7"/>
  <c r="L66" i="7"/>
  <c r="K66" i="7"/>
  <c r="AF21" i="7"/>
  <c r="L111" i="7"/>
  <c r="K111" i="7"/>
  <c r="L207" i="7"/>
  <c r="K207" i="7"/>
  <c r="K3" i="7"/>
  <c r="L3" i="7"/>
  <c r="U22" i="7"/>
  <c r="K15" i="7"/>
  <c r="L15" i="7"/>
  <c r="L75" i="7"/>
  <c r="K75" i="7"/>
  <c r="L78" i="7"/>
  <c r="K78" i="7"/>
  <c r="L195" i="7"/>
  <c r="K195" i="7"/>
  <c r="L6" i="7"/>
  <c r="K6" i="7"/>
  <c r="L18" i="7"/>
  <c r="K18" i="7"/>
  <c r="L42" i="7"/>
  <c r="K42" i="7"/>
  <c r="L102" i="7"/>
  <c r="K102" i="7"/>
  <c r="L171" i="7"/>
  <c r="K171" i="7"/>
  <c r="L174" i="7"/>
  <c r="K174" i="7"/>
  <c r="C44" i="2" l="1"/>
  <c r="I44" i="2" s="1"/>
  <c r="C43" i="2"/>
  <c r="I43" i="2" s="1"/>
  <c r="C42" i="2"/>
  <c r="I42" i="2" s="1"/>
  <c r="C41" i="2"/>
  <c r="I41" i="2" s="1"/>
  <c r="C40" i="2"/>
  <c r="I40" i="2" s="1"/>
  <c r="H39" i="2"/>
  <c r="H40" i="2"/>
  <c r="H41" i="2"/>
  <c r="H42" i="2"/>
  <c r="H43" i="2"/>
  <c r="H44" i="2"/>
  <c r="E39" i="2"/>
  <c r="E40" i="2"/>
  <c r="E41" i="2"/>
  <c r="E42" i="2"/>
  <c r="E43" i="2"/>
  <c r="E44" i="2"/>
  <c r="C39" i="2"/>
  <c r="I39" i="2" s="1"/>
  <c r="E20" i="2"/>
  <c r="H20" i="2" s="1"/>
  <c r="E21" i="2"/>
  <c r="H21" i="2" s="1"/>
  <c r="E22" i="2"/>
  <c r="H22" i="2" s="1"/>
  <c r="C22" i="2"/>
  <c r="C21" i="2"/>
  <c r="C20" i="2"/>
  <c r="E18" i="2"/>
  <c r="H18" i="2" s="1"/>
  <c r="E19" i="2"/>
  <c r="H19" i="2" s="1"/>
  <c r="C19" i="2"/>
  <c r="C18" i="2"/>
  <c r="E17" i="2"/>
  <c r="H17" i="2" s="1"/>
  <c r="C17" i="2"/>
  <c r="E11" i="2"/>
  <c r="H11" i="2" s="1"/>
  <c r="E12" i="2"/>
  <c r="H12" i="2" s="1"/>
  <c r="E13" i="2"/>
  <c r="H13" i="2" s="1"/>
  <c r="E14" i="2"/>
  <c r="H14" i="2" s="1"/>
  <c r="E15" i="2"/>
  <c r="H15" i="2" s="1"/>
  <c r="E16" i="2"/>
  <c r="H16" i="2" s="1"/>
  <c r="C16" i="2"/>
  <c r="C15" i="2"/>
  <c r="C14" i="2"/>
  <c r="C13" i="2"/>
  <c r="C12" i="2"/>
  <c r="C11" i="2"/>
  <c r="E33" i="2"/>
  <c r="H33" i="2" s="1"/>
  <c r="E34" i="2"/>
  <c r="H34" i="2" s="1"/>
  <c r="E35" i="2"/>
  <c r="H35" i="2" s="1"/>
  <c r="I35" i="2" s="1"/>
  <c r="E36" i="2"/>
  <c r="H36" i="2" s="1"/>
  <c r="E37" i="2"/>
  <c r="H37" i="2" s="1"/>
  <c r="E38" i="2"/>
  <c r="H38" i="2" s="1"/>
  <c r="C38" i="2"/>
  <c r="C37" i="2"/>
  <c r="C36" i="2"/>
  <c r="C35" i="2"/>
  <c r="C34" i="2"/>
  <c r="C33" i="2"/>
  <c r="E2" i="2"/>
  <c r="H2" i="2" s="1"/>
  <c r="I22" i="2" l="1"/>
  <c r="I21" i="2"/>
  <c r="I18" i="2"/>
  <c r="I20" i="2"/>
  <c r="I19" i="2"/>
  <c r="I17" i="2"/>
  <c r="I33" i="2"/>
  <c r="I37" i="2"/>
  <c r="I34" i="2"/>
  <c r="I16" i="2"/>
  <c r="I36" i="2"/>
  <c r="I15" i="2"/>
  <c r="I14" i="2"/>
  <c r="I13" i="2"/>
  <c r="I12" i="2"/>
  <c r="I11" i="2"/>
  <c r="I38" i="2"/>
  <c r="C3" i="2"/>
  <c r="C4" i="2"/>
  <c r="C5" i="2"/>
  <c r="C6" i="2"/>
  <c r="C7" i="2"/>
  <c r="C8" i="2"/>
  <c r="C9" i="2"/>
  <c r="C10" i="2"/>
  <c r="C24" i="2"/>
  <c r="C25" i="2"/>
  <c r="C26" i="2"/>
  <c r="C27" i="2"/>
  <c r="C28" i="2"/>
  <c r="C29" i="2"/>
  <c r="C30" i="2"/>
  <c r="C31" i="2"/>
  <c r="C32" i="2"/>
  <c r="C2" i="2"/>
  <c r="E3" i="2"/>
  <c r="H3" i="2" s="1"/>
  <c r="E4" i="2"/>
  <c r="H4" i="2" s="1"/>
  <c r="E5" i="2"/>
  <c r="H5" i="2" s="1"/>
  <c r="E6" i="2"/>
  <c r="H6" i="2" s="1"/>
  <c r="E7" i="2"/>
  <c r="H7" i="2" s="1"/>
  <c r="E8" i="2"/>
  <c r="H8" i="2" s="1"/>
  <c r="E9" i="2"/>
  <c r="H9" i="2" s="1"/>
  <c r="E10" i="2"/>
  <c r="H10" i="2" s="1"/>
  <c r="E24" i="2"/>
  <c r="H24" i="2" s="1"/>
  <c r="E25" i="2"/>
  <c r="H25" i="2" s="1"/>
  <c r="E26" i="2"/>
  <c r="H26" i="2" s="1"/>
  <c r="E27" i="2"/>
  <c r="H27" i="2" s="1"/>
  <c r="E28" i="2"/>
  <c r="H28" i="2" s="1"/>
  <c r="E29" i="2"/>
  <c r="H29" i="2" s="1"/>
  <c r="E30" i="2"/>
  <c r="H30" i="2" s="1"/>
  <c r="E31" i="2"/>
  <c r="H31" i="2" s="1"/>
  <c r="E32" i="2"/>
  <c r="H32" i="2" s="1"/>
  <c r="I25" i="2" l="1"/>
  <c r="I4" i="2"/>
  <c r="I32" i="2"/>
  <c r="I24" i="2"/>
  <c r="I3" i="2"/>
  <c r="I6" i="2"/>
  <c r="I26" i="2"/>
  <c r="I29" i="2"/>
  <c r="I5" i="2"/>
  <c r="I28" i="2"/>
  <c r="I7" i="2"/>
  <c r="I27" i="2"/>
  <c r="I31" i="2"/>
  <c r="I10" i="2"/>
  <c r="I30" i="2"/>
  <c r="I9" i="2"/>
  <c r="I2" i="2"/>
  <c r="I8" i="2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P2" authorId="0" shapeId="0" xr:uid="{0D6B672E-7CFF-9244-B8FC-13AEF655DC36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683" uniqueCount="202">
  <si>
    <t>Software Version</t>
  </si>
  <si>
    <t>3.09.07</t>
  </si>
  <si>
    <t>Experiment File Path:</t>
  </si>
  <si>
    <t>Protocol File Path:</t>
  </si>
  <si>
    <t>Plate Number</t>
  </si>
  <si>
    <t>Plate 1</t>
  </si>
  <si>
    <t>Date</t>
  </si>
  <si>
    <t>Time</t>
  </si>
  <si>
    <t>Reader Type:</t>
  </si>
  <si>
    <t>Synergy H1</t>
  </si>
  <si>
    <t>Reader Serial Number:</t>
  </si>
  <si>
    <t>161201B</t>
  </si>
  <si>
    <t>Reading Type</t>
  </si>
  <si>
    <t>Reader</t>
  </si>
  <si>
    <t>Procedure Details</t>
  </si>
  <si>
    <t>Plate Type</t>
  </si>
  <si>
    <t>Costar 96 white opaque</t>
  </si>
  <si>
    <t>Eject plate on completion</t>
  </si>
  <si>
    <t>Read</t>
  </si>
  <si>
    <t>Luminescence Endpoint</t>
  </si>
  <si>
    <t>Random</t>
  </si>
  <si>
    <t>Integration Time: 0:01.00 (MM:SS.ss)</t>
  </si>
  <si>
    <t>Filter Set 1</t>
  </si>
  <si>
    <t xml:space="preserve">    Emission: Full light</t>
  </si>
  <si>
    <t xml:space="preserve">    Optics: Top,  Gain: 100</t>
  </si>
  <si>
    <t>Read Speed: Normal,  Delay: 100 msec</t>
  </si>
  <si>
    <t>Extended Dynamic Range</t>
  </si>
  <si>
    <t>Read Height: 1 mm</t>
  </si>
  <si>
    <t>Results</t>
  </si>
  <si>
    <t>Actual Temperature:</t>
  </si>
  <si>
    <t>A</t>
  </si>
  <si>
    <t>Lum</t>
  </si>
  <si>
    <t>B</t>
  </si>
  <si>
    <t>C</t>
  </si>
  <si>
    <t>D</t>
  </si>
  <si>
    <t>E</t>
  </si>
  <si>
    <t>F</t>
  </si>
  <si>
    <t>G</t>
  </si>
  <si>
    <t>H</t>
  </si>
  <si>
    <t>WT</t>
  </si>
  <si>
    <t>xpk</t>
  </si>
  <si>
    <t>illumi read</t>
  </si>
  <si>
    <t>OD</t>
  </si>
  <si>
    <t>nM in 200ul reac</t>
  </si>
  <si>
    <t>extr ul in 200ul react</t>
  </si>
  <si>
    <t>mM in cell</t>
  </si>
  <si>
    <t>cell ul (400ul culture)</t>
  </si>
  <si>
    <t>pmole in 200ul</t>
  </si>
  <si>
    <t>final extract V</t>
  </si>
  <si>
    <t>Plate 2</t>
  </si>
  <si>
    <t>slope</t>
  </si>
  <si>
    <t>increase fold</t>
  </si>
  <si>
    <t>increse fold</t>
  </si>
  <si>
    <t>OD730</t>
  </si>
  <si>
    <t>normalized OD to</t>
  </si>
  <si>
    <t>factor for normalized OD</t>
  </si>
  <si>
    <t>CPMA</t>
  </si>
  <si>
    <t>CPMB</t>
  </si>
  <si>
    <t>AVG</t>
  </si>
  <si>
    <t>incoporation %</t>
  </si>
  <si>
    <t>corr</t>
  </si>
  <si>
    <t>SE</t>
  </si>
  <si>
    <t>OD730 =1</t>
  </si>
  <si>
    <t>OD730 =2</t>
  </si>
  <si>
    <t>OD730 =5</t>
  </si>
  <si>
    <t>OD730=5, light 75uE</t>
  </si>
  <si>
    <t>min</t>
  </si>
  <si>
    <t>curve fit</t>
  </si>
  <si>
    <t>ssr</t>
  </si>
  <si>
    <t>k</t>
  </si>
  <si>
    <t>n</t>
  </si>
  <si>
    <t>hr</t>
  </si>
  <si>
    <t>genotype</t>
  </si>
  <si>
    <t>ml</t>
  </si>
  <si>
    <t>biomass g</t>
  </si>
  <si>
    <t>mg</t>
  </si>
  <si>
    <t>increase</t>
  </si>
  <si>
    <t>WT1</t>
  </si>
  <si>
    <t>WT2</t>
  </si>
  <si>
    <t>WT3</t>
  </si>
  <si>
    <t>xpk1</t>
  </si>
  <si>
    <t>xpk2</t>
  </si>
  <si>
    <t>xpk3</t>
  </si>
  <si>
    <t>mg/ml</t>
  </si>
  <si>
    <t xml:space="preserve"> </t>
  </si>
  <si>
    <t>CO2</t>
  </si>
  <si>
    <t xml:space="preserve">sample </t>
  </si>
  <si>
    <t>mg in 2ml tube</t>
  </si>
  <si>
    <t>emp tube</t>
  </si>
  <si>
    <t>mg in 2ml</t>
  </si>
  <si>
    <t>g/L</t>
  </si>
  <si>
    <t>carbon in biomass</t>
  </si>
  <si>
    <t>biomass increase</t>
  </si>
  <si>
    <t>carbon in biomass increase AVG</t>
  </si>
  <si>
    <t>SIM Area</t>
  </si>
  <si>
    <t>mM NaHCO3</t>
  </si>
  <si>
    <t>umole (0.2ml in 1mL)</t>
  </si>
  <si>
    <t>carbon g/L</t>
  </si>
  <si>
    <t>carbon uptake and respiration (g/L)</t>
  </si>
  <si>
    <t>46 0</t>
  </si>
  <si>
    <t>42 corr</t>
  </si>
  <si>
    <t>13C feed for 2 days</t>
  </si>
  <si>
    <t>13C SIM area</t>
  </si>
  <si>
    <t>500ul</t>
  </si>
  <si>
    <t>NaHCO3 mM</t>
  </si>
  <si>
    <t>carbon umole/ml</t>
  </si>
  <si>
    <t>relative 13C release via respiration</t>
  </si>
  <si>
    <t>0 after refreshed with BG11</t>
  </si>
  <si>
    <t>W1</t>
  </si>
  <si>
    <t>W2</t>
  </si>
  <si>
    <t>W3</t>
  </si>
  <si>
    <t>carbon release</t>
  </si>
  <si>
    <t>x1</t>
  </si>
  <si>
    <t>13C</t>
  </si>
  <si>
    <t>x2</t>
  </si>
  <si>
    <t>sr</t>
  </si>
  <si>
    <t>x3</t>
  </si>
  <si>
    <t>add 12C</t>
  </si>
  <si>
    <t>SSR</t>
  </si>
  <si>
    <t>relative carbon release via respiration</t>
  </si>
  <si>
    <t>load ul</t>
  </si>
  <si>
    <t>lactate (DAD UV210 area internal control)</t>
  </si>
  <si>
    <t>nmole</t>
  </si>
  <si>
    <t>input 25nmole</t>
  </si>
  <si>
    <t>corr factor</t>
  </si>
  <si>
    <t>Suc (HPLC RID area)</t>
  </si>
  <si>
    <t>mM in medium</t>
  </si>
  <si>
    <t>total ug</t>
  </si>
  <si>
    <t>mg/g</t>
  </si>
  <si>
    <t>AVG mg/g</t>
  </si>
  <si>
    <t>mmole/g</t>
  </si>
  <si>
    <t>Glc (HPLC RID area)</t>
  </si>
  <si>
    <t>ug</t>
  </si>
  <si>
    <t>Suc(ex) mg/ml</t>
  </si>
  <si>
    <t>EON</t>
  </si>
  <si>
    <t>day</t>
  </si>
  <si>
    <t>night</t>
  </si>
  <si>
    <t>Suc(ex) mg/g</t>
  </si>
  <si>
    <t>ex</t>
  </si>
  <si>
    <t>in</t>
  </si>
  <si>
    <t>sum</t>
  </si>
  <si>
    <t>w1</t>
  </si>
  <si>
    <t>biomass increae g/L in 4 days</t>
  </si>
  <si>
    <t>% of gDCW</t>
  </si>
  <si>
    <r>
      <rPr>
        <i/>
        <sz val="12"/>
        <color theme="1"/>
        <rFont val="Calibri"/>
        <family val="2"/>
        <scheme val="minor"/>
      </rPr>
      <t>Δxpk</t>
    </r>
    <r>
      <rPr>
        <sz val="10"/>
        <rFont val="Arial"/>
        <family val="2"/>
      </rPr>
      <t>/WT</t>
    </r>
  </si>
  <si>
    <t>protein g/L</t>
  </si>
  <si>
    <t>Sum</t>
  </si>
  <si>
    <t>biomass</t>
  </si>
  <si>
    <t>glycogen g/L</t>
  </si>
  <si>
    <t>protein</t>
  </si>
  <si>
    <t>sucrose</t>
  </si>
  <si>
    <t>sucrose g/L</t>
  </si>
  <si>
    <t>glycogen</t>
  </si>
  <si>
    <t>glucose g/L</t>
  </si>
  <si>
    <t>glucose</t>
  </si>
  <si>
    <t>biomass  and composition (% of g DCW)</t>
  </si>
  <si>
    <t>Δxpk</t>
  </si>
  <si>
    <r>
      <t>g  L</t>
    </r>
    <r>
      <rPr>
        <vertAlign val="superscript"/>
        <sz val="12"/>
        <color theme="1"/>
        <rFont val="Calibri (Body)"/>
      </rPr>
      <t>-1</t>
    </r>
  </si>
  <si>
    <t>biomass gDCW</t>
  </si>
  <si>
    <t>2.97 ± 0.07</t>
  </si>
  <si>
    <t>3.00 ± 0.12</t>
  </si>
  <si>
    <t>1.01 ± 0.09</t>
  </si>
  <si>
    <t>34.01 ± 2.46</t>
  </si>
  <si>
    <t>1.01 ± 0.06</t>
  </si>
  <si>
    <t>33.61 ± 2.43</t>
  </si>
  <si>
    <t>0.99 ± 0.1</t>
  </si>
  <si>
    <t>1.06 ± 0.13</t>
  </si>
  <si>
    <t>35.43 ± 3.62</t>
  </si>
  <si>
    <t>0.55 ± 0.02</t>
  </si>
  <si>
    <t>18.54 ± 1.31</t>
  </si>
  <si>
    <t>9.49 ± 1.03</t>
  </si>
  <si>
    <t>0.15 ± 0.01</t>
  </si>
  <si>
    <t>5.04 ± 0.31</t>
  </si>
  <si>
    <t>1.41 ± 0.03</t>
  </si>
  <si>
    <t>47.29 ± 2.76</t>
  </si>
  <si>
    <t>0.54 ± 0.09</t>
  </si>
  <si>
    <t>0.16 ± 0.12</t>
  </si>
  <si>
    <t>5.50 ± 4.09</t>
  </si>
  <si>
    <t>0.14 ± 0.01</t>
  </si>
  <si>
    <t>4.60 ± 0.38</t>
  </si>
  <si>
    <t>2.2 ± 0.93</t>
  </si>
  <si>
    <t>carbon mg/ml</t>
  </si>
  <si>
    <t xml:space="preserve"> mw</t>
  </si>
  <si>
    <t>carbon</t>
  </si>
  <si>
    <t>protein (a.a)</t>
  </si>
  <si>
    <t>sucrose(ex) accumulation in 4 days</t>
  </si>
  <si>
    <t>sucrose(ex)</t>
  </si>
  <si>
    <t>sucrose(in)</t>
  </si>
  <si>
    <t>glycogen (glucose-h2o)</t>
  </si>
  <si>
    <t>glucose(in)</t>
  </si>
  <si>
    <t>glucose(ex)</t>
  </si>
  <si>
    <t>total carbon mg/ml (biomass + extracellular sugars)</t>
  </si>
  <si>
    <t>total carbon composition g/L</t>
  </si>
  <si>
    <t>glucose (in)</t>
  </si>
  <si>
    <t>Biomass</t>
  </si>
  <si>
    <t>empirical formula</t>
  </si>
  <si>
    <r>
      <t>CH</t>
    </r>
    <r>
      <rPr>
        <sz val="15"/>
        <color rgb="FF212121"/>
        <rFont val="Cambria"/>
        <family val="1"/>
      </rPr>
      <t>1.81</t>
    </r>
    <r>
      <rPr>
        <sz val="20"/>
        <color rgb="FF212121"/>
        <rFont val="Cambria"/>
        <family val="1"/>
      </rPr>
      <t>N</t>
    </r>
    <r>
      <rPr>
        <sz val="15"/>
        <color rgb="FF212121"/>
        <rFont val="Cambria"/>
        <family val="1"/>
      </rPr>
      <t>0.17</t>
    </r>
    <r>
      <rPr>
        <sz val="20"/>
        <color rgb="FF212121"/>
        <rFont val="Cambria"/>
        <family val="1"/>
      </rPr>
      <t>O</t>
    </r>
    <r>
      <rPr>
        <sz val="15"/>
        <color rgb="FF212121"/>
        <rFont val="Cambria"/>
        <family val="1"/>
      </rPr>
      <t>0.20</t>
    </r>
    <r>
      <rPr>
        <sz val="20"/>
        <color rgb="FF212121"/>
        <rFont val="Cambria"/>
        <family val="1"/>
      </rPr>
      <t>P</t>
    </r>
    <r>
      <rPr>
        <sz val="15"/>
        <color rgb="FF212121"/>
        <rFont val="Cambria"/>
        <family val="1"/>
      </rPr>
      <t>0.013</t>
    </r>
    <r>
      <rPr>
        <sz val="20"/>
        <color rgb="FF212121"/>
        <rFont val="Cambria"/>
        <family val="1"/>
      </rPr>
      <t>S</t>
    </r>
    <r>
      <rPr>
        <sz val="15"/>
        <color rgb="FF212121"/>
        <rFont val="Cambria"/>
        <family val="1"/>
      </rPr>
      <t>0.009</t>
    </r>
  </si>
  <si>
    <t>N</t>
  </si>
  <si>
    <t>O</t>
  </si>
  <si>
    <t>Nutrient management and medium reuse for cultivation of a cyanobacterial consortium at high pH and alkalinity</t>
  </si>
  <si>
    <t>P</t>
  </si>
  <si>
    <t>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0"/>
      <name val="Arial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rgb="FF000000"/>
      <name val="Tahoma"/>
      <family val="2"/>
    </font>
    <font>
      <sz val="10"/>
      <color rgb="FF000000"/>
      <name val="Tahoma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212121"/>
      <name val="Cambria"/>
      <family val="1"/>
    </font>
    <font>
      <sz val="20"/>
      <color rgb="FF212121"/>
      <name val="Cambria"/>
      <family val="1"/>
    </font>
    <font>
      <sz val="15"/>
      <color rgb="FF212121"/>
      <name val="Cambria"/>
      <family val="1"/>
    </font>
    <font>
      <sz val="17.95"/>
      <color rgb="FF000000"/>
      <name val="Cambria"/>
      <family val="1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A6A6A6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4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5" fillId="0" borderId="0" xfId="1"/>
    <xf numFmtId="0" fontId="5" fillId="0" borderId="0" xfId="0" applyFont="1"/>
    <xf numFmtId="0" fontId="6" fillId="0" borderId="0" xfId="0" applyFont="1"/>
    <xf numFmtId="0" fontId="0" fillId="0" borderId="0" xfId="0" applyAlignment="1">
      <alignment vertical="center"/>
    </xf>
    <xf numFmtId="0" fontId="9" fillId="0" borderId="0" xfId="0" applyFont="1" applyAlignment="1">
      <alignment horizontal="left" vertical="top"/>
    </xf>
    <xf numFmtId="0" fontId="9" fillId="0" borderId="0" xfId="0" applyFont="1"/>
    <xf numFmtId="0" fontId="9" fillId="0" borderId="0" xfId="0" applyFont="1" applyAlignment="1">
      <alignment horizontal="right" vertical="top"/>
    </xf>
    <xf numFmtId="0" fontId="9" fillId="15" borderId="0" xfId="0" applyFont="1" applyFill="1" applyAlignment="1">
      <alignment horizontal="left" vertical="top"/>
    </xf>
    <xf numFmtId="0" fontId="10" fillId="0" borderId="0" xfId="0" applyFont="1"/>
    <xf numFmtId="0" fontId="0" fillId="0" borderId="2" xfId="0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3" xfId="0" applyBorder="1"/>
    <xf numFmtId="1" fontId="0" fillId="0" borderId="3" xfId="0" applyNumberFormat="1" applyBorder="1" applyAlignment="1">
      <alignment horizontal="center" vertical="center"/>
    </xf>
    <xf numFmtId="0" fontId="0" fillId="0" borderId="2" xfId="0" applyBorder="1"/>
    <xf numFmtId="0" fontId="0" fillId="16" borderId="0" xfId="0" applyFill="1"/>
    <xf numFmtId="0" fontId="0" fillId="17" borderId="0" xfId="0" applyFill="1"/>
    <xf numFmtId="0" fontId="0" fillId="16" borderId="3" xfId="0" applyFill="1" applyBorder="1"/>
    <xf numFmtId="0" fontId="0" fillId="17" borderId="3" xfId="0" applyFill="1" applyBorder="1"/>
    <xf numFmtId="0" fontId="13" fillId="0" borderId="0" xfId="0" applyFont="1"/>
    <xf numFmtId="0" fontId="14" fillId="0" borderId="0" xfId="0" applyFont="1"/>
    <xf numFmtId="0" fontId="16" fillId="0" borderId="0" xfId="0" applyFont="1"/>
    <xf numFmtId="0" fontId="11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Normal" xfId="0" builtinId="0"/>
    <cellStyle name="Normal 2" xfId="1" xr:uid="{D10DBA8F-C617-3948-B263-27E56A17987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4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Fig 4a ATP under different OD'!$B$2:$B$22</c:f>
              <c:numCache>
                <c:formatCode>General</c:formatCode>
                <c:ptCount val="21"/>
                <c:pt idx="0">
                  <c:v>0.46200000000000002</c:v>
                </c:pt>
                <c:pt idx="1">
                  <c:v>0.45400000000000001</c:v>
                </c:pt>
                <c:pt idx="2">
                  <c:v>0.46600000000000003</c:v>
                </c:pt>
                <c:pt idx="3">
                  <c:v>0.89900000000000002</c:v>
                </c:pt>
                <c:pt idx="4">
                  <c:v>0.89700000000000002</c:v>
                </c:pt>
                <c:pt idx="5">
                  <c:v>0.89200000000000002</c:v>
                </c:pt>
                <c:pt idx="6">
                  <c:v>5.42</c:v>
                </c:pt>
                <c:pt idx="7">
                  <c:v>4.72</c:v>
                </c:pt>
                <c:pt idx="8">
                  <c:v>4.3419999999999996</c:v>
                </c:pt>
                <c:pt idx="9">
                  <c:v>1.3009999999999999</c:v>
                </c:pt>
                <c:pt idx="10">
                  <c:v>1.3759999999999999</c:v>
                </c:pt>
                <c:pt idx="11">
                  <c:v>1.3220000000000001</c:v>
                </c:pt>
                <c:pt idx="12">
                  <c:v>1.802</c:v>
                </c:pt>
                <c:pt idx="13">
                  <c:v>1.845</c:v>
                </c:pt>
                <c:pt idx="14">
                  <c:v>1.8939999999999999</c:v>
                </c:pt>
                <c:pt idx="15">
                  <c:v>2.59</c:v>
                </c:pt>
                <c:pt idx="16">
                  <c:v>2.75</c:v>
                </c:pt>
                <c:pt idx="17">
                  <c:v>3.01</c:v>
                </c:pt>
                <c:pt idx="18">
                  <c:v>2.38</c:v>
                </c:pt>
                <c:pt idx="19">
                  <c:v>2.27</c:v>
                </c:pt>
                <c:pt idx="20">
                  <c:v>2.09</c:v>
                </c:pt>
              </c:numCache>
            </c:numRef>
          </c:xVal>
          <c:yVal>
            <c:numRef>
              <c:f>'Fig 4a ATP under different OD'!$I$2:$I$22</c:f>
              <c:numCache>
                <c:formatCode>General</c:formatCode>
                <c:ptCount val="21"/>
                <c:pt idx="0">
                  <c:v>1.0366324099876729</c:v>
                </c:pt>
                <c:pt idx="1">
                  <c:v>1.031769077684044</c:v>
                </c:pt>
                <c:pt idx="2">
                  <c:v>0.93660134055012079</c:v>
                </c:pt>
                <c:pt idx="3">
                  <c:v>1.0885750436457362</c:v>
                </c:pt>
                <c:pt idx="4">
                  <c:v>1.091049205102629</c:v>
                </c:pt>
                <c:pt idx="5">
                  <c:v>1.1245630488129605</c:v>
                </c:pt>
                <c:pt idx="6">
                  <c:v>0.65769632266160727</c:v>
                </c:pt>
                <c:pt idx="7">
                  <c:v>0.66672018673231315</c:v>
                </c:pt>
                <c:pt idx="8">
                  <c:v>0.67073547159806834</c:v>
                </c:pt>
                <c:pt idx="9">
                  <c:v>0.9124838829468872</c:v>
                </c:pt>
                <c:pt idx="10">
                  <c:v>1.018673941954618</c:v>
                </c:pt>
                <c:pt idx="11">
                  <c:v>0.97998983260548667</c:v>
                </c:pt>
                <c:pt idx="12">
                  <c:v>0.74874165157622119</c:v>
                </c:pt>
                <c:pt idx="13">
                  <c:v>0.76698955670393421</c:v>
                </c:pt>
                <c:pt idx="14">
                  <c:v>0.78376388716694689</c:v>
                </c:pt>
                <c:pt idx="15">
                  <c:v>0.78909836311152093</c:v>
                </c:pt>
                <c:pt idx="16">
                  <c:v>0.77254708011286943</c:v>
                </c:pt>
                <c:pt idx="17">
                  <c:v>0.80507899892844814</c:v>
                </c:pt>
                <c:pt idx="18">
                  <c:v>0.84801759772734997</c:v>
                </c:pt>
                <c:pt idx="19">
                  <c:v>0.75145505240566668</c:v>
                </c:pt>
                <c:pt idx="20">
                  <c:v>0.767049490214310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63-1446-9D66-92B04F458F17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4a ATP under different OD'!$B$24:$B$44</c:f>
              <c:numCache>
                <c:formatCode>General</c:formatCode>
                <c:ptCount val="21"/>
                <c:pt idx="0">
                  <c:v>0.57799999999999996</c:v>
                </c:pt>
                <c:pt idx="1">
                  <c:v>0.56999999999999995</c:v>
                </c:pt>
                <c:pt idx="2">
                  <c:v>0.57499999999999996</c:v>
                </c:pt>
                <c:pt idx="3">
                  <c:v>0.91400000000000003</c:v>
                </c:pt>
                <c:pt idx="4">
                  <c:v>0.91600000000000004</c:v>
                </c:pt>
                <c:pt idx="5">
                  <c:v>0.91600000000000004</c:v>
                </c:pt>
                <c:pt idx="6">
                  <c:v>5.18</c:v>
                </c:pt>
                <c:pt idx="7">
                  <c:v>5.26</c:v>
                </c:pt>
                <c:pt idx="8">
                  <c:v>5.0720000000000001</c:v>
                </c:pt>
                <c:pt idx="9">
                  <c:v>1.35</c:v>
                </c:pt>
                <c:pt idx="10">
                  <c:v>1.341</c:v>
                </c:pt>
                <c:pt idx="11">
                  <c:v>1.389</c:v>
                </c:pt>
                <c:pt idx="12">
                  <c:v>1.9019999999999999</c:v>
                </c:pt>
                <c:pt idx="13">
                  <c:v>1.9119999999999999</c:v>
                </c:pt>
                <c:pt idx="14">
                  <c:v>1.891</c:v>
                </c:pt>
                <c:pt idx="15">
                  <c:v>3.15</c:v>
                </c:pt>
                <c:pt idx="16">
                  <c:v>3.56</c:v>
                </c:pt>
                <c:pt idx="17">
                  <c:v>3.67</c:v>
                </c:pt>
                <c:pt idx="18">
                  <c:v>2.02</c:v>
                </c:pt>
                <c:pt idx="19">
                  <c:v>2.5299999999999998</c:v>
                </c:pt>
                <c:pt idx="20">
                  <c:v>2.61</c:v>
                </c:pt>
              </c:numCache>
            </c:numRef>
          </c:xVal>
          <c:yVal>
            <c:numRef>
              <c:f>'Fig 4a ATP under different OD'!$I$24:$I$44</c:f>
              <c:numCache>
                <c:formatCode>General</c:formatCode>
                <c:ptCount val="21"/>
                <c:pt idx="0">
                  <c:v>1.0993367935409457</c:v>
                </c:pt>
                <c:pt idx="1">
                  <c:v>1.0076325259843266</c:v>
                </c:pt>
                <c:pt idx="2">
                  <c:v>1.0571972364020421</c:v>
                </c:pt>
                <c:pt idx="3">
                  <c:v>1.1504298850982024</c:v>
                </c:pt>
                <c:pt idx="4">
                  <c:v>1.2061012167848237</c:v>
                </c:pt>
                <c:pt idx="5">
                  <c:v>1.2070335289853789</c:v>
                </c:pt>
                <c:pt idx="6">
                  <c:v>0.62920424762530025</c:v>
                </c:pt>
                <c:pt idx="7">
                  <c:v>0.61952235443830395</c:v>
                </c:pt>
                <c:pt idx="8">
                  <c:v>0.64792776860709145</c:v>
                </c:pt>
                <c:pt idx="9">
                  <c:v>0.98280445594042065</c:v>
                </c:pt>
                <c:pt idx="10">
                  <c:v>0.93147977067086929</c:v>
                </c:pt>
                <c:pt idx="11">
                  <c:v>0.99086202658443201</c:v>
                </c:pt>
                <c:pt idx="12">
                  <c:v>0.76185874376145013</c:v>
                </c:pt>
                <c:pt idx="13">
                  <c:v>0.76232961507405461</c:v>
                </c:pt>
                <c:pt idx="14">
                  <c:v>0.74026985022455261</c:v>
                </c:pt>
                <c:pt idx="15">
                  <c:v>0.78861014716277889</c:v>
                </c:pt>
                <c:pt idx="16">
                  <c:v>0.74544463335304545</c:v>
                </c:pt>
                <c:pt idx="17">
                  <c:v>0.71965137048763173</c:v>
                </c:pt>
                <c:pt idx="18">
                  <c:v>0.77932404196897409</c:v>
                </c:pt>
                <c:pt idx="19">
                  <c:v>0.7565297736207347</c:v>
                </c:pt>
                <c:pt idx="20">
                  <c:v>0.804121843992533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63-1446-9D66-92B04F458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46056640"/>
        <c:axId val="668862912"/>
      </c:scatterChart>
      <c:valAx>
        <c:axId val="646056640"/>
        <c:scaling>
          <c:orientation val="minMax"/>
          <c:max val="5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OD</a:t>
                </a:r>
                <a:r>
                  <a:rPr lang="en-US" baseline="-25000"/>
                  <a:t>73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668862912"/>
        <c:crosses val="autoZero"/>
        <c:crossBetween val="midCat"/>
        <c:majorUnit val="2.5"/>
      </c:valAx>
      <c:valAx>
        <c:axId val="668862912"/>
        <c:scaling>
          <c:orientation val="minMax"/>
          <c:max val="1.5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ular ATP 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64605664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plus>
            <c:minus>
              <c:numRef>
                <c:f>'[2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2]biomass CO2'!$AB$6:$AB$14</c:f>
              <c:numCache>
                <c:formatCode>General</c:formatCode>
                <c:ptCount val="9"/>
                <c:pt idx="0">
                  <c:v>0</c:v>
                </c:pt>
                <c:pt idx="1">
                  <c:v>-0.80871797162962133</c:v>
                </c:pt>
                <c:pt idx="2">
                  <c:v>-0.36348240813135241</c:v>
                </c:pt>
                <c:pt idx="3">
                  <c:v>-0.98330481402881686</c:v>
                </c:pt>
                <c:pt idx="4">
                  <c:v>-0.72031296772031717</c:v>
                </c:pt>
                <c:pt idx="5">
                  <c:v>-1.07362962135597</c:v>
                </c:pt>
                <c:pt idx="6">
                  <c:v>-0.9220540600915893</c:v>
                </c:pt>
                <c:pt idx="7">
                  <c:v>-1.1406453702669495</c:v>
                </c:pt>
                <c:pt idx="8">
                  <c:v>-0.99444499050597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82-6441-9814-885DD476271A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plus>
            <c:minus>
              <c:numRef>
                <c:f>'[2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2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2]biomass CO2'!$AD$6:$AD$14</c:f>
              <c:numCache>
                <c:formatCode>General</c:formatCode>
                <c:ptCount val="9"/>
                <c:pt idx="0">
                  <c:v>0</c:v>
                </c:pt>
                <c:pt idx="1">
                  <c:v>-1.1029337652183626</c:v>
                </c:pt>
                <c:pt idx="2">
                  <c:v>-0.57261767005473041</c:v>
                </c:pt>
                <c:pt idx="3">
                  <c:v>-1.3280165307718084</c:v>
                </c:pt>
                <c:pt idx="4">
                  <c:v>-1.0641369373394394</c:v>
                </c:pt>
                <c:pt idx="5">
                  <c:v>-1.5161670948285491</c:v>
                </c:pt>
                <c:pt idx="6">
                  <c:v>-1.3939839160058083</c:v>
                </c:pt>
                <c:pt idx="7">
                  <c:v>-1.7401918909862619</c:v>
                </c:pt>
                <c:pt idx="8">
                  <c:v>-1.6288578130235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82-6441-9814-885DD47627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114255"/>
        <c:axId val="1422618431"/>
      </c:scatterChart>
      <c:valAx>
        <c:axId val="1422114255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618431"/>
        <c:crossesAt val="-2"/>
        <c:crossBetween val="midCat"/>
        <c:majorUnit val="1"/>
      </c:valAx>
      <c:valAx>
        <c:axId val="1422618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arbon uptake and respir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114255"/>
        <c:crossesAt val="0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plus>
            <c:minus>
              <c:numRef>
                <c:f>'[2]biomass CO2'!$AC$6:$AC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7.9131117641551507E-2</c:v>
                  </c:pt>
                  <c:pt idx="2">
                    <c:v>7.5277610146698731E-2</c:v>
                  </c:pt>
                  <c:pt idx="3">
                    <c:v>9.3507004629417884E-2</c:v>
                  </c:pt>
                  <c:pt idx="4">
                    <c:v>6.1287621927889946E-2</c:v>
                  </c:pt>
                  <c:pt idx="5">
                    <c:v>5.4539884408358857E-2</c:v>
                  </c:pt>
                  <c:pt idx="6">
                    <c:v>6.0877276674251503E-2</c:v>
                  </c:pt>
                  <c:pt idx="7">
                    <c:v>2.1977619896328269E-2</c:v>
                  </c:pt>
                  <c:pt idx="8">
                    <c:v>7.4508663300525768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2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2]biomass CO2'!$AI$6:$AI$14</c:f>
              <c:numCache>
                <c:formatCode>General</c:formatCode>
                <c:ptCount val="9"/>
                <c:pt idx="0">
                  <c:v>0</c:v>
                </c:pt>
                <c:pt idx="1">
                  <c:v>0.808717971629621</c:v>
                </c:pt>
                <c:pt idx="2">
                  <c:v>0.36348240813135202</c:v>
                </c:pt>
                <c:pt idx="3">
                  <c:v>0.98330481402881698</c:v>
                </c:pt>
                <c:pt idx="4">
                  <c:v>0.72031296772031705</c:v>
                </c:pt>
                <c:pt idx="5">
                  <c:v>1.07362962135597</c:v>
                </c:pt>
                <c:pt idx="6">
                  <c:v>0.92205406009158897</c:v>
                </c:pt>
                <c:pt idx="7">
                  <c:v>1.1406453702669499</c:v>
                </c:pt>
                <c:pt idx="8">
                  <c:v>0.99444499050597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B0-1D49-B23A-C18701EDB8F4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plus>
            <c:minus>
              <c:numRef>
                <c:f>'[2]biomass CO2'!$AE$6:$AE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6.9073145002958594E-2</c:v>
                  </c:pt>
                  <c:pt idx="2">
                    <c:v>8.0314103457483355E-2</c:v>
                  </c:pt>
                  <c:pt idx="3">
                    <c:v>4.2120993182494834E-2</c:v>
                  </c:pt>
                  <c:pt idx="4">
                    <c:v>0.10467934060076388</c:v>
                  </c:pt>
                  <c:pt idx="5">
                    <c:v>0.10317980209805654</c:v>
                  </c:pt>
                  <c:pt idx="6">
                    <c:v>0.10188608662135666</c:v>
                  </c:pt>
                  <c:pt idx="7">
                    <c:v>0.12261113117762119</c:v>
                  </c:pt>
                  <c:pt idx="8">
                    <c:v>0.115856770391200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2]biomass CO2'!$AA$6:$AA$14</c:f>
              <c:numCache>
                <c:formatCode>General</c:formatCode>
                <c:ptCount val="9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</c:numCache>
            </c:numRef>
          </c:xVal>
          <c:yVal>
            <c:numRef>
              <c:f>'[2]biomass CO2'!$AK$6:$AK$14</c:f>
              <c:numCache>
                <c:formatCode>General</c:formatCode>
                <c:ptCount val="9"/>
                <c:pt idx="0">
                  <c:v>0</c:v>
                </c:pt>
                <c:pt idx="1">
                  <c:v>1.10293376521836</c:v>
                </c:pt>
                <c:pt idx="2">
                  <c:v>0.57261767005472997</c:v>
                </c:pt>
                <c:pt idx="3">
                  <c:v>1.3280165307718099</c:v>
                </c:pt>
                <c:pt idx="4">
                  <c:v>1.06413693733944</c:v>
                </c:pt>
                <c:pt idx="5">
                  <c:v>1.5161670948285499</c:v>
                </c:pt>
                <c:pt idx="6">
                  <c:v>1.3939839160058101</c:v>
                </c:pt>
                <c:pt idx="7">
                  <c:v>1.7401918909862599</c:v>
                </c:pt>
                <c:pt idx="8">
                  <c:v>1.62885781302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0-1D49-B23A-C18701EDB8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2114255"/>
        <c:axId val="1422618431"/>
      </c:scatterChart>
      <c:valAx>
        <c:axId val="1422114255"/>
        <c:scaling>
          <c:orientation val="minMax"/>
          <c:max val="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618431"/>
        <c:crossesAt val="-2"/>
        <c:crossBetween val="midCat"/>
        <c:majorUnit val="1"/>
      </c:valAx>
      <c:valAx>
        <c:axId val="142261843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et carbon fixation</a:t>
                </a:r>
                <a:r>
                  <a:rPr lang="en-US" baseline="0"/>
                  <a:t> (g/L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422114255"/>
        <c:crossesAt val="0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8028743542017646"/>
          <c:y val="0.1226875854743749"/>
          <c:w val="0.53694252308706947"/>
          <c:h val="0.679965791437102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221117 13C release'!$AI$7:$AI$12</c:f>
                <c:numCache>
                  <c:formatCode>General</c:formatCode>
                  <c:ptCount val="6"/>
                  <c:pt idx="0">
                    <c:v>7.4269866256610794E-3</c:v>
                  </c:pt>
                  <c:pt idx="1">
                    <c:v>3.6966422936331299E-3</c:v>
                  </c:pt>
                  <c:pt idx="2">
                    <c:v>4.0630614806122616E-3</c:v>
                  </c:pt>
                  <c:pt idx="3">
                    <c:v>1.0745576722183474E-2</c:v>
                  </c:pt>
                  <c:pt idx="4">
                    <c:v>1.2439247535931952E-2</c:v>
                  </c:pt>
                  <c:pt idx="5">
                    <c:v>9.8010440605398232E-3</c:v>
                  </c:pt>
                </c:numCache>
              </c:numRef>
            </c:plus>
            <c:minus>
              <c:numRef>
                <c:f>'[3]221117 13C release'!$AI$7:$AI$12</c:f>
                <c:numCache>
                  <c:formatCode>General</c:formatCode>
                  <c:ptCount val="6"/>
                  <c:pt idx="0">
                    <c:v>7.4269866256610794E-3</c:v>
                  </c:pt>
                  <c:pt idx="1">
                    <c:v>3.6966422936331299E-3</c:v>
                  </c:pt>
                  <c:pt idx="2">
                    <c:v>4.0630614806122616E-3</c:v>
                  </c:pt>
                  <c:pt idx="3">
                    <c:v>1.0745576722183474E-2</c:v>
                  </c:pt>
                  <c:pt idx="4">
                    <c:v>1.2439247535931952E-2</c:v>
                  </c:pt>
                  <c:pt idx="5">
                    <c:v>9.8010440605398232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3]221117 13C release'!$AG$7:$AG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AH$7:$AH$12</c:f>
              <c:numCache>
                <c:formatCode>General</c:formatCode>
                <c:ptCount val="6"/>
                <c:pt idx="0">
                  <c:v>4.5500013782437593E-2</c:v>
                </c:pt>
                <c:pt idx="1">
                  <c:v>6.3959364273111968E-2</c:v>
                </c:pt>
                <c:pt idx="2">
                  <c:v>9.2359733266382998E-2</c:v>
                </c:pt>
                <c:pt idx="3">
                  <c:v>0.14924909180385981</c:v>
                </c:pt>
                <c:pt idx="4">
                  <c:v>0.17444072928137133</c:v>
                </c:pt>
                <c:pt idx="5">
                  <c:v>0.234397674482852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AE-C44D-9E72-FD47A9078760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221117 13C release'!$AK$7:$AK$12</c:f>
                <c:numCache>
                  <c:formatCode>General</c:formatCode>
                  <c:ptCount val="6"/>
                  <c:pt idx="0">
                    <c:v>3.0979256889800274E-4</c:v>
                  </c:pt>
                  <c:pt idx="1">
                    <c:v>1.4123542819324806E-3</c:v>
                  </c:pt>
                  <c:pt idx="2">
                    <c:v>4.1391813322736847E-3</c:v>
                  </c:pt>
                  <c:pt idx="3">
                    <c:v>1.0883185939395374E-2</c:v>
                  </c:pt>
                  <c:pt idx="4">
                    <c:v>1.4713292119082301E-2</c:v>
                  </c:pt>
                  <c:pt idx="5">
                    <c:v>3.5079373624578122E-2</c:v>
                  </c:pt>
                </c:numCache>
              </c:numRef>
            </c:plus>
            <c:minus>
              <c:numRef>
                <c:f>'[3]221117 13C release'!$AK$7:$AK$12</c:f>
                <c:numCache>
                  <c:formatCode>General</c:formatCode>
                  <c:ptCount val="6"/>
                  <c:pt idx="0">
                    <c:v>3.0979256889800274E-4</c:v>
                  </c:pt>
                  <c:pt idx="1">
                    <c:v>1.4123542819324806E-3</c:v>
                  </c:pt>
                  <c:pt idx="2">
                    <c:v>4.1391813322736847E-3</c:v>
                  </c:pt>
                  <c:pt idx="3">
                    <c:v>1.0883185939395374E-2</c:v>
                  </c:pt>
                  <c:pt idx="4">
                    <c:v>1.4713292119082301E-2</c:v>
                  </c:pt>
                  <c:pt idx="5">
                    <c:v>3.5079373624578122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3]221117 13C release'!$AG$7:$AG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AJ$7:$AJ$12</c:f>
              <c:numCache>
                <c:formatCode>General</c:formatCode>
                <c:ptCount val="6"/>
                <c:pt idx="0">
                  <c:v>5.1060673507218622E-2</c:v>
                </c:pt>
                <c:pt idx="1">
                  <c:v>7.1492881162381353E-2</c:v>
                </c:pt>
                <c:pt idx="2">
                  <c:v>9.0375210924705615E-2</c:v>
                </c:pt>
                <c:pt idx="3">
                  <c:v>0.12294145697062371</c:v>
                </c:pt>
                <c:pt idx="4">
                  <c:v>0.15304306561975403</c:v>
                </c:pt>
                <c:pt idx="5">
                  <c:v>0.21539519111228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AE-C44D-9E72-FD47A9078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464192"/>
        <c:axId val="311468848"/>
      </c:scatterChart>
      <c:valAx>
        <c:axId val="311464192"/>
        <c:scaling>
          <c:orientation val="minMax"/>
          <c:max val="6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>
                    <a:solidFill>
                      <a:schemeClr val="tx1"/>
                    </a:solidFill>
                  </a:rPr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1468848"/>
        <c:crosses val="autoZero"/>
        <c:crossBetween val="midCat"/>
        <c:majorUnit val="30"/>
      </c:valAx>
      <c:valAx>
        <c:axId val="311468848"/>
        <c:scaling>
          <c:orientation val="minMax"/>
          <c:max val="0.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aseline="30000">
                    <a:solidFill>
                      <a:schemeClr val="tx1"/>
                    </a:solidFill>
                  </a:rPr>
                  <a:t>13</a:t>
                </a:r>
                <a:r>
                  <a:rPr lang="en-US" sz="2800">
                    <a:solidFill>
                      <a:schemeClr val="tx1"/>
                    </a:solidFill>
                  </a:rPr>
                  <a:t>carbon release (g/L)</a:t>
                </a:r>
              </a:p>
            </c:rich>
          </c:tx>
          <c:layout>
            <c:manualLayout>
              <c:xMode val="edge"/>
              <c:yMode val="edge"/>
              <c:x val="4.2621746785529407E-2"/>
              <c:y val="0.117677810492617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1464192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8028743542017646"/>
          <c:y val="0.1226875854743749"/>
          <c:w val="0.53694252308706947"/>
          <c:h val="0.67996579143710267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221117 13C release'!$S$7:$S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424734056523549E-3</c:v>
                  </c:pt>
                  <c:pt idx="2">
                    <c:v>1.1204280836586348E-2</c:v>
                  </c:pt>
                  <c:pt idx="3">
                    <c:v>7.1191622076404448E-3</c:v>
                  </c:pt>
                  <c:pt idx="4">
                    <c:v>1.6965917785327862E-2</c:v>
                  </c:pt>
                  <c:pt idx="5">
                    <c:v>8.6477745469392114E-3</c:v>
                  </c:pt>
                </c:numCache>
              </c:numRef>
            </c:plus>
            <c:minus>
              <c:numRef>
                <c:f>'[3]221117 13C release'!$S$7:$S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8.6424734056523549E-3</c:v>
                  </c:pt>
                  <c:pt idx="2">
                    <c:v>1.1204280836586348E-2</c:v>
                  </c:pt>
                  <c:pt idx="3">
                    <c:v>7.1191622076404448E-3</c:v>
                  </c:pt>
                  <c:pt idx="4">
                    <c:v>1.6965917785327862E-2</c:v>
                  </c:pt>
                  <c:pt idx="5">
                    <c:v>8.6477745469392114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3]221117 13C release'!$Q$7:$Q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R$7:$R$12</c:f>
              <c:numCache>
                <c:formatCode>General</c:formatCode>
                <c:ptCount val="6"/>
                <c:pt idx="0">
                  <c:v>0</c:v>
                </c:pt>
                <c:pt idx="1">
                  <c:v>1.8459350490674379E-2</c:v>
                </c:pt>
                <c:pt idx="2">
                  <c:v>5.0375639195791924E-2</c:v>
                </c:pt>
                <c:pt idx="3">
                  <c:v>0.10374907802142223</c:v>
                </c:pt>
                <c:pt idx="4">
                  <c:v>0.12894071549893374</c:v>
                </c:pt>
                <c:pt idx="5">
                  <c:v>0.18889766070041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557-6941-AC26-7842F89E85AC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221117 13C release'!$X$7:$X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4653986080805004E-3</c:v>
                  </c:pt>
                  <c:pt idx="2">
                    <c:v>3.9807071913151781E-3</c:v>
                  </c:pt>
                  <c:pt idx="3">
                    <c:v>1.0627384792560644E-2</c:v>
                  </c:pt>
                  <c:pt idx="4">
                    <c:v>1.4545319721747026E-2</c:v>
                  </c:pt>
                  <c:pt idx="5">
                    <c:v>3.4920995107519601E-2</c:v>
                  </c:pt>
                </c:numCache>
              </c:numRef>
            </c:plus>
            <c:minus>
              <c:numRef>
                <c:f>'[3]221117 13C release'!$X$7:$X$1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4653986080805004E-3</c:v>
                  </c:pt>
                  <c:pt idx="2">
                    <c:v>3.9807071913151781E-3</c:v>
                  </c:pt>
                  <c:pt idx="3">
                    <c:v>1.0627384792560644E-2</c:v>
                  </c:pt>
                  <c:pt idx="4">
                    <c:v>1.4545319721747026E-2</c:v>
                  </c:pt>
                  <c:pt idx="5">
                    <c:v>3.492099510751960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3]221117 13C release'!$Q$7:$Q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W$7:$W$12</c:f>
              <c:numCache>
                <c:formatCode>General</c:formatCode>
                <c:ptCount val="6"/>
                <c:pt idx="0">
                  <c:v>0</c:v>
                </c:pt>
                <c:pt idx="1">
                  <c:v>2.0432207655162737E-2</c:v>
                </c:pt>
                <c:pt idx="2">
                  <c:v>3.9314537417486979E-2</c:v>
                </c:pt>
                <c:pt idx="3">
                  <c:v>7.1880783463405096E-2</c:v>
                </c:pt>
                <c:pt idx="4">
                  <c:v>0.10198239211253542</c:v>
                </c:pt>
                <c:pt idx="5">
                  <c:v>0.1643345176050653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557-6941-AC26-7842F89E85AC}"/>
            </c:ext>
          </c:extLst>
        </c:ser>
        <c:ser>
          <c:idx val="2"/>
          <c:order val="2"/>
          <c:tx>
            <c:v>WT curv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3]221117 13C release'!$Q$7:$Q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T$7:$T$12</c:f>
              <c:numCache>
                <c:formatCode>General</c:formatCode>
                <c:ptCount val="6"/>
                <c:pt idx="0">
                  <c:v>0</c:v>
                </c:pt>
                <c:pt idx="1">
                  <c:v>2.1687250016546609E-2</c:v>
                </c:pt>
                <c:pt idx="2">
                  <c:v>4.7058808434264271E-2</c:v>
                </c:pt>
                <c:pt idx="3">
                  <c:v>9.3428687308708389E-2</c:v>
                </c:pt>
                <c:pt idx="4">
                  <c:v>0.12948929447225524</c:v>
                </c:pt>
                <c:pt idx="5">
                  <c:v>0.185170731306626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557-6941-AC26-7842F89E85AC}"/>
            </c:ext>
          </c:extLst>
        </c:ser>
        <c:ser>
          <c:idx val="3"/>
          <c:order val="3"/>
          <c:tx>
            <c:v>xpk curve</c:v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3]221117 13C release'!$Q$7:$Q$12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Y$7:$Y$12</c:f>
              <c:numCache>
                <c:formatCode>General</c:formatCode>
                <c:ptCount val="6"/>
                <c:pt idx="0">
                  <c:v>0</c:v>
                </c:pt>
                <c:pt idx="1">
                  <c:v>1.8247658671978487E-2</c:v>
                </c:pt>
                <c:pt idx="2">
                  <c:v>3.9897897704467021E-2</c:v>
                </c:pt>
                <c:pt idx="3">
                  <c:v>8.0513171966042102E-2</c:v>
                </c:pt>
                <c:pt idx="4">
                  <c:v>0.11337961618316082</c:v>
                </c:pt>
                <c:pt idx="5">
                  <c:v>0.168351052731159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557-6941-AC26-7842F89E85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464192"/>
        <c:axId val="311468848"/>
      </c:scatterChart>
      <c:valAx>
        <c:axId val="311464192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1468848"/>
        <c:crosses val="autoZero"/>
        <c:crossBetween val="midCat"/>
        <c:majorUnit val="30"/>
      </c:valAx>
      <c:valAx>
        <c:axId val="311468848"/>
        <c:scaling>
          <c:orientation val="minMax"/>
          <c:max val="0.4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aseline="30000">
                    <a:solidFill>
                      <a:schemeClr val="tx1"/>
                    </a:solidFill>
                  </a:rPr>
                  <a:t>13</a:t>
                </a:r>
                <a:r>
                  <a:rPr lang="en-US" sz="2800">
                    <a:solidFill>
                      <a:schemeClr val="tx1"/>
                    </a:solidFill>
                  </a:rPr>
                  <a:t>carbon release (g/L)</a:t>
                </a:r>
              </a:p>
            </c:rich>
          </c:tx>
          <c:layout>
            <c:manualLayout>
              <c:xMode val="edge"/>
              <c:yMode val="edge"/>
              <c:x val="4.2621746785529407E-2"/>
              <c:y val="0.117677810492617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1464192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8028743542017646"/>
          <c:y val="0.1226875854743749"/>
          <c:w val="0.53694252308706947"/>
          <c:h val="0.67996579143710267"/>
        </c:manualLayout>
      </c:layout>
      <c:scatterChart>
        <c:scatterStyle val="smooth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221117 13C release'!$S$50:$S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811983297336343E-2</c:v>
                  </c:pt>
                  <c:pt idx="2">
                    <c:v>5.5178834804792402E-2</c:v>
                  </c:pt>
                  <c:pt idx="3">
                    <c:v>1.6036370426248624E-2</c:v>
                  </c:pt>
                  <c:pt idx="4">
                    <c:v>6.8254370054643604E-2</c:v>
                  </c:pt>
                  <c:pt idx="5">
                    <c:v>0</c:v>
                  </c:pt>
                </c:numCache>
              </c:numRef>
            </c:plus>
            <c:minus>
              <c:numRef>
                <c:f>'[3]221117 13C release'!$S$50:$S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811983297336343E-2</c:v>
                  </c:pt>
                  <c:pt idx="2">
                    <c:v>5.5178834804792402E-2</c:v>
                  </c:pt>
                  <c:pt idx="3">
                    <c:v>1.6036370426248624E-2</c:v>
                  </c:pt>
                  <c:pt idx="4">
                    <c:v>6.8254370054643604E-2</c:v>
                  </c:pt>
                  <c:pt idx="5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3]221117 13C release'!$Q$50:$Q$55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R$50:$R$55</c:f>
              <c:numCache>
                <c:formatCode>General</c:formatCode>
                <c:ptCount val="6"/>
                <c:pt idx="0">
                  <c:v>0</c:v>
                </c:pt>
                <c:pt idx="1">
                  <c:v>9.8746257949308844E-2</c:v>
                </c:pt>
                <c:pt idx="2">
                  <c:v>0.24607537753815087</c:v>
                </c:pt>
                <c:pt idx="3">
                  <c:v>0.54831305063217373</c:v>
                </c:pt>
                <c:pt idx="4">
                  <c:v>0.67825945523475395</c:v>
                </c:pt>
                <c:pt idx="5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B10-0D47-BEB4-CFC39D303A95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221117 13C release'!$X$50:$X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092478398077534E-2</c:v>
                  </c:pt>
                  <c:pt idx="2">
                    <c:v>8.8951145324220368E-2</c:v>
                  </c:pt>
                  <c:pt idx="3">
                    <c:v>5.956233785020898E-2</c:v>
                  </c:pt>
                  <c:pt idx="4">
                    <c:v>5.4596912598185603E-2</c:v>
                  </c:pt>
                  <c:pt idx="5">
                    <c:v>0</c:v>
                  </c:pt>
                </c:numCache>
              </c:numRef>
            </c:plus>
            <c:minus>
              <c:numRef>
                <c:f>'[3]221117 13C release'!$X$50:$X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4092478398077534E-2</c:v>
                  </c:pt>
                  <c:pt idx="2">
                    <c:v>8.8951145324220368E-2</c:v>
                  </c:pt>
                  <c:pt idx="3">
                    <c:v>5.956233785020898E-2</c:v>
                  </c:pt>
                  <c:pt idx="4">
                    <c:v>5.4596912598185603E-2</c:v>
                  </c:pt>
                  <c:pt idx="5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3]221117 13C release'!$Q$50:$Q$55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W$50:$W$55</c:f>
              <c:numCache>
                <c:formatCode>General</c:formatCode>
                <c:ptCount val="6"/>
                <c:pt idx="0">
                  <c:v>0</c:v>
                </c:pt>
                <c:pt idx="1">
                  <c:v>0.14250148022142892</c:v>
                </c:pt>
                <c:pt idx="2">
                  <c:v>0.27371390813998697</c:v>
                </c:pt>
                <c:pt idx="3">
                  <c:v>0.45768312702611463</c:v>
                </c:pt>
                <c:pt idx="4">
                  <c:v>0.6430766602115876</c:v>
                </c:pt>
                <c:pt idx="5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B10-0D47-BEB4-CFC39D303A95}"/>
            </c:ext>
          </c:extLst>
        </c:ser>
        <c:ser>
          <c:idx val="2"/>
          <c:order val="2"/>
          <c:tx>
            <c:v>WT curve</c:v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3]221117 13C release'!$Q$50:$Q$55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T$50:$T$55</c:f>
              <c:numCache>
                <c:formatCode>General</c:formatCode>
                <c:ptCount val="6"/>
                <c:pt idx="0">
                  <c:v>0</c:v>
                </c:pt>
                <c:pt idx="1">
                  <c:v>0.11129698011729075</c:v>
                </c:pt>
                <c:pt idx="2">
                  <c:v>0.24659640348172199</c:v>
                </c:pt>
                <c:pt idx="3">
                  <c:v>0.49608284561708915</c:v>
                </c:pt>
                <c:pt idx="4">
                  <c:v>0.6878253467263391</c:v>
                </c:pt>
                <c:pt idx="5">
                  <c:v>0.9674373898054734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B10-0D47-BEB4-CFC39D303A95}"/>
            </c:ext>
          </c:extLst>
        </c:ser>
        <c:ser>
          <c:idx val="3"/>
          <c:order val="3"/>
          <c:tx>
            <c:v>xpk</c:v>
          </c:tx>
          <c:spPr>
            <a:ln w="952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3]221117 13C release'!$Q$50:$Q$55</c:f>
              <c:numCache>
                <c:formatCode>General</c:formatCode>
                <c:ptCount val="6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3]221117 13C release'!$Y$50:$Y$55</c:f>
              <c:numCache>
                <c:formatCode>General</c:formatCode>
                <c:ptCount val="6"/>
                <c:pt idx="0">
                  <c:v>0</c:v>
                </c:pt>
                <c:pt idx="1">
                  <c:v>9.3551094164156356E-2</c:v>
                </c:pt>
                <c:pt idx="2">
                  <c:v>0.21100867101583778</c:v>
                </c:pt>
                <c:pt idx="3">
                  <c:v>0.44144816950194599</c:v>
                </c:pt>
                <c:pt idx="4">
                  <c:v>0.63638708028415036</c:v>
                </c:pt>
                <c:pt idx="5">
                  <c:v>0.9823630457282662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B10-0D47-BEB4-CFC39D303A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1464192"/>
        <c:axId val="311468848"/>
      </c:scatterChart>
      <c:valAx>
        <c:axId val="311464192"/>
        <c:scaling>
          <c:orientation val="minMax"/>
          <c:max val="6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1468848"/>
        <c:crosses val="autoZero"/>
        <c:crossBetween val="midCat"/>
        <c:majorUnit val="30"/>
      </c:valAx>
      <c:valAx>
        <c:axId val="311468848"/>
        <c:scaling>
          <c:orientation val="minMax"/>
          <c:max val="1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2800" baseline="0">
                    <a:solidFill>
                      <a:schemeClr val="tx1"/>
                    </a:solidFill>
                  </a:rPr>
                  <a:t>relatice </a:t>
                </a:r>
                <a:r>
                  <a:rPr lang="en-US" sz="2800" baseline="30000">
                    <a:solidFill>
                      <a:schemeClr val="tx1"/>
                    </a:solidFill>
                  </a:rPr>
                  <a:t>13</a:t>
                </a:r>
                <a:r>
                  <a:rPr lang="en-US" sz="2800" baseline="0">
                    <a:solidFill>
                      <a:schemeClr val="tx1"/>
                    </a:solidFill>
                  </a:rPr>
                  <a:t>C</a:t>
                </a:r>
                <a:r>
                  <a:rPr lang="en-US" sz="2800">
                    <a:solidFill>
                      <a:schemeClr val="tx1"/>
                    </a:solidFill>
                  </a:rPr>
                  <a:t> release</a:t>
                </a:r>
              </a:p>
            </c:rich>
          </c:tx>
          <c:layout>
            <c:manualLayout>
              <c:xMode val="edge"/>
              <c:yMode val="edge"/>
              <c:x val="4.2621662417507297E-2"/>
              <c:y val="0.1754492433160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31146419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400"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7704267522701026"/>
          <c:y val="5.0242095062196943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4]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[4]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4]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plus>
            <c:minus>
              <c:numRef>
                <c:f>'[4]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4]suc glc extracellular'!$AM$34:$AM$4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[4]suc glc extracellular'!$AN$34:$AN$4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1.194036638465931</c:v>
                </c:pt>
                <c:pt idx="5">
                  <c:v>28.788139344176766</c:v>
                </c:pt>
                <c:pt idx="6">
                  <c:v>31.124821922229305</c:v>
                </c:pt>
                <c:pt idx="7">
                  <c:v>30.072719348556841</c:v>
                </c:pt>
                <c:pt idx="8">
                  <c:v>31.929102066950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FA9-0141-AB73-DB6072CEA21C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plus>
            <c:minus>
              <c:numRef>
                <c:f>'[4]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4]suc glc extracellular'!$AM$34:$AM$4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[4]suc glc extracellular'!$AP$34:$AP$4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79.26793695879041</c:v>
                </c:pt>
                <c:pt idx="3">
                  <c:v>114.61676581720947</c:v>
                </c:pt>
                <c:pt idx="4">
                  <c:v>350.80598378451896</c:v>
                </c:pt>
                <c:pt idx="5">
                  <c:v>299.24944245803579</c:v>
                </c:pt>
                <c:pt idx="6">
                  <c:v>368.9289590915468</c:v>
                </c:pt>
                <c:pt idx="7">
                  <c:v>331.319580406174</c:v>
                </c:pt>
                <c:pt idx="8">
                  <c:v>455.2253895226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FA9-0141-AB73-DB6072CEA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23633916472550451"/>
              <c:y val="0.8833727813631093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crose (ex)</a:t>
                </a:r>
                <a:r>
                  <a:rPr lang="zh-TW"/>
                  <a:t> </a:t>
                </a:r>
                <a:r>
                  <a:rPr lang="en-US"/>
                  <a:t>mg</a:t>
                </a:r>
                <a:r>
                  <a:rPr lang="en-US" baseline="0"/>
                  <a:t> </a:t>
                </a:r>
                <a:r>
                  <a:rPr lang="en-US"/>
                  <a:t>g-1</a:t>
                </a:r>
                <a:r>
                  <a:rPr lang="zh-TW"/>
                  <a:t> </a:t>
                </a:r>
                <a:r>
                  <a:rPr lang="en-US"/>
                  <a:t>DCW</a:t>
                </a:r>
              </a:p>
            </c:rich>
          </c:tx>
          <c:layout>
            <c:manualLayout>
              <c:xMode val="edge"/>
              <c:yMode val="edge"/>
              <c:x val="4.4765687290909467E-3"/>
              <c:y val="0.108232027599577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837426212440224"/>
          <c:y val="5.0242119151025791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4]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[4]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stdErr"/>
            <c:noEndCap val="0"/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4]suc glc extracellular'!$AM$6:$AM$1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[4]suc glc extracellular'!$AN$6:$AN$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8.1923373127714916E-2</c:v>
                </c:pt>
                <c:pt idx="5">
                  <c:v>8.9152977403874331E-2</c:v>
                </c:pt>
                <c:pt idx="6">
                  <c:v>8.6688282775860867E-2</c:v>
                </c:pt>
                <c:pt idx="7">
                  <c:v>9.7969195890383109E-2</c:v>
                </c:pt>
                <c:pt idx="8">
                  <c:v>9.655160805908004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A5-ED4A-B1CA-A6400B35ECC6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suc glc extracellular'!$AQ$6:$AQ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8970947504535322E-2</c:v>
                  </c:pt>
                  <c:pt idx="3">
                    <c:v>8.6354618294516416E-3</c:v>
                  </c:pt>
                  <c:pt idx="4">
                    <c:v>2.1537735372483574E-2</c:v>
                  </c:pt>
                  <c:pt idx="5">
                    <c:v>1.5911348920023383E-2</c:v>
                  </c:pt>
                  <c:pt idx="6">
                    <c:v>1.071971424563454E-2</c:v>
                  </c:pt>
                  <c:pt idx="7">
                    <c:v>8.2337182975540782E-2</c:v>
                  </c:pt>
                  <c:pt idx="8">
                    <c:v>3.2136662848016133E-2</c:v>
                  </c:pt>
                </c:numCache>
              </c:numRef>
            </c:plus>
            <c:minus>
              <c:numRef>
                <c:f>'[4]suc glc extracellular'!$AQ$6:$AQ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3.8970947504535322E-2</c:v>
                  </c:pt>
                  <c:pt idx="3">
                    <c:v>8.6354618294516416E-3</c:v>
                  </c:pt>
                  <c:pt idx="4">
                    <c:v>2.1537735372483574E-2</c:v>
                  </c:pt>
                  <c:pt idx="5">
                    <c:v>1.5911348920023383E-2</c:v>
                  </c:pt>
                  <c:pt idx="6">
                    <c:v>1.071971424563454E-2</c:v>
                  </c:pt>
                  <c:pt idx="7">
                    <c:v>8.2337182975540782E-2</c:v>
                  </c:pt>
                  <c:pt idx="8">
                    <c:v>3.213666284801613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4]suc glc extracellular'!$AM$6:$AM$14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[4]suc glc extracellular'!$AP$6:$AP$1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43835517210482311</c:v>
                </c:pt>
                <c:pt idx="3">
                  <c:v>0.31887807142058761</c:v>
                </c:pt>
                <c:pt idx="4">
                  <c:v>0.91814349900182146</c:v>
                </c:pt>
                <c:pt idx="5">
                  <c:v>0.8840640863758199</c:v>
                </c:pt>
                <c:pt idx="6">
                  <c:v>1.0664661313269057</c:v>
                </c:pt>
                <c:pt idx="7">
                  <c:v>1.0291109977414987</c:v>
                </c:pt>
                <c:pt idx="8">
                  <c:v>1.35907090931785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A5-ED4A-B1CA-A6400B35EC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48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8774818152483661"/>
          <c:y val="5.024205383800668E-2"/>
          <c:w val="0.66647895972995608"/>
          <c:h val="0.71860039926064967"/>
        </c:manualLayout>
      </c:layout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Ref>
                <c:f>'[4]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plus>
            <c:minus>
              <c:numRef>
                <c:f>'[4]suc glc extracellular'!$AO$6:$AO$1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9208740647721632E-2</c:v>
                  </c:pt>
                  <c:pt idx="5">
                    <c:v>8.7486569494064706E-3</c:v>
                  </c:pt>
                  <c:pt idx="6">
                    <c:v>3.5329118345136228E-3</c:v>
                  </c:pt>
                  <c:pt idx="7">
                    <c:v>1.2826421783357434E-2</c:v>
                  </c:pt>
                  <c:pt idx="8">
                    <c:v>1.4169012905411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'[4]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plus>
            <c:minus>
              <c:numRef>
                <c:f>'[4]suc glc extracellular'!$AO$34:$AO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5.7186001929120289</c:v>
                  </c:pt>
                  <c:pt idx="5">
                    <c:v>1.8207563250977086</c:v>
                  </c:pt>
                  <c:pt idx="6">
                    <c:v>2.5804533752352046</c:v>
                  </c:pt>
                  <c:pt idx="7">
                    <c:v>4.8397323945528461</c:v>
                  </c:pt>
                  <c:pt idx="8">
                    <c:v>5.02715256157081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4]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[4]suc glc intracellular'!$AL$4:$AL$12</c:f>
              <c:numCache>
                <c:formatCode>General</c:formatCode>
                <c:ptCount val="9"/>
                <c:pt idx="0">
                  <c:v>0</c:v>
                </c:pt>
                <c:pt idx="1">
                  <c:v>22.92198443859591</c:v>
                </c:pt>
                <c:pt idx="2">
                  <c:v>20.602421787915123</c:v>
                </c:pt>
                <c:pt idx="3">
                  <c:v>21.145862274734387</c:v>
                </c:pt>
                <c:pt idx="4">
                  <c:v>0</c:v>
                </c:pt>
                <c:pt idx="5">
                  <c:v>38.662257824142586</c:v>
                </c:pt>
                <c:pt idx="6">
                  <c:v>0.12537656572060785</c:v>
                </c:pt>
                <c:pt idx="7">
                  <c:v>34.029757904506198</c:v>
                </c:pt>
                <c:pt idx="8">
                  <c:v>17.422404414266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478-0B44-BE35-1F33758A38B5}"/>
            </c:ext>
          </c:extLst>
        </c:ser>
        <c:ser>
          <c:idx val="1"/>
          <c:order val="1"/>
          <c:tx>
            <c:v>xpk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4]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plus>
            <c:minus>
              <c:numRef>
                <c:f>'[4]suc glc extracellular'!$AQ$34:$AQ$4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7.811400843726869</c:v>
                  </c:pt>
                  <c:pt idx="3">
                    <c:v>3.6925436911631691</c:v>
                  </c:pt>
                  <c:pt idx="4">
                    <c:v>2.3891535723047768</c:v>
                  </c:pt>
                  <c:pt idx="5">
                    <c:v>20.393074630643056</c:v>
                  </c:pt>
                  <c:pt idx="6">
                    <c:v>13.984193221573356</c:v>
                  </c:pt>
                  <c:pt idx="7">
                    <c:v>16.055891321082719</c:v>
                  </c:pt>
                  <c:pt idx="8">
                    <c:v>27.08426853087079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4]suc glc intracellular'!$AK$4:$AK$12</c:f>
              <c:numCache>
                <c:formatCode>General</c:formatCode>
                <c:ptCount val="9"/>
                <c:pt idx="0">
                  <c:v>0</c:v>
                </c:pt>
                <c:pt idx="1">
                  <c:v>12</c:v>
                </c:pt>
                <c:pt idx="2">
                  <c:v>24</c:v>
                </c:pt>
                <c:pt idx="3">
                  <c:v>36</c:v>
                </c:pt>
                <c:pt idx="4">
                  <c:v>48</c:v>
                </c:pt>
                <c:pt idx="5">
                  <c:v>60</c:v>
                </c:pt>
                <c:pt idx="6">
                  <c:v>72</c:v>
                </c:pt>
                <c:pt idx="7">
                  <c:v>84</c:v>
                </c:pt>
                <c:pt idx="8">
                  <c:v>96</c:v>
                </c:pt>
              </c:numCache>
            </c:numRef>
          </c:xVal>
          <c:yVal>
            <c:numRef>
              <c:f>'[4]suc glc intracellular'!$AN$4:$AN$12</c:f>
              <c:numCache>
                <c:formatCode>General</c:formatCode>
                <c:ptCount val="9"/>
                <c:pt idx="0">
                  <c:v>0</c:v>
                </c:pt>
                <c:pt idx="1">
                  <c:v>92.243302126723265</c:v>
                </c:pt>
                <c:pt idx="2">
                  <c:v>10.306669096210145</c:v>
                </c:pt>
                <c:pt idx="3">
                  <c:v>84.470539986329769</c:v>
                </c:pt>
                <c:pt idx="4">
                  <c:v>3.9287360243241682</c:v>
                </c:pt>
                <c:pt idx="5">
                  <c:v>79.74079328631592</c:v>
                </c:pt>
                <c:pt idx="6">
                  <c:v>8.032622139764829</c:v>
                </c:pt>
                <c:pt idx="7">
                  <c:v>155.51243368160701</c:v>
                </c:pt>
                <c:pt idx="8">
                  <c:v>17.719299907593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478-0B44-BE35-1F33758A38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428703"/>
        <c:axId val="80118847"/>
      </c:scatterChart>
      <c:valAx>
        <c:axId val="80428703"/>
        <c:scaling>
          <c:orientation val="minMax"/>
          <c:max val="96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12h/12h</a:t>
                </a:r>
                <a:r>
                  <a:rPr lang="zh-TW"/>
                  <a:t> </a:t>
                </a:r>
                <a:r>
                  <a:rPr lang="en-US"/>
                  <a:t>day/night</a:t>
                </a:r>
                <a:r>
                  <a:rPr lang="zh-TW"/>
                  <a:t> </a:t>
                </a:r>
                <a:r>
                  <a:rPr lang="en-US"/>
                  <a:t>cycle</a:t>
                </a:r>
                <a:r>
                  <a:rPr lang="zh-TW"/>
                  <a:t> </a:t>
                </a:r>
                <a:r>
                  <a:rPr lang="en-US"/>
                  <a:t>(hr)</a:t>
                </a:r>
              </a:p>
            </c:rich>
          </c:tx>
          <c:layout>
            <c:manualLayout>
              <c:xMode val="edge"/>
              <c:yMode val="edge"/>
              <c:x val="0.21737217945954232"/>
              <c:y val="0.889732571970971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118847"/>
        <c:crosses val="autoZero"/>
        <c:crossBetween val="midCat"/>
        <c:majorUnit val="24"/>
      </c:valAx>
      <c:valAx>
        <c:axId val="80118847"/>
        <c:scaling>
          <c:orientation val="minMax"/>
          <c:max val="6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c</a:t>
                </a:r>
                <a:r>
                  <a:rPr lang="en-US" baseline="-25000"/>
                  <a:t>in</a:t>
                </a:r>
                <a:r>
                  <a:rPr lang="zh-TW"/>
                  <a:t> </a:t>
                </a:r>
                <a:r>
                  <a:rPr lang="en-US"/>
                  <a:t>(mg/g</a:t>
                </a:r>
                <a:r>
                  <a:rPr lang="zh-TW"/>
                  <a:t> </a:t>
                </a:r>
                <a:r>
                  <a:rPr lang="en-US"/>
                  <a:t>DCW)</a:t>
                </a:r>
              </a:p>
            </c:rich>
          </c:tx>
          <c:layout>
            <c:manualLayout>
              <c:xMode val="edge"/>
              <c:yMode val="edge"/>
              <c:x val="9.7922389306299073E-4"/>
              <c:y val="0.185836038350217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80428703"/>
        <c:crosses val="autoZero"/>
        <c:crossBetween val="midCat"/>
        <c:majorUnit val="2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4]biomass composition 4d'!$B$44</c:f>
              <c:strCache>
                <c:ptCount val="1"/>
                <c:pt idx="0">
                  <c:v>biomass</c:v>
                </c:pt>
              </c:strCache>
            </c:strRef>
          </c:tx>
          <c:spPr>
            <a:solidFill>
              <a:schemeClr val="accent3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biomass composition 4d'!$D$44,'[4]biomass composition 4d'!$F$44)</c:f>
                <c:numCache>
                  <c:formatCode>General</c:formatCode>
                  <c:ptCount val="2"/>
                  <c:pt idx="0">
                    <c:v>4.1830586126188937E-2</c:v>
                  </c:pt>
                  <c:pt idx="1">
                    <c:v>3.5854788108161943E-2</c:v>
                  </c:pt>
                </c:numCache>
              </c:numRef>
            </c:plus>
            <c:minus>
              <c:numRef>
                <c:f>('[4]biomass composition 4d'!$D$44,'[4]biomass composition 4d'!$F$44)</c:f>
                <c:numCache>
                  <c:formatCode>General</c:formatCode>
                  <c:ptCount val="2"/>
                  <c:pt idx="0">
                    <c:v>4.1830586126188937E-2</c:v>
                  </c:pt>
                  <c:pt idx="1">
                    <c:v>3.5854788108161943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[4]biomass composition 4d'!$C$44,'[4]biomass composition 4d'!$E$44)</c:f>
              <c:numCache>
                <c:formatCode>General</c:formatCode>
                <c:ptCount val="2"/>
                <c:pt idx="0">
                  <c:v>0.669289378019023</c:v>
                </c:pt>
                <c:pt idx="1">
                  <c:v>0.63941038792888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1F6-F648-AD54-FB1594BD9554}"/>
            </c:ext>
          </c:extLst>
        </c:ser>
        <c:ser>
          <c:idx val="2"/>
          <c:order val="1"/>
          <c:tx>
            <c:v>glucose(ex)</c:v>
          </c:tx>
          <c:spPr>
            <a:solidFill>
              <a:schemeClr val="accent6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biomass composition 4d'!$D$50,'[4]biomass composition 4d'!$F$50)</c:f>
                <c:numCache>
                  <c:formatCode>General</c:formatCode>
                  <c:ptCount val="2"/>
                  <c:pt idx="0">
                    <c:v>2.4E-2</c:v>
                  </c:pt>
                  <c:pt idx="1">
                    <c:v>2.4E-2</c:v>
                  </c:pt>
                </c:numCache>
              </c:numRef>
            </c:plus>
            <c:minus>
              <c:numRef>
                <c:f>('[4]biomass composition 4d'!$D$50,'[4]biomass composition 4d'!$F$50)</c:f>
                <c:numCache>
                  <c:formatCode>General</c:formatCode>
                  <c:ptCount val="2"/>
                  <c:pt idx="0">
                    <c:v>2.4E-2</c:v>
                  </c:pt>
                  <c:pt idx="1">
                    <c:v>2.4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[4]biomass composition 4d'!$C$50,'[4]biomass composition 4d'!$E$50)</c:f>
              <c:numCache>
                <c:formatCode>General</c:formatCode>
                <c:ptCount val="2"/>
                <c:pt idx="0">
                  <c:v>3.5999999999999997E-2</c:v>
                </c:pt>
                <c:pt idx="1">
                  <c:v>5.6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1F6-F648-AD54-FB1594BD9554}"/>
            </c:ext>
          </c:extLst>
        </c:ser>
        <c:ser>
          <c:idx val="1"/>
          <c:order val="2"/>
          <c:tx>
            <c:v>sucrose(ex)</c:v>
          </c:tx>
          <c:spPr>
            <a:solidFill>
              <a:schemeClr val="accent4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4]biomass composition 4d'!$D$49,'[4]biomass composition 4d'!$F$49)</c:f>
                <c:numCache>
                  <c:formatCode>General</c:formatCode>
                  <c:ptCount val="2"/>
                  <c:pt idx="0">
                    <c:v>4.0000000000000001E-3</c:v>
                  </c:pt>
                  <c:pt idx="1">
                    <c:v>0.01</c:v>
                  </c:pt>
                </c:numCache>
              </c:numRef>
            </c:plus>
            <c:minus>
              <c:numRef>
                <c:f>('[4]biomass composition 4d'!$D$49,'[4]biomass composition 4d'!$F$49)</c:f>
                <c:numCache>
                  <c:formatCode>General</c:formatCode>
                  <c:ptCount val="2"/>
                  <c:pt idx="0">
                    <c:v>4.0000000000000001E-3</c:v>
                  </c:pt>
                  <c:pt idx="1">
                    <c:v>0.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'[4]biomass composition 4d'!$C$49,'[4]biomass composition 4d'!$E$49)</c:f>
              <c:numCache>
                <c:formatCode>General</c:formatCode>
                <c:ptCount val="2"/>
                <c:pt idx="0">
                  <c:v>0.04</c:v>
                </c:pt>
                <c:pt idx="1">
                  <c:v>0.5699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1F6-F648-AD54-FB1594BD9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80744416"/>
        <c:axId val="119667632"/>
      </c:barChart>
      <c:catAx>
        <c:axId val="2807444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19667632"/>
        <c:crosses val="autoZero"/>
        <c:auto val="1"/>
        <c:lblAlgn val="ctr"/>
        <c:lblOffset val="100"/>
        <c:noMultiLvlLbl val="0"/>
      </c:catAx>
      <c:valAx>
        <c:axId val="119667632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bg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80744416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5]biomass CO2 evolu'!$AS$6</c:f>
              <c:strCache>
                <c:ptCount val="1"/>
                <c:pt idx="0">
                  <c:v>Net CO2 assimilation</c:v>
                </c:pt>
              </c:strCache>
            </c:strRef>
          </c:tx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5]biomass CO2 evolu'!$AU$6,'[5]biomass CO2 evolu'!$AW$6)</c:f>
                <c:numCache>
                  <c:formatCode>General</c:formatCode>
                  <c:ptCount val="2"/>
                  <c:pt idx="0">
                    <c:v>7.4510000000000002E-3</c:v>
                  </c:pt>
                  <c:pt idx="1">
                    <c:v>0.115857</c:v>
                  </c:pt>
                </c:numCache>
              </c:numRef>
            </c:plus>
            <c:minus>
              <c:numRef>
                <c:f>('[5]biomass CO2 evolu'!$AU$6,'[5]biomass CO2 evolu'!$AW$6)</c:f>
                <c:numCache>
                  <c:formatCode>General</c:formatCode>
                  <c:ptCount val="2"/>
                  <c:pt idx="0">
                    <c:v>7.4510000000000002E-3</c:v>
                  </c:pt>
                  <c:pt idx="1">
                    <c:v>0.11585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('[5]biomass CO2 evolu'!$AT$4,'[5]biomass CO2 evolu'!$AV$4)</c:f>
              <c:strCache>
                <c:ptCount val="2"/>
                <c:pt idx="0">
                  <c:v>WT</c:v>
                </c:pt>
                <c:pt idx="1">
                  <c:v>xpk</c:v>
                </c:pt>
              </c:strCache>
            </c:strRef>
          </c:cat>
          <c:val>
            <c:numRef>
              <c:f>('[5]biomass CO2 evolu'!$AT$6,'[5]biomass CO2 evolu'!$AV$6)</c:f>
              <c:numCache>
                <c:formatCode>General</c:formatCode>
                <c:ptCount val="2"/>
                <c:pt idx="0">
                  <c:v>0.99444500000000002</c:v>
                </c:pt>
                <c:pt idx="1">
                  <c:v>1.628857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74-144A-99F7-08D8657AB7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03501279"/>
        <c:axId val="1200352799"/>
      </c:barChart>
      <c:catAx>
        <c:axId val="1203501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00352799"/>
        <c:crosses val="autoZero"/>
        <c:auto val="1"/>
        <c:lblAlgn val="ctr"/>
        <c:lblOffset val="100"/>
        <c:noMultiLvlLbl val="0"/>
      </c:catAx>
      <c:valAx>
        <c:axId val="120035279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1203501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P$4:$P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1381119201784772</c:v>
                  </c:pt>
                  <c:pt idx="2">
                    <c:v>1.1729310460400755</c:v>
                  </c:pt>
                  <c:pt idx="3">
                    <c:v>1.0907457628934338</c:v>
                  </c:pt>
                  <c:pt idx="4">
                    <c:v>0.83899980315798617</c:v>
                  </c:pt>
                  <c:pt idx="5">
                    <c:v>2.1605278546112197</c:v>
                  </c:pt>
                  <c:pt idx="6">
                    <c:v>1.9688663222952008</c:v>
                  </c:pt>
                </c:numCache>
              </c:numRef>
            </c:plus>
            <c:minus>
              <c:numRef>
                <c:f>'[1]14C uptake under different OD'!$P$4:$P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1381119201784772</c:v>
                  </c:pt>
                  <c:pt idx="2">
                    <c:v>1.1729310460400755</c:v>
                  </c:pt>
                  <c:pt idx="3">
                    <c:v>1.0907457628934338</c:v>
                  </c:pt>
                  <c:pt idx="4">
                    <c:v>0.83899980315798617</c:v>
                  </c:pt>
                  <c:pt idx="5">
                    <c:v>2.1605278546112197</c:v>
                  </c:pt>
                  <c:pt idx="6">
                    <c:v>1.968866322295200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O$4:$O$9</c:f>
              <c:numCache>
                <c:formatCode>General</c:formatCode>
                <c:ptCount val="6"/>
                <c:pt idx="0">
                  <c:v>0</c:v>
                </c:pt>
                <c:pt idx="1">
                  <c:v>16.478027605446609</c:v>
                </c:pt>
                <c:pt idx="2">
                  <c:v>18.9031470766386</c:v>
                </c:pt>
                <c:pt idx="3">
                  <c:v>26.772137565914317</c:v>
                </c:pt>
                <c:pt idx="4">
                  <c:v>33.101072974623655</c:v>
                </c:pt>
                <c:pt idx="5">
                  <c:v>50.150241785909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5E-714A-AF5F-AA8C4F91139F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forward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14C uptake under different OD'!$S$4:$S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55521668724646</c:v>
                  </c:pt>
                  <c:pt idx="2">
                    <c:v>1.1692970444581134</c:v>
                  </c:pt>
                  <c:pt idx="3">
                    <c:v>1.271388623963392</c:v>
                  </c:pt>
                  <c:pt idx="4">
                    <c:v>1.3954868605476305</c:v>
                  </c:pt>
                  <c:pt idx="5">
                    <c:v>1.8524649964903375</c:v>
                  </c:pt>
                </c:numCache>
              </c:numRef>
            </c:plus>
            <c:minus>
              <c:numRef>
                <c:f>'[1]14C uptake under different OD'!$S$4:$S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55521668724646</c:v>
                  </c:pt>
                  <c:pt idx="2">
                    <c:v>1.1692970444581134</c:v>
                  </c:pt>
                  <c:pt idx="3">
                    <c:v>1.271388623963392</c:v>
                  </c:pt>
                  <c:pt idx="4">
                    <c:v>1.3954868605476305</c:v>
                  </c:pt>
                  <c:pt idx="5">
                    <c:v>1.852464996490337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R$4:$R$9</c:f>
              <c:numCache>
                <c:formatCode>General</c:formatCode>
                <c:ptCount val="6"/>
                <c:pt idx="0">
                  <c:v>0</c:v>
                </c:pt>
                <c:pt idx="1">
                  <c:v>15.280789195841548</c:v>
                </c:pt>
                <c:pt idx="2">
                  <c:v>18.509194354985546</c:v>
                </c:pt>
                <c:pt idx="3">
                  <c:v>27.565427299038134</c:v>
                </c:pt>
                <c:pt idx="4">
                  <c:v>35.976801397719619</c:v>
                </c:pt>
                <c:pt idx="5">
                  <c:v>51.755342172524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5E-714A-AF5F-AA8C4F91139F}"/>
            </c:ext>
          </c:extLst>
        </c:ser>
        <c:ser>
          <c:idx val="2"/>
          <c:order val="2"/>
          <c:tx>
            <c:v>WT curve</c:v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14C uptake under different OD'!$N$13:$N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O$13:$O$18</c:f>
              <c:numCache>
                <c:formatCode>General</c:formatCode>
                <c:ptCount val="6"/>
                <c:pt idx="0">
                  <c:v>0</c:v>
                </c:pt>
                <c:pt idx="1">
                  <c:v>14.923515982013404</c:v>
                </c:pt>
                <c:pt idx="2">
                  <c:v>20.718200660392576</c:v>
                </c:pt>
                <c:pt idx="3">
                  <c:v>25.765371655105348</c:v>
                </c:pt>
                <c:pt idx="4">
                  <c:v>34.075594024182941</c:v>
                </c:pt>
                <c:pt idx="5">
                  <c:v>49.564430294556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05E-714A-AF5F-AA8C4F91139F}"/>
            </c:ext>
          </c:extLst>
        </c:ser>
        <c:ser>
          <c:idx val="3"/>
          <c:order val="3"/>
          <c:tx>
            <c:v>xpk curve</c:v>
          </c:tx>
          <c:spPr>
            <a:ln w="19050" cap="rnd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14C uptake under different OD'!$N$13:$N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R$13:$R$18</c:f>
              <c:numCache>
                <c:formatCode>General</c:formatCode>
                <c:ptCount val="6"/>
                <c:pt idx="0">
                  <c:v>0</c:v>
                </c:pt>
                <c:pt idx="1">
                  <c:v>14.138244353245419</c:v>
                </c:pt>
                <c:pt idx="2">
                  <c:v>20.657825073442918</c:v>
                </c:pt>
                <c:pt idx="3">
                  <c:v>26.456992280534656</c:v>
                </c:pt>
                <c:pt idx="4">
                  <c:v>35.947061086182288</c:v>
                </c:pt>
                <c:pt idx="5">
                  <c:v>51.796926255009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5E-714A-AF5F-AA8C4F9113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X$4:$X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192172587214343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978342346546993</c:v>
                  </c:pt>
                  <c:pt idx="5">
                    <c:v>0.69368657183166527</c:v>
                  </c:pt>
                </c:numCache>
              </c:numRef>
            </c:plus>
            <c:minus>
              <c:numRef>
                <c:f>'[1]14C uptake under different OD'!$X$4:$X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192172587214343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978342346546993</c:v>
                  </c:pt>
                  <c:pt idx="5">
                    <c:v>0.693686571831665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W$4:$W$9</c:f>
              <c:numCache>
                <c:formatCode>General</c:formatCode>
                <c:ptCount val="6"/>
                <c:pt idx="0">
                  <c:v>0</c:v>
                </c:pt>
                <c:pt idx="1">
                  <c:v>17.980427734684024</c:v>
                </c:pt>
                <c:pt idx="2">
                  <c:v>23.339718858037717</c:v>
                </c:pt>
                <c:pt idx="3">
                  <c:v>30.929550569055362</c:v>
                </c:pt>
                <c:pt idx="4">
                  <c:v>44.589156211908481</c:v>
                </c:pt>
                <c:pt idx="5">
                  <c:v>67.266218979880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C3-1A42-8D62-60C1F4F15F5C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plus>
            <c:min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Y$4:$Y$9</c:f>
              <c:numCache>
                <c:formatCode>General</c:formatCode>
                <c:ptCount val="6"/>
                <c:pt idx="0">
                  <c:v>0</c:v>
                </c:pt>
                <c:pt idx="1">
                  <c:v>22.235289770709468</c:v>
                </c:pt>
                <c:pt idx="2">
                  <c:v>33.622978877547922</c:v>
                </c:pt>
                <c:pt idx="3">
                  <c:v>52.374996022705488</c:v>
                </c:pt>
                <c:pt idx="4">
                  <c:v>62.669117738110423</c:v>
                </c:pt>
                <c:pt idx="5">
                  <c:v>82.389054698378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C3-1A42-8D62-60C1F4F15F5C}"/>
            </c:ext>
          </c:extLst>
        </c:ser>
        <c:ser>
          <c:idx val="2"/>
          <c:order val="2"/>
          <c:tx>
            <c:v>WT curve</c:v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14C uptake under different OD'!$V$13:$V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W$13:$W$18</c:f>
              <c:numCache>
                <c:formatCode>General</c:formatCode>
                <c:ptCount val="6"/>
                <c:pt idx="0">
                  <c:v>0</c:v>
                </c:pt>
                <c:pt idx="1">
                  <c:v>15.213807704721773</c:v>
                </c:pt>
                <c:pt idx="2">
                  <c:v>23.995154453172379</c:v>
                </c:pt>
                <c:pt idx="3">
                  <c:v>32.15205213107037</c:v>
                </c:pt>
                <c:pt idx="4">
                  <c:v>45.584315941576797</c:v>
                </c:pt>
                <c:pt idx="5">
                  <c:v>65.019453565025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AC3-1A42-8D62-60C1F4F15F5C}"/>
            </c:ext>
          </c:extLst>
        </c:ser>
        <c:ser>
          <c:idx val="3"/>
          <c:order val="3"/>
          <c:tx>
            <c:v>xpk curve</c:v>
          </c:tx>
          <c:spPr>
            <a:ln w="19050" cap="rnd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14C uptake under different OD'!$V$13:$V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Y$13:$Y$18</c:f>
              <c:numCache>
                <c:formatCode>General</c:formatCode>
                <c:ptCount val="6"/>
                <c:pt idx="0">
                  <c:v>0</c:v>
                </c:pt>
                <c:pt idx="1">
                  <c:v>22.68383450600426</c:v>
                </c:pt>
                <c:pt idx="2">
                  <c:v>36.025771676463123</c:v>
                </c:pt>
                <c:pt idx="3">
                  <c:v>47.822957412947623</c:v>
                </c:pt>
                <c:pt idx="4">
                  <c:v>65.108135524308594</c:v>
                </c:pt>
                <c:pt idx="5">
                  <c:v>81.9280010106491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AC3-1A42-8D62-60C1F4F15F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AD$4:$A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443821771405359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894906723431116</c:v>
                  </c:pt>
                  <c:pt idx="5">
                    <c:v>0.81761075139456274</c:v>
                  </c:pt>
                </c:numCache>
              </c:numRef>
            </c:plus>
            <c:minus>
              <c:numRef>
                <c:f>'[1]14C uptake under different OD'!$AD$4:$A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443821771405359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894906723431116</c:v>
                  </c:pt>
                  <c:pt idx="5">
                    <c:v>0.8176107513945627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C$4:$AC$9</c:f>
              <c:numCache>
                <c:formatCode>General</c:formatCode>
                <c:ptCount val="6"/>
                <c:pt idx="0">
                  <c:v>0</c:v>
                </c:pt>
                <c:pt idx="1">
                  <c:v>20.061785089088229</c:v>
                </c:pt>
                <c:pt idx="2">
                  <c:v>23.339718858037717</c:v>
                </c:pt>
                <c:pt idx="3">
                  <c:v>30.929550569055362</c:v>
                </c:pt>
                <c:pt idx="4">
                  <c:v>45.234631622732898</c:v>
                </c:pt>
                <c:pt idx="5">
                  <c:v>68.2559546721650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B0-5C4B-A6BB-894304491910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plus>
            <c:min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E$4:$AE$9</c:f>
              <c:numCache>
                <c:formatCode>General</c:formatCode>
                <c:ptCount val="6"/>
                <c:pt idx="0">
                  <c:v>0</c:v>
                </c:pt>
                <c:pt idx="1">
                  <c:v>29.3380554158378</c:v>
                </c:pt>
                <c:pt idx="2">
                  <c:v>33.622978877547922</c:v>
                </c:pt>
                <c:pt idx="3">
                  <c:v>52.374996022705488</c:v>
                </c:pt>
                <c:pt idx="4">
                  <c:v>70.221055499433859</c:v>
                </c:pt>
                <c:pt idx="5">
                  <c:v>86.49266957568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9B0-5C4B-A6BB-894304491910}"/>
            </c:ext>
          </c:extLst>
        </c:ser>
        <c:ser>
          <c:idx val="2"/>
          <c:order val="2"/>
          <c:tx>
            <c:v>WT curve</c:v>
          </c:tx>
          <c:spPr>
            <a:ln w="19050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14C uptake under different OD'!$AB$13:$AB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C$13:$AC$18</c:f>
              <c:numCache>
                <c:formatCode>General</c:formatCode>
                <c:ptCount val="6"/>
                <c:pt idx="0">
                  <c:v>0</c:v>
                </c:pt>
                <c:pt idx="1">
                  <c:v>16.311215873473131</c:v>
                </c:pt>
                <c:pt idx="2">
                  <c:v>24.849850051256748</c:v>
                </c:pt>
                <c:pt idx="3">
                  <c:v>32.669093605283464</c:v>
                </c:pt>
                <c:pt idx="4">
                  <c:v>45.663938964828496</c:v>
                </c:pt>
                <c:pt idx="5">
                  <c:v>66.599997840811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9B0-5C4B-A6BB-894304491910}"/>
            </c:ext>
          </c:extLst>
        </c:ser>
        <c:ser>
          <c:idx val="3"/>
          <c:order val="3"/>
          <c:tx>
            <c:v>xpk curve</c:v>
          </c:tx>
          <c:spPr>
            <a:ln w="19050" cap="rnd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[1]14C uptake under different OD'!$AB$13:$AB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E$13:$AE$18</c:f>
              <c:numCache>
                <c:formatCode>General</c:formatCode>
                <c:ptCount val="6"/>
                <c:pt idx="0">
                  <c:v>0</c:v>
                </c:pt>
                <c:pt idx="1">
                  <c:v>25.318412618744706</c:v>
                </c:pt>
                <c:pt idx="2">
                  <c:v>39.182587196478075</c:v>
                </c:pt>
                <c:pt idx="3">
                  <c:v>51.233291755319691</c:v>
                </c:pt>
                <c:pt idx="4">
                  <c:v>68.838544615721233</c:v>
                </c:pt>
                <c:pt idx="5">
                  <c:v>86.924051689893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9B0-5C4B-A6BB-8943044919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AJ$4:$AJ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4097541929209652</c:v>
                  </c:pt>
                  <c:pt idx="2">
                    <c:v>2.9694789805859654</c:v>
                  </c:pt>
                  <c:pt idx="3">
                    <c:v>1.3565980276705809</c:v>
                  </c:pt>
                  <c:pt idx="4">
                    <c:v>0.61249492455401711</c:v>
                  </c:pt>
                  <c:pt idx="5">
                    <c:v>1.4685926134787728</c:v>
                  </c:pt>
                </c:numCache>
              </c:numRef>
            </c:plus>
            <c:minus>
              <c:numRef>
                <c:f>'[1]14C uptake under different OD'!$AJ$4:$AJ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4097541929209652</c:v>
                  </c:pt>
                  <c:pt idx="2">
                    <c:v>2.9694789805859654</c:v>
                  </c:pt>
                  <c:pt idx="3">
                    <c:v>1.3565980276705809</c:v>
                  </c:pt>
                  <c:pt idx="4">
                    <c:v>0.61249492455401711</c:v>
                  </c:pt>
                  <c:pt idx="5">
                    <c:v>1.468592613478772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I$4:$AI$9</c:f>
              <c:numCache>
                <c:formatCode>General</c:formatCode>
                <c:ptCount val="6"/>
                <c:pt idx="0">
                  <c:v>0</c:v>
                </c:pt>
                <c:pt idx="1">
                  <c:v>18.999002346960328</c:v>
                </c:pt>
                <c:pt idx="2">
                  <c:v>29.457619702525658</c:v>
                </c:pt>
                <c:pt idx="3">
                  <c:v>37.536076507662479</c:v>
                </c:pt>
                <c:pt idx="4">
                  <c:v>56.369209757564029</c:v>
                </c:pt>
                <c:pt idx="5">
                  <c:v>76.617778863184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DB-9446-8C6E-CF38247A9D43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AL$4:$AL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1518856931785926</c:v>
                  </c:pt>
                  <c:pt idx="2">
                    <c:v>1.6059803630350529</c:v>
                  </c:pt>
                  <c:pt idx="3">
                    <c:v>1.3298413849428052</c:v>
                  </c:pt>
                  <c:pt idx="4">
                    <c:v>1.3301868675704531</c:v>
                  </c:pt>
                  <c:pt idx="5">
                    <c:v>0.41991542299463364</c:v>
                  </c:pt>
                </c:numCache>
              </c:numRef>
            </c:plus>
            <c:minus>
              <c:numRef>
                <c:f>'[1]14C uptake under different OD'!$AL$4:$AL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1518856931785926</c:v>
                  </c:pt>
                  <c:pt idx="2">
                    <c:v>1.6059803630350529</c:v>
                  </c:pt>
                  <c:pt idx="3">
                    <c:v>1.3298413849428052</c:v>
                  </c:pt>
                  <c:pt idx="4">
                    <c:v>1.3301868675704531</c:v>
                  </c:pt>
                  <c:pt idx="5">
                    <c:v>0.419915422994633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K$4:$AK$9</c:f>
              <c:numCache>
                <c:formatCode>General</c:formatCode>
                <c:ptCount val="6"/>
                <c:pt idx="0">
                  <c:v>0</c:v>
                </c:pt>
                <c:pt idx="1">
                  <c:v>37.208005108908104</c:v>
                </c:pt>
                <c:pt idx="2">
                  <c:v>50.975934871953484</c:v>
                </c:pt>
                <c:pt idx="3">
                  <c:v>63.580691180022505</c:v>
                </c:pt>
                <c:pt idx="4">
                  <c:v>75.555228940972384</c:v>
                </c:pt>
                <c:pt idx="5">
                  <c:v>89.28548253259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DB-9446-8C6E-CF38247A9D43}"/>
            </c:ext>
          </c:extLst>
        </c:ser>
        <c:ser>
          <c:idx val="2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14C uptake under different OD'!$AB$13:$AB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I$13:$AI$18</c:f>
              <c:numCache>
                <c:formatCode>General</c:formatCode>
                <c:ptCount val="6"/>
                <c:pt idx="0">
                  <c:v>0</c:v>
                </c:pt>
                <c:pt idx="1">
                  <c:v>18.147173268815475</c:v>
                </c:pt>
                <c:pt idx="2">
                  <c:v>29.101221624700592</c:v>
                </c:pt>
                <c:pt idx="3">
                  <c:v>39.254616999953441</c:v>
                </c:pt>
                <c:pt idx="4">
                  <c:v>55.561240837239474</c:v>
                </c:pt>
                <c:pt idx="5">
                  <c:v>76.431539392253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7DB-9446-8C6E-CF38247A9D43}"/>
            </c:ext>
          </c:extLst>
        </c:ser>
        <c:ser>
          <c:idx val="3"/>
          <c:order val="3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14C uptake under different OD'!$AB$13:$AB$1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K$13:$AK$18</c:f>
              <c:numCache>
                <c:formatCode>General</c:formatCode>
                <c:ptCount val="6"/>
                <c:pt idx="0">
                  <c:v>0</c:v>
                </c:pt>
                <c:pt idx="1">
                  <c:v>37.311256589561566</c:v>
                </c:pt>
                <c:pt idx="2">
                  <c:v>51.519643521835661</c:v>
                </c:pt>
                <c:pt idx="3">
                  <c:v>62.358734854262444</c:v>
                </c:pt>
                <c:pt idx="4">
                  <c:v>76.33200400696164</c:v>
                </c:pt>
                <c:pt idx="5">
                  <c:v>89.117642838682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7DB-9446-8C6E-CF38247A9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X$4:$X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192172587214343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978342346546993</c:v>
                  </c:pt>
                  <c:pt idx="5">
                    <c:v>0.69368657183166527</c:v>
                  </c:pt>
                </c:numCache>
              </c:numRef>
            </c:plus>
            <c:minus>
              <c:numRef>
                <c:f>'[1]14C uptake under different OD'!$X$4:$X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192172587214343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978342346546993</c:v>
                  </c:pt>
                  <c:pt idx="5">
                    <c:v>0.6936865718316652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W$4:$W$9</c:f>
              <c:numCache>
                <c:formatCode>General</c:formatCode>
                <c:ptCount val="6"/>
                <c:pt idx="0">
                  <c:v>0</c:v>
                </c:pt>
                <c:pt idx="1">
                  <c:v>17.980427734684024</c:v>
                </c:pt>
                <c:pt idx="2">
                  <c:v>23.339718858037717</c:v>
                </c:pt>
                <c:pt idx="3">
                  <c:v>30.929550569055362</c:v>
                </c:pt>
                <c:pt idx="4">
                  <c:v>44.589156211908481</c:v>
                </c:pt>
                <c:pt idx="5">
                  <c:v>67.266218979880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26-1043-8CA3-7277814242BE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plus>
            <c:min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Y$4:$Y$9</c:f>
              <c:numCache>
                <c:formatCode>General</c:formatCode>
                <c:ptCount val="6"/>
                <c:pt idx="0">
                  <c:v>0</c:v>
                </c:pt>
                <c:pt idx="1">
                  <c:v>22.235289770709468</c:v>
                </c:pt>
                <c:pt idx="2">
                  <c:v>33.622978877547922</c:v>
                </c:pt>
                <c:pt idx="3">
                  <c:v>52.374996022705488</c:v>
                </c:pt>
                <c:pt idx="4">
                  <c:v>62.669117738110423</c:v>
                </c:pt>
                <c:pt idx="5">
                  <c:v>82.3890546983788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26-1043-8CA3-7277814242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AD$4:$A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443821771405359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894906723431116</c:v>
                  </c:pt>
                  <c:pt idx="5">
                    <c:v>0.81761075139456274</c:v>
                  </c:pt>
                </c:numCache>
              </c:numRef>
            </c:plus>
            <c:minus>
              <c:numRef>
                <c:f>'[1]14C uptake under different OD'!$AD$4:$AD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5443821771405359</c:v>
                  </c:pt>
                  <c:pt idx="2">
                    <c:v>2.309232580762913</c:v>
                  </c:pt>
                  <c:pt idx="3">
                    <c:v>1.6206421268095206</c:v>
                  </c:pt>
                  <c:pt idx="4">
                    <c:v>1.4894906723431116</c:v>
                  </c:pt>
                  <c:pt idx="5">
                    <c:v>0.8176107513945627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C$4:$AC$9</c:f>
              <c:numCache>
                <c:formatCode>General</c:formatCode>
                <c:ptCount val="6"/>
                <c:pt idx="0">
                  <c:v>0</c:v>
                </c:pt>
                <c:pt idx="1">
                  <c:v>20.061785089088229</c:v>
                </c:pt>
                <c:pt idx="2">
                  <c:v>23.339718858037717</c:v>
                </c:pt>
                <c:pt idx="3">
                  <c:v>30.929550569055362</c:v>
                </c:pt>
                <c:pt idx="4">
                  <c:v>45.234631622732898</c:v>
                </c:pt>
                <c:pt idx="5">
                  <c:v>68.2559546721650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51-A143-BCD1-B4410EC2C55D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plus>
            <c:minus>
              <c:numRef>
                <c:f>'[1]14C uptake under different OD'!$Z$4:$Z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38833954627691486</c:v>
                  </c:pt>
                  <c:pt idx="2">
                    <c:v>3.2422283520118667</c:v>
                  </c:pt>
                  <c:pt idx="3">
                    <c:v>3.1517402784013466</c:v>
                  </c:pt>
                  <c:pt idx="4">
                    <c:v>1.487076321210371</c:v>
                  </c:pt>
                  <c:pt idx="5">
                    <c:v>2.278369347818186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E$4:$AE$9</c:f>
              <c:numCache>
                <c:formatCode>General</c:formatCode>
                <c:ptCount val="6"/>
                <c:pt idx="0">
                  <c:v>0</c:v>
                </c:pt>
                <c:pt idx="1">
                  <c:v>29.3380554158378</c:v>
                </c:pt>
                <c:pt idx="2">
                  <c:v>33.622978877547922</c:v>
                </c:pt>
                <c:pt idx="3">
                  <c:v>52.374996022705488</c:v>
                </c:pt>
                <c:pt idx="4">
                  <c:v>70.221055499433859</c:v>
                </c:pt>
                <c:pt idx="5">
                  <c:v>86.49266957568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51-A143-BCD1-B4410EC2C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AJ$4:$AJ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4097541929209652</c:v>
                  </c:pt>
                  <c:pt idx="2">
                    <c:v>2.9694789805859654</c:v>
                  </c:pt>
                  <c:pt idx="3">
                    <c:v>1.3565980276705809</c:v>
                  </c:pt>
                  <c:pt idx="4">
                    <c:v>0.61249492455401711</c:v>
                  </c:pt>
                  <c:pt idx="5">
                    <c:v>1.4685926134787728</c:v>
                  </c:pt>
                </c:numCache>
              </c:numRef>
            </c:plus>
            <c:minus>
              <c:numRef>
                <c:f>'[1]14C uptake under different OD'!$AJ$4:$AJ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84097541929209652</c:v>
                  </c:pt>
                  <c:pt idx="2">
                    <c:v>2.9694789805859654</c:v>
                  </c:pt>
                  <c:pt idx="3">
                    <c:v>1.3565980276705809</c:v>
                  </c:pt>
                  <c:pt idx="4">
                    <c:v>0.61249492455401711</c:v>
                  </c:pt>
                  <c:pt idx="5">
                    <c:v>1.468592613478772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I$4:$AI$9</c:f>
              <c:numCache>
                <c:formatCode>General</c:formatCode>
                <c:ptCount val="6"/>
                <c:pt idx="0">
                  <c:v>0</c:v>
                </c:pt>
                <c:pt idx="1">
                  <c:v>18.999002346960328</c:v>
                </c:pt>
                <c:pt idx="2">
                  <c:v>29.457619702525658</c:v>
                </c:pt>
                <c:pt idx="3">
                  <c:v>37.536076507662479</c:v>
                </c:pt>
                <c:pt idx="4">
                  <c:v>56.369209757564029</c:v>
                </c:pt>
                <c:pt idx="5">
                  <c:v>76.617778863184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9A-2443-BA65-D3F440766641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AL$4:$AL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1518856931785926</c:v>
                  </c:pt>
                  <c:pt idx="2">
                    <c:v>1.6059803630350529</c:v>
                  </c:pt>
                  <c:pt idx="3">
                    <c:v>1.3298413849428052</c:v>
                  </c:pt>
                  <c:pt idx="4">
                    <c:v>1.3301868675704531</c:v>
                  </c:pt>
                  <c:pt idx="5">
                    <c:v>0.41991542299463364</c:v>
                  </c:pt>
                </c:numCache>
              </c:numRef>
            </c:plus>
            <c:minus>
              <c:numRef>
                <c:f>'[1]14C uptake under different OD'!$AL$4:$AL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1518856931785926</c:v>
                  </c:pt>
                  <c:pt idx="2">
                    <c:v>1.6059803630350529</c:v>
                  </c:pt>
                  <c:pt idx="3">
                    <c:v>1.3298413849428052</c:v>
                  </c:pt>
                  <c:pt idx="4">
                    <c:v>1.3301868675704531</c:v>
                  </c:pt>
                  <c:pt idx="5">
                    <c:v>0.41991542299463364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AK$4:$AK$9</c:f>
              <c:numCache>
                <c:formatCode>General</c:formatCode>
                <c:ptCount val="6"/>
                <c:pt idx="0">
                  <c:v>0</c:v>
                </c:pt>
                <c:pt idx="1">
                  <c:v>37.208005108908104</c:v>
                </c:pt>
                <c:pt idx="2">
                  <c:v>50.975934871953484</c:v>
                </c:pt>
                <c:pt idx="3">
                  <c:v>63.580691180022505</c:v>
                </c:pt>
                <c:pt idx="4">
                  <c:v>75.555228940972384</c:v>
                </c:pt>
                <c:pt idx="5">
                  <c:v>89.285482532593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9A-2443-BA65-D3F440766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WT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14C uptake under different OD'!$P$4:$P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1381119201784772</c:v>
                  </c:pt>
                  <c:pt idx="2">
                    <c:v>1.1729310460400755</c:v>
                  </c:pt>
                  <c:pt idx="3">
                    <c:v>1.0907457628934338</c:v>
                  </c:pt>
                  <c:pt idx="4">
                    <c:v>0.83899980315798617</c:v>
                  </c:pt>
                  <c:pt idx="5">
                    <c:v>2.1605278546112197</c:v>
                  </c:pt>
                  <c:pt idx="6">
                    <c:v>1.9688663222952008</c:v>
                  </c:pt>
                </c:numCache>
              </c:numRef>
            </c:plus>
            <c:minus>
              <c:numRef>
                <c:f>'[1]14C uptake under different OD'!$P$4:$P$1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1381119201784772</c:v>
                  </c:pt>
                  <c:pt idx="2">
                    <c:v>1.1729310460400755</c:v>
                  </c:pt>
                  <c:pt idx="3">
                    <c:v>1.0907457628934338</c:v>
                  </c:pt>
                  <c:pt idx="4">
                    <c:v>0.83899980315798617</c:v>
                  </c:pt>
                  <c:pt idx="5">
                    <c:v>2.1605278546112197</c:v>
                  </c:pt>
                  <c:pt idx="6">
                    <c:v>1.968866322295200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O$4:$O$9</c:f>
              <c:numCache>
                <c:formatCode>General</c:formatCode>
                <c:ptCount val="6"/>
                <c:pt idx="0">
                  <c:v>0</c:v>
                </c:pt>
                <c:pt idx="1">
                  <c:v>16.478027605446609</c:v>
                </c:pt>
                <c:pt idx="2">
                  <c:v>18.9031470766386</c:v>
                </c:pt>
                <c:pt idx="3">
                  <c:v>26.772137565914317</c:v>
                </c:pt>
                <c:pt idx="4">
                  <c:v>33.101072974623655</c:v>
                </c:pt>
                <c:pt idx="5">
                  <c:v>50.150241785909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07-3C42-B631-6577F937877F}"/>
            </c:ext>
          </c:extLst>
        </c:ser>
        <c:ser>
          <c:idx val="1"/>
          <c:order val="1"/>
          <c:tx>
            <c:v>xpk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og"/>
            <c:forward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[1]14C uptake under different OD'!$S$4:$S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55521668724646</c:v>
                  </c:pt>
                  <c:pt idx="2">
                    <c:v>1.1692970444581134</c:v>
                  </c:pt>
                  <c:pt idx="3">
                    <c:v>1.271388623963392</c:v>
                  </c:pt>
                  <c:pt idx="4">
                    <c:v>1.3954868605476305</c:v>
                  </c:pt>
                  <c:pt idx="5">
                    <c:v>1.8524649964903375</c:v>
                  </c:pt>
                </c:numCache>
              </c:numRef>
            </c:plus>
            <c:minus>
              <c:numRef>
                <c:f>'[1]14C uptake under different OD'!$S$4:$S$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6055521668724646</c:v>
                  </c:pt>
                  <c:pt idx="2">
                    <c:v>1.1692970444581134</c:v>
                  </c:pt>
                  <c:pt idx="3">
                    <c:v>1.271388623963392</c:v>
                  </c:pt>
                  <c:pt idx="4">
                    <c:v>1.3954868605476305</c:v>
                  </c:pt>
                  <c:pt idx="5">
                    <c:v>1.852464996490337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/>
                </a:solidFill>
                <a:round/>
              </a:ln>
              <a:effectLst/>
            </c:spPr>
          </c:errBars>
          <c:xVal>
            <c:numRef>
              <c:f>'[1]14C uptake under different OD'!$N$4:$N$9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30</c:v>
                </c:pt>
                <c:pt idx="5">
                  <c:v>60</c:v>
                </c:pt>
              </c:numCache>
            </c:numRef>
          </c:xVal>
          <c:yVal>
            <c:numRef>
              <c:f>'[1]14C uptake under different OD'!$R$4:$R$9</c:f>
              <c:numCache>
                <c:formatCode>General</c:formatCode>
                <c:ptCount val="6"/>
                <c:pt idx="0">
                  <c:v>0</c:v>
                </c:pt>
                <c:pt idx="1">
                  <c:v>15.280789195841548</c:v>
                </c:pt>
                <c:pt idx="2">
                  <c:v>18.509194354985546</c:v>
                </c:pt>
                <c:pt idx="3">
                  <c:v>27.565427299038134</c:v>
                </c:pt>
                <c:pt idx="4">
                  <c:v>35.976801397719619</c:v>
                </c:pt>
                <c:pt idx="5">
                  <c:v>51.7553421725249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07-3C42-B631-6577F9378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5722799"/>
        <c:axId val="2048309231"/>
      </c:scatterChart>
      <c:valAx>
        <c:axId val="2025722799"/>
        <c:scaling>
          <c:orientation val="minMax"/>
          <c:max val="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48309231"/>
        <c:crosses val="autoZero"/>
        <c:crossBetween val="midCat"/>
        <c:majorUnit val="20"/>
      </c:valAx>
      <c:valAx>
        <c:axId val="2048309231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30000"/>
                  <a:t>14</a:t>
                </a:r>
                <a:r>
                  <a:rPr lang="en-US"/>
                  <a:t>C incoporation</a:t>
                </a:r>
                <a:r>
                  <a:rPr lang="en-US" baseline="0"/>
                  <a:t> %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668874459359666E-2"/>
              <c:y val="0.116045859678831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TW"/>
          </a:p>
        </c:txPr>
        <c:crossAx val="20257227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3200">
          <a:solidFill>
            <a:schemeClr val="tx1"/>
          </a:solidFill>
        </a:defRPr>
      </a:pPr>
      <a:endParaRPr lang="en-TW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9.xml"/><Relationship Id="rId3" Type="http://schemas.openxmlformats.org/officeDocument/2006/relationships/chart" Target="../charts/chart4.xml"/><Relationship Id="rId7" Type="http://schemas.openxmlformats.org/officeDocument/2006/relationships/chart" Target="../charts/chart8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Relationship Id="rId6" Type="http://schemas.openxmlformats.org/officeDocument/2006/relationships/chart" Target="../charts/chart7.xml"/><Relationship Id="rId5" Type="http://schemas.openxmlformats.org/officeDocument/2006/relationships/chart" Target="../charts/chart6.xml"/><Relationship Id="rId4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84840</xdr:colOff>
      <xdr:row>47</xdr:row>
      <xdr:rowOff>63822</xdr:rowOff>
    </xdr:from>
    <xdr:to>
      <xdr:col>5</xdr:col>
      <xdr:colOff>59531</xdr:colOff>
      <xdr:row>74</xdr:row>
      <xdr:rowOff>513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C713FA3-0C0D-34ED-0A46-7DDD90AD523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04332</xdr:colOff>
      <xdr:row>29</xdr:row>
      <xdr:rowOff>16215</xdr:rowOff>
    </xdr:from>
    <xdr:to>
      <xdr:col>17</xdr:col>
      <xdr:colOff>461422</xdr:colOff>
      <xdr:row>52</xdr:row>
      <xdr:rowOff>1608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AC1E10-55AA-814F-BB9C-F963DCD37A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35793</xdr:colOff>
      <xdr:row>29</xdr:row>
      <xdr:rowOff>7750</xdr:rowOff>
    </xdr:from>
    <xdr:to>
      <xdr:col>23</xdr:col>
      <xdr:colOff>182318</xdr:colOff>
      <xdr:row>52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BFE074-904D-E94B-81B4-7762A3044A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56688</xdr:colOff>
      <xdr:row>29</xdr:row>
      <xdr:rowOff>7749</xdr:rowOff>
    </xdr:from>
    <xdr:to>
      <xdr:col>28</xdr:col>
      <xdr:colOff>760200</xdr:colOff>
      <xdr:row>52</xdr:row>
      <xdr:rowOff>152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CE1E65F-361D-CF4A-BF08-18E8CA1F01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0</xdr:colOff>
      <xdr:row>29</xdr:row>
      <xdr:rowOff>7749</xdr:rowOff>
    </xdr:from>
    <xdr:to>
      <xdr:col>34</xdr:col>
      <xdr:colOff>503511</xdr:colOff>
      <xdr:row>52</xdr:row>
      <xdr:rowOff>1524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ECF9E66-BEFC-954B-9344-28FC5A9E0C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535793</xdr:colOff>
      <xdr:row>55</xdr:row>
      <xdr:rowOff>1</xdr:rowOff>
    </xdr:from>
    <xdr:to>
      <xdr:col>23</xdr:col>
      <xdr:colOff>182318</xdr:colOff>
      <xdr:row>78</xdr:row>
      <xdr:rowOff>1446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D7B3933-338D-364E-A562-0890497AC9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256688</xdr:colOff>
      <xdr:row>55</xdr:row>
      <xdr:rowOff>0</xdr:rowOff>
    </xdr:from>
    <xdr:to>
      <xdr:col>28</xdr:col>
      <xdr:colOff>760200</xdr:colOff>
      <xdr:row>78</xdr:row>
      <xdr:rowOff>14465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C33C9F0-C2F6-9F4B-86FA-9CC0DE2664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0</xdr:col>
      <xdr:colOff>0</xdr:colOff>
      <xdr:row>55</xdr:row>
      <xdr:rowOff>0</xdr:rowOff>
    </xdr:from>
    <xdr:to>
      <xdr:col>34</xdr:col>
      <xdr:colOff>503511</xdr:colOff>
      <xdr:row>78</xdr:row>
      <xdr:rowOff>14465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9520F3E-BAAB-364B-82D1-9B2546FD38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804332</xdr:colOff>
      <xdr:row>55</xdr:row>
      <xdr:rowOff>0</xdr:rowOff>
    </xdr:from>
    <xdr:to>
      <xdr:col>17</xdr:col>
      <xdr:colOff>461422</xdr:colOff>
      <xdr:row>78</xdr:row>
      <xdr:rowOff>1446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712413A-F934-2D4F-85AC-13E9551286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0</xdr:col>
      <xdr:colOff>573185</xdr:colOff>
      <xdr:row>57</xdr:row>
      <xdr:rowOff>133272</xdr:rowOff>
    </xdr:from>
    <xdr:to>
      <xdr:col>22</xdr:col>
      <xdr:colOff>645478</xdr:colOff>
      <xdr:row>71</xdr:row>
      <xdr:rowOff>101150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93FF9E59-DBC2-F24C-8111-D665B5E04A85}"/>
            </a:ext>
          </a:extLst>
        </xdr:cNvPr>
        <xdr:cNvCxnSpPr/>
      </xdr:nvCxnSpPr>
      <xdr:spPr>
        <a:xfrm flipV="1">
          <a:off x="17273685" y="11715672"/>
          <a:ext cx="1723293" cy="2812678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0</xdr:col>
      <xdr:colOff>567070</xdr:colOff>
      <xdr:row>57</xdr:row>
      <xdr:rowOff>39077</xdr:rowOff>
    </xdr:from>
    <xdr:to>
      <xdr:col>22</xdr:col>
      <xdr:colOff>214923</xdr:colOff>
      <xdr:row>71</xdr:row>
      <xdr:rowOff>106325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69E3E0EE-239A-3E4E-9152-072A7CCE3B46}"/>
            </a:ext>
          </a:extLst>
        </xdr:cNvPr>
        <xdr:cNvCxnSpPr/>
      </xdr:nvCxnSpPr>
      <xdr:spPr>
        <a:xfrm flipV="1">
          <a:off x="17267570" y="11621477"/>
          <a:ext cx="1298853" cy="2912048"/>
        </a:xfrm>
        <a:prstGeom prst="line">
          <a:avLst/>
        </a:prstGeom>
        <a:ln w="12700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83307</xdr:colOff>
      <xdr:row>57</xdr:row>
      <xdr:rowOff>84667</xdr:rowOff>
    </xdr:from>
    <xdr:to>
      <xdr:col>28</xdr:col>
      <xdr:colOff>423333</xdr:colOff>
      <xdr:row>71</xdr:row>
      <xdr:rowOff>84667</xdr:rowOff>
    </xdr:to>
    <xdr:cxnSp macro="">
      <xdr:nvCxnSpPr>
        <xdr:cNvPr id="12" name="Straight Connector 11">
          <a:extLst>
            <a:ext uri="{FF2B5EF4-FFF2-40B4-BE49-F238E27FC236}">
              <a16:creationId xmlns:a16="http://schemas.microsoft.com/office/drawing/2014/main" id="{C3F9F109-EC40-F34B-80F3-6C5BF8677AA1}"/>
            </a:ext>
          </a:extLst>
        </xdr:cNvPr>
        <xdr:cNvCxnSpPr/>
      </xdr:nvCxnSpPr>
      <xdr:spPr>
        <a:xfrm flipV="1">
          <a:off x="21936807" y="11667067"/>
          <a:ext cx="1791026" cy="28448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6</xdr:col>
      <xdr:colOff>274320</xdr:colOff>
      <xdr:row>57</xdr:row>
      <xdr:rowOff>50800</xdr:rowOff>
    </xdr:from>
    <xdr:to>
      <xdr:col>27</xdr:col>
      <xdr:colOff>579120</xdr:colOff>
      <xdr:row>71</xdr:row>
      <xdr:rowOff>152400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35DB58F1-AA60-6D44-9E56-0767D07AE9FF}"/>
            </a:ext>
          </a:extLst>
        </xdr:cNvPr>
        <xdr:cNvCxnSpPr/>
      </xdr:nvCxnSpPr>
      <xdr:spPr>
        <a:xfrm flipV="1">
          <a:off x="21927820" y="11633200"/>
          <a:ext cx="1130300" cy="2946400"/>
        </a:xfrm>
        <a:prstGeom prst="line">
          <a:avLst/>
        </a:prstGeom>
        <a:ln w="12700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2087</xdr:colOff>
      <xdr:row>57</xdr:row>
      <xdr:rowOff>110434</xdr:rowOff>
    </xdr:from>
    <xdr:to>
      <xdr:col>33</xdr:col>
      <xdr:colOff>640522</xdr:colOff>
      <xdr:row>71</xdr:row>
      <xdr:rowOff>110434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848F4EE4-AC01-A74E-9E86-B25230054C37}"/>
            </a:ext>
          </a:extLst>
        </xdr:cNvPr>
        <xdr:cNvCxnSpPr/>
      </xdr:nvCxnSpPr>
      <xdr:spPr>
        <a:xfrm flipV="1">
          <a:off x="26628587" y="11692834"/>
          <a:ext cx="1443935" cy="284480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2</xdr:col>
      <xdr:colOff>27684</xdr:colOff>
      <xdr:row>57</xdr:row>
      <xdr:rowOff>117657</xdr:rowOff>
    </xdr:from>
    <xdr:to>
      <xdr:col>33</xdr:col>
      <xdr:colOff>48447</xdr:colOff>
      <xdr:row>71</xdr:row>
      <xdr:rowOff>131498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B09E736B-5EFD-154A-AE53-304AF69BFD2C}"/>
            </a:ext>
          </a:extLst>
        </xdr:cNvPr>
        <xdr:cNvCxnSpPr/>
      </xdr:nvCxnSpPr>
      <xdr:spPr>
        <a:xfrm flipV="1">
          <a:off x="26634184" y="11700057"/>
          <a:ext cx="846263" cy="2858641"/>
        </a:xfrm>
        <a:prstGeom prst="line">
          <a:avLst/>
        </a:prstGeom>
        <a:ln w="12700">
          <a:solidFill>
            <a:schemeClr val="accent2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334210</xdr:colOff>
      <xdr:row>38</xdr:row>
      <xdr:rowOff>44561</xdr:rowOff>
    </xdr:from>
    <xdr:ext cx="184731" cy="264560"/>
    <xdr:sp macro="" textlink="">
      <xdr:nvSpPr>
        <xdr:cNvPr id="16" name="TextBox 15">
          <a:extLst>
            <a:ext uri="{FF2B5EF4-FFF2-40B4-BE49-F238E27FC236}">
              <a16:creationId xmlns:a16="http://schemas.microsoft.com/office/drawing/2014/main" id="{FBBC10C7-AB89-2148-BD7F-26DD6A4DEFA0}"/>
            </a:ext>
          </a:extLst>
        </xdr:cNvPr>
        <xdr:cNvSpPr txBox="1"/>
      </xdr:nvSpPr>
      <xdr:spPr>
        <a:xfrm>
          <a:off x="12907210" y="7766161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5</xdr:col>
      <xdr:colOff>66842</xdr:colOff>
      <xdr:row>39</xdr:row>
      <xdr:rowOff>66842</xdr:rowOff>
    </xdr:from>
    <xdr:ext cx="509370" cy="405432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35DE61DE-E85C-2D41-91D9-88EC171A30FE}"/>
            </a:ext>
          </a:extLst>
        </xdr:cNvPr>
        <xdr:cNvSpPr txBox="1"/>
      </xdr:nvSpPr>
      <xdr:spPr>
        <a:xfrm>
          <a:off x="12639842" y="7991642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>
              <a:solidFill>
                <a:schemeClr val="accent2"/>
              </a:solidFill>
            </a:rPr>
            <a:t>1.1</a:t>
          </a:r>
        </a:p>
      </xdr:txBody>
    </xdr:sp>
    <xdr:clientData/>
  </xdr:oneCellAnchor>
  <xdr:oneCellAnchor>
    <xdr:from>
      <xdr:col>15</xdr:col>
      <xdr:colOff>557018</xdr:colOff>
      <xdr:row>41</xdr:row>
      <xdr:rowOff>155964</xdr:rowOff>
    </xdr:from>
    <xdr:ext cx="509370" cy="405432"/>
    <xdr:sp macro="" textlink="">
      <xdr:nvSpPr>
        <xdr:cNvPr id="18" name="TextBox 17">
          <a:extLst>
            <a:ext uri="{FF2B5EF4-FFF2-40B4-BE49-F238E27FC236}">
              <a16:creationId xmlns:a16="http://schemas.microsoft.com/office/drawing/2014/main" id="{81905651-C5F7-A744-A55F-008C93268C9E}"/>
            </a:ext>
          </a:extLst>
        </xdr:cNvPr>
        <xdr:cNvSpPr txBox="1"/>
      </xdr:nvSpPr>
      <xdr:spPr>
        <a:xfrm>
          <a:off x="13130018" y="8487164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0.9</a:t>
          </a:r>
        </a:p>
      </xdr:txBody>
    </xdr:sp>
    <xdr:clientData/>
  </xdr:oneCellAnchor>
  <xdr:oneCellAnchor>
    <xdr:from>
      <xdr:col>20</xdr:col>
      <xdr:colOff>604667</xdr:colOff>
      <xdr:row>37</xdr:row>
      <xdr:rowOff>111403</xdr:rowOff>
    </xdr:from>
    <xdr:ext cx="509370" cy="405432"/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AFFB72B6-3A93-F641-85F4-57C33C1647C2}"/>
            </a:ext>
          </a:extLst>
        </xdr:cNvPr>
        <xdr:cNvSpPr txBox="1"/>
      </xdr:nvSpPr>
      <xdr:spPr>
        <a:xfrm>
          <a:off x="17305167" y="7629803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>
              <a:solidFill>
                <a:schemeClr val="accent2"/>
              </a:solidFill>
            </a:rPr>
            <a:t>2.1</a:t>
          </a:r>
        </a:p>
      </xdr:txBody>
    </xdr:sp>
    <xdr:clientData/>
  </xdr:oneCellAnchor>
  <xdr:oneCellAnchor>
    <xdr:from>
      <xdr:col>21</xdr:col>
      <xdr:colOff>203614</xdr:colOff>
      <xdr:row>41</xdr:row>
      <xdr:rowOff>155964</xdr:rowOff>
    </xdr:from>
    <xdr:ext cx="509370" cy="405432"/>
    <xdr:sp macro="" textlink="">
      <xdr:nvSpPr>
        <xdr:cNvPr id="20" name="TextBox 19">
          <a:extLst>
            <a:ext uri="{FF2B5EF4-FFF2-40B4-BE49-F238E27FC236}">
              <a16:creationId xmlns:a16="http://schemas.microsoft.com/office/drawing/2014/main" id="{1477C96D-266A-8240-A5DD-3FB07DCB6F6F}"/>
            </a:ext>
          </a:extLst>
        </xdr:cNvPr>
        <xdr:cNvSpPr txBox="1"/>
      </xdr:nvSpPr>
      <xdr:spPr>
        <a:xfrm>
          <a:off x="17729614" y="8487164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1.4</a:t>
          </a:r>
        </a:p>
      </xdr:txBody>
    </xdr:sp>
    <xdr:clientData/>
  </xdr:oneCellAnchor>
  <xdr:oneCellAnchor>
    <xdr:from>
      <xdr:col>26</xdr:col>
      <xdr:colOff>334213</xdr:colOff>
      <xdr:row>37</xdr:row>
      <xdr:rowOff>111403</xdr:rowOff>
    </xdr:from>
    <xdr:ext cx="509370" cy="405432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8CBB161A-2F35-E845-BD74-E466613A8467}"/>
            </a:ext>
          </a:extLst>
        </xdr:cNvPr>
        <xdr:cNvSpPr txBox="1"/>
      </xdr:nvSpPr>
      <xdr:spPr>
        <a:xfrm>
          <a:off x="21987713" y="7629803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>
              <a:solidFill>
                <a:schemeClr val="accent2"/>
              </a:solidFill>
            </a:rPr>
            <a:t>2.4</a:t>
          </a:r>
        </a:p>
      </xdr:txBody>
    </xdr:sp>
    <xdr:clientData/>
  </xdr:oneCellAnchor>
  <xdr:oneCellAnchor>
    <xdr:from>
      <xdr:col>26</xdr:col>
      <xdr:colOff>757546</xdr:colOff>
      <xdr:row>41</xdr:row>
      <xdr:rowOff>155964</xdr:rowOff>
    </xdr:from>
    <xdr:ext cx="509370" cy="405432"/>
    <xdr:sp macro="" textlink="">
      <xdr:nvSpPr>
        <xdr:cNvPr id="22" name="TextBox 21">
          <a:extLst>
            <a:ext uri="{FF2B5EF4-FFF2-40B4-BE49-F238E27FC236}">
              <a16:creationId xmlns:a16="http://schemas.microsoft.com/office/drawing/2014/main" id="{8066E490-0DD5-734A-A8F9-B0E8B136838D}"/>
            </a:ext>
          </a:extLst>
        </xdr:cNvPr>
        <xdr:cNvSpPr txBox="1"/>
      </xdr:nvSpPr>
      <xdr:spPr>
        <a:xfrm>
          <a:off x="22411046" y="8487164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1.5</a:t>
          </a:r>
        </a:p>
      </xdr:txBody>
    </xdr:sp>
    <xdr:clientData/>
  </xdr:oneCellAnchor>
  <xdr:oneCellAnchor>
    <xdr:from>
      <xdr:col>32</xdr:col>
      <xdr:colOff>3088</xdr:colOff>
      <xdr:row>36</xdr:row>
      <xdr:rowOff>44561</xdr:rowOff>
    </xdr:from>
    <xdr:ext cx="509370" cy="405432"/>
    <xdr:sp macro="" textlink="">
      <xdr:nvSpPr>
        <xdr:cNvPr id="23" name="TextBox 22">
          <a:extLst>
            <a:ext uri="{FF2B5EF4-FFF2-40B4-BE49-F238E27FC236}">
              <a16:creationId xmlns:a16="http://schemas.microsoft.com/office/drawing/2014/main" id="{95BE2DFF-A4FF-694A-BD21-2D51AA21F2E5}"/>
            </a:ext>
          </a:extLst>
        </xdr:cNvPr>
        <xdr:cNvSpPr txBox="1"/>
      </xdr:nvSpPr>
      <xdr:spPr>
        <a:xfrm>
          <a:off x="26609588" y="7359761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>
              <a:solidFill>
                <a:schemeClr val="accent2"/>
              </a:solidFill>
            </a:rPr>
            <a:t>2.6</a:t>
          </a:r>
        </a:p>
      </xdr:txBody>
    </xdr:sp>
    <xdr:clientData/>
  </xdr:oneCellAnchor>
  <xdr:oneCellAnchor>
    <xdr:from>
      <xdr:col>32</xdr:col>
      <xdr:colOff>381860</xdr:colOff>
      <xdr:row>41</xdr:row>
      <xdr:rowOff>155964</xdr:rowOff>
    </xdr:from>
    <xdr:ext cx="509370" cy="405432"/>
    <xdr:sp macro="" textlink="">
      <xdr:nvSpPr>
        <xdr:cNvPr id="24" name="TextBox 23">
          <a:extLst>
            <a:ext uri="{FF2B5EF4-FFF2-40B4-BE49-F238E27FC236}">
              <a16:creationId xmlns:a16="http://schemas.microsoft.com/office/drawing/2014/main" id="{49C940E5-B338-8C42-AA26-A5646D20558F}"/>
            </a:ext>
          </a:extLst>
        </xdr:cNvPr>
        <xdr:cNvSpPr txBox="1"/>
      </xdr:nvSpPr>
      <xdr:spPr>
        <a:xfrm>
          <a:off x="26988360" y="8487164"/>
          <a:ext cx="50937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1.9</a:t>
          </a:r>
        </a:p>
      </xdr:txBody>
    </xdr:sp>
    <xdr:clientData/>
  </xdr:oneCellAnchor>
  <xdr:oneCellAnchor>
    <xdr:from>
      <xdr:col>32</xdr:col>
      <xdr:colOff>22282</xdr:colOff>
      <xdr:row>30</xdr:row>
      <xdr:rowOff>22283</xdr:rowOff>
    </xdr:from>
    <xdr:ext cx="1267911" cy="718530"/>
    <xdr:sp macro="" textlink="">
      <xdr:nvSpPr>
        <xdr:cNvPr id="25" name="TextBox 24">
          <a:extLst>
            <a:ext uri="{FF2B5EF4-FFF2-40B4-BE49-F238E27FC236}">
              <a16:creationId xmlns:a16="http://schemas.microsoft.com/office/drawing/2014/main" id="{BD338649-CBC7-344C-B548-5BCD03CDAEE6}"/>
            </a:ext>
          </a:extLst>
        </xdr:cNvPr>
        <xdr:cNvSpPr txBox="1"/>
      </xdr:nvSpPr>
      <xdr:spPr>
        <a:xfrm>
          <a:off x="26628782" y="6118283"/>
          <a:ext cx="1267911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OD</a:t>
          </a:r>
          <a:r>
            <a:rPr lang="en-US" sz="2000" baseline="-25000"/>
            <a:t>730</a:t>
          </a:r>
          <a:r>
            <a:rPr lang="en-US" sz="2000"/>
            <a:t> = 5, </a:t>
          </a:r>
        </a:p>
        <a:p>
          <a:r>
            <a:rPr lang="en-US" sz="2000"/>
            <a:t>light 75uE</a:t>
          </a:r>
        </a:p>
      </xdr:txBody>
    </xdr:sp>
    <xdr:clientData/>
  </xdr:oneCellAnchor>
  <xdr:oneCellAnchor>
    <xdr:from>
      <xdr:col>26</xdr:col>
      <xdr:colOff>327730</xdr:colOff>
      <xdr:row>30</xdr:row>
      <xdr:rowOff>22283</xdr:rowOff>
    </xdr:from>
    <xdr:ext cx="1267911" cy="718530"/>
    <xdr:sp macro="" textlink="">
      <xdr:nvSpPr>
        <xdr:cNvPr id="26" name="TextBox 25">
          <a:extLst>
            <a:ext uri="{FF2B5EF4-FFF2-40B4-BE49-F238E27FC236}">
              <a16:creationId xmlns:a16="http://schemas.microsoft.com/office/drawing/2014/main" id="{36ADFC5C-C581-BA48-80C6-21CE9896DAC5}"/>
            </a:ext>
          </a:extLst>
        </xdr:cNvPr>
        <xdr:cNvSpPr txBox="1"/>
      </xdr:nvSpPr>
      <xdr:spPr>
        <a:xfrm>
          <a:off x="21981230" y="6118283"/>
          <a:ext cx="1267911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OD</a:t>
          </a:r>
          <a:r>
            <a:rPr lang="en-US" sz="2000" baseline="-25000"/>
            <a:t>730</a:t>
          </a:r>
          <a:r>
            <a:rPr lang="en-US" sz="2000"/>
            <a:t> = 5, </a:t>
          </a:r>
        </a:p>
        <a:p>
          <a:r>
            <a:rPr lang="en-US" sz="2000"/>
            <a:t>light 50uE</a:t>
          </a:r>
        </a:p>
      </xdr:txBody>
    </xdr:sp>
    <xdr:clientData/>
  </xdr:oneCellAnchor>
  <xdr:oneCellAnchor>
    <xdr:from>
      <xdr:col>20</xdr:col>
      <xdr:colOff>555678</xdr:colOff>
      <xdr:row>30</xdr:row>
      <xdr:rowOff>22283</xdr:rowOff>
    </xdr:from>
    <xdr:ext cx="1267911" cy="718530"/>
    <xdr:sp macro="" textlink="">
      <xdr:nvSpPr>
        <xdr:cNvPr id="27" name="TextBox 26">
          <a:extLst>
            <a:ext uri="{FF2B5EF4-FFF2-40B4-BE49-F238E27FC236}">
              <a16:creationId xmlns:a16="http://schemas.microsoft.com/office/drawing/2014/main" id="{7854373A-5F87-3446-BE3F-CA4EC688DE77}"/>
            </a:ext>
          </a:extLst>
        </xdr:cNvPr>
        <xdr:cNvSpPr txBox="1"/>
      </xdr:nvSpPr>
      <xdr:spPr>
        <a:xfrm>
          <a:off x="17256178" y="6118283"/>
          <a:ext cx="1267911" cy="71853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2000"/>
            <a:t>OD</a:t>
          </a:r>
          <a:r>
            <a:rPr lang="en-US" sz="2000" baseline="-25000"/>
            <a:t>730</a:t>
          </a:r>
          <a:r>
            <a:rPr lang="en-US" sz="2000"/>
            <a:t> = 2, </a:t>
          </a:r>
        </a:p>
        <a:p>
          <a:r>
            <a:rPr lang="en-US" sz="2000"/>
            <a:t>light 50uE</a:t>
          </a:r>
        </a:p>
      </xdr:txBody>
    </xdr:sp>
    <xdr:clientData/>
  </xdr:one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44681</cdr:x>
      <cdr:y>0.15435</cdr:y>
    </cdr:from>
    <cdr:to>
      <cdr:x>0.98744</cdr:x>
      <cdr:y>0.70284</cdr:y>
    </cdr:to>
    <cdr:cxnSp macro="">
      <cdr:nvCxnSpPr>
        <cdr:cNvPr id="3" name="Straight Connector 2">
          <a:extLst xmlns:a="http://schemas.openxmlformats.org/drawingml/2006/main">
            <a:ext uri="{FF2B5EF4-FFF2-40B4-BE49-F238E27FC236}">
              <a16:creationId xmlns:a16="http://schemas.microsoft.com/office/drawing/2014/main" id="{21511EF6-2693-F503-3359-329C8AB44CEB}"/>
            </a:ext>
          </a:extLst>
        </cdr:cNvPr>
        <cdr:cNvCxnSpPr/>
      </cdr:nvCxnSpPr>
      <cdr:spPr>
        <a:xfrm xmlns:a="http://schemas.openxmlformats.org/drawingml/2006/main" flipV="1">
          <a:off x="1686321" y="748975"/>
          <a:ext cx="2040409" cy="2661526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303</cdr:x>
      <cdr:y>0.15398</cdr:y>
    </cdr:from>
    <cdr:to>
      <cdr:x>0.97042</cdr:x>
      <cdr:y>0.70139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88DE1A60-8453-071F-7518-4DD2B001C3E0}"/>
            </a:ext>
          </a:extLst>
        </cdr:cNvPr>
        <cdr:cNvCxnSpPr/>
      </cdr:nvCxnSpPr>
      <cdr:spPr>
        <a:xfrm xmlns:a="http://schemas.openxmlformats.org/drawingml/2006/main" flipV="1">
          <a:off x="1678259" y="741227"/>
          <a:ext cx="1997818" cy="2635200"/>
        </a:xfrm>
        <a:prstGeom xmlns:a="http://schemas.openxmlformats.org/drawingml/2006/main" prst="line">
          <a:avLst/>
        </a:prstGeom>
        <a:ln xmlns:a="http://schemas.openxmlformats.org/drawingml/2006/main">
          <a:solidFill>
            <a:schemeClr val="accent2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419100</xdr:colOff>
      <xdr:row>17</xdr:row>
      <xdr:rowOff>152400</xdr:rowOff>
    </xdr:from>
    <xdr:to>
      <xdr:col>33</xdr:col>
      <xdr:colOff>643538</xdr:colOff>
      <xdr:row>54</xdr:row>
      <xdr:rowOff>17740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4FEB446-0C11-9B4F-9D93-B595D6F73A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6</xdr:col>
      <xdr:colOff>469900</xdr:colOff>
      <xdr:row>17</xdr:row>
      <xdr:rowOff>152400</xdr:rowOff>
    </xdr:from>
    <xdr:to>
      <xdr:col>42</xdr:col>
      <xdr:colOff>701249</xdr:colOff>
      <xdr:row>54</xdr:row>
      <xdr:rowOff>17740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715E019F-25DD-7043-9CB8-80B93FEBB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661586</xdr:colOff>
      <xdr:row>15</xdr:row>
      <xdr:rowOff>172997</xdr:rowOff>
    </xdr:from>
    <xdr:to>
      <xdr:col>37</xdr:col>
      <xdr:colOff>297274</xdr:colOff>
      <xdr:row>39</xdr:row>
      <xdr:rowOff>1451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1BDB1D-C615-CF42-8E04-7590380AD3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58800</xdr:colOff>
      <xdr:row>19</xdr:row>
      <xdr:rowOff>164530</xdr:rowOff>
    </xdr:from>
    <xdr:to>
      <xdr:col>21</xdr:col>
      <xdr:colOff>205601</xdr:colOff>
      <xdr:row>43</xdr:row>
      <xdr:rowOff>1367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983E44C-771D-D64E-84BD-2F5184BA12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550333</xdr:colOff>
      <xdr:row>59</xdr:row>
      <xdr:rowOff>38100</xdr:rowOff>
    </xdr:from>
    <xdr:to>
      <xdr:col>20</xdr:col>
      <xdr:colOff>400334</xdr:colOff>
      <xdr:row>83</xdr:row>
      <xdr:rowOff>145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AD09EC-753E-F94F-B03B-CD19DFA735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50</xdr:col>
      <xdr:colOff>203200</xdr:colOff>
      <xdr:row>9</xdr:row>
      <xdr:rowOff>89171</xdr:rowOff>
    </xdr:from>
    <xdr:to>
      <xdr:col>57</xdr:col>
      <xdr:colOff>618067</xdr:colOff>
      <xdr:row>42</xdr:row>
      <xdr:rowOff>113529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ED6AE2F1-F149-4749-A477-0B9E74FBF0B9}"/>
            </a:ext>
          </a:extLst>
        </xdr:cNvPr>
        <xdr:cNvGrpSpPr/>
      </xdr:nvGrpSpPr>
      <xdr:grpSpPr>
        <a:xfrm>
          <a:off x="41859200" y="1917971"/>
          <a:ext cx="6193367" cy="6729958"/>
          <a:chOff x="34616123" y="8879139"/>
          <a:chExt cx="6240248" cy="6750654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96BADE0B-54CA-1D40-853B-B4703EDB0D7B}"/>
              </a:ext>
            </a:extLst>
          </xdr:cNvPr>
          <xdr:cNvGraphicFramePr>
            <a:graphicFrameLocks/>
          </xdr:cNvGraphicFramePr>
        </xdr:nvGraphicFramePr>
        <xdr:xfrm>
          <a:off x="34616123" y="8879139"/>
          <a:ext cx="6240248" cy="675065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4" name="Group 3">
            <a:extLst>
              <a:ext uri="{FF2B5EF4-FFF2-40B4-BE49-F238E27FC236}">
                <a16:creationId xmlns:a16="http://schemas.microsoft.com/office/drawing/2014/main" id="{6B7F9D37-9320-0FE9-A0D2-1F510415F300}"/>
              </a:ext>
            </a:extLst>
          </xdr:cNvPr>
          <xdr:cNvGrpSpPr/>
        </xdr:nvGrpSpPr>
        <xdr:grpSpPr>
          <a:xfrm>
            <a:off x="36341394" y="9223022"/>
            <a:ext cx="4122490" cy="221045"/>
            <a:chOff x="8862391" y="5871707"/>
            <a:chExt cx="4075734" cy="231546"/>
          </a:xfrm>
        </xdr:grpSpPr>
        <xdr:sp macro="" textlink="">
          <xdr:nvSpPr>
            <xdr:cNvPr id="5" name="Rectangle 4">
              <a:extLst>
                <a:ext uri="{FF2B5EF4-FFF2-40B4-BE49-F238E27FC236}">
                  <a16:creationId xmlns:a16="http://schemas.microsoft.com/office/drawing/2014/main" id="{E9C733F9-A14E-7F13-05A2-693C7679E3FE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6" name="Rectangle 5">
              <a:extLst>
                <a:ext uri="{FF2B5EF4-FFF2-40B4-BE49-F238E27FC236}">
                  <a16:creationId xmlns:a16="http://schemas.microsoft.com/office/drawing/2014/main" id="{8846E5F4-0ECA-7B3F-A5B2-4132733B7E9D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7" name="Rectangle 6">
              <a:extLst>
                <a:ext uri="{FF2B5EF4-FFF2-40B4-BE49-F238E27FC236}">
                  <a16:creationId xmlns:a16="http://schemas.microsoft.com/office/drawing/2014/main" id="{864DF940-5A75-D45E-8481-0E1FF7943CBE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8" name="Rectangle 7">
              <a:extLst>
                <a:ext uri="{FF2B5EF4-FFF2-40B4-BE49-F238E27FC236}">
                  <a16:creationId xmlns:a16="http://schemas.microsoft.com/office/drawing/2014/main" id="{2E344521-0C72-CA4B-1CBF-AAA636003F7C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9" name="Rectangle 8">
              <a:extLst>
                <a:ext uri="{FF2B5EF4-FFF2-40B4-BE49-F238E27FC236}">
                  <a16:creationId xmlns:a16="http://schemas.microsoft.com/office/drawing/2014/main" id="{BF667A04-3D59-00B3-1E4F-353BABB8D5AE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  <xdr:twoCellAnchor>
    <xdr:from>
      <xdr:col>43</xdr:col>
      <xdr:colOff>215630</xdr:colOff>
      <xdr:row>9</xdr:row>
      <xdr:rowOff>76200</xdr:rowOff>
    </xdr:from>
    <xdr:to>
      <xdr:col>50</xdr:col>
      <xdr:colOff>647700</xdr:colOff>
      <xdr:row>42</xdr:row>
      <xdr:rowOff>10055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6B709CD-4826-2248-9049-D898E04B21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5</xdr:col>
      <xdr:colOff>60683</xdr:colOff>
      <xdr:row>11</xdr:row>
      <xdr:rowOff>8076</xdr:rowOff>
    </xdr:from>
    <xdr:to>
      <xdr:col>50</xdr:col>
      <xdr:colOff>24747</xdr:colOff>
      <xdr:row>12</xdr:row>
      <xdr:rowOff>26467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id="{2E20C845-7417-764B-8118-669DC85B36B1}"/>
            </a:ext>
          </a:extLst>
        </xdr:cNvPr>
        <xdr:cNvGrpSpPr/>
      </xdr:nvGrpSpPr>
      <xdr:grpSpPr>
        <a:xfrm>
          <a:off x="37589183" y="2243276"/>
          <a:ext cx="4091564" cy="221591"/>
          <a:chOff x="8862391" y="5871707"/>
          <a:chExt cx="4075734" cy="231546"/>
        </a:xfrm>
      </xdr:grpSpPr>
      <xdr:sp macro="" textlink="">
        <xdr:nvSpPr>
          <xdr:cNvPr id="12" name="Rectangle 11">
            <a:extLst>
              <a:ext uri="{FF2B5EF4-FFF2-40B4-BE49-F238E27FC236}">
                <a16:creationId xmlns:a16="http://schemas.microsoft.com/office/drawing/2014/main" id="{B60FD6B7-AF6C-0398-D3B3-15D51206C9EE}"/>
              </a:ext>
            </a:extLst>
          </xdr:cNvPr>
          <xdr:cNvSpPr/>
        </xdr:nvSpPr>
        <xdr:spPr>
          <a:xfrm>
            <a:off x="8862391" y="5871707"/>
            <a:ext cx="4075734" cy="231546"/>
          </a:xfrm>
          <a:prstGeom prst="rect">
            <a:avLst/>
          </a:prstGeom>
          <a:noFill/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3" name="Rectangle 12">
            <a:extLst>
              <a:ext uri="{FF2B5EF4-FFF2-40B4-BE49-F238E27FC236}">
                <a16:creationId xmlns:a16="http://schemas.microsoft.com/office/drawing/2014/main" id="{93B8C16B-5EE4-354E-BE13-28147AFAA4D8}"/>
              </a:ext>
            </a:extLst>
          </xdr:cNvPr>
          <xdr:cNvSpPr/>
        </xdr:nvSpPr>
        <xdr:spPr>
          <a:xfrm>
            <a:off x="9359910" y="5876107"/>
            <a:ext cx="510025" cy="222746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4" name="Rectangle 13">
            <a:extLst>
              <a:ext uri="{FF2B5EF4-FFF2-40B4-BE49-F238E27FC236}">
                <a16:creationId xmlns:a16="http://schemas.microsoft.com/office/drawing/2014/main" id="{03B218CF-C656-0A5A-27F6-40C188783B03}"/>
              </a:ext>
            </a:extLst>
          </xdr:cNvPr>
          <xdr:cNvSpPr/>
        </xdr:nvSpPr>
        <xdr:spPr>
          <a:xfrm>
            <a:off x="10367455" y="5887796"/>
            <a:ext cx="515734" cy="19936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5" name="Rectangle 14">
            <a:extLst>
              <a:ext uri="{FF2B5EF4-FFF2-40B4-BE49-F238E27FC236}">
                <a16:creationId xmlns:a16="http://schemas.microsoft.com/office/drawing/2014/main" id="{F577AE97-578E-D5B3-0E0D-E5015EEF9796}"/>
              </a:ext>
            </a:extLst>
          </xdr:cNvPr>
          <xdr:cNvSpPr/>
        </xdr:nvSpPr>
        <xdr:spPr>
          <a:xfrm>
            <a:off x="11384107" y="5884906"/>
            <a:ext cx="515734" cy="205148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  <xdr:sp macro="" textlink="">
        <xdr:nvSpPr>
          <xdr:cNvPr id="16" name="Rectangle 15">
            <a:extLst>
              <a:ext uri="{FF2B5EF4-FFF2-40B4-BE49-F238E27FC236}">
                <a16:creationId xmlns:a16="http://schemas.microsoft.com/office/drawing/2014/main" id="{2BCAF3DB-F0F4-8193-5F16-106586B0A7E0}"/>
              </a:ext>
            </a:extLst>
          </xdr:cNvPr>
          <xdr:cNvSpPr/>
        </xdr:nvSpPr>
        <xdr:spPr>
          <a:xfrm>
            <a:off x="12415577" y="5887796"/>
            <a:ext cx="510025" cy="199369"/>
          </a:xfrm>
          <a:prstGeom prst="rect">
            <a:avLst/>
          </a:prstGeom>
          <a:solidFill>
            <a:schemeClr val="tx1"/>
          </a:solidFill>
          <a:ln w="19050">
            <a:solidFill>
              <a:schemeClr val="tx1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4000"/>
          </a:p>
        </xdr:txBody>
      </xdr:sp>
    </xdr:grpSp>
    <xdr:clientData/>
  </xdr:twoCellAnchor>
  <xdr:twoCellAnchor>
    <xdr:from>
      <xdr:col>57</xdr:col>
      <xdr:colOff>720701</xdr:colOff>
      <xdr:row>9</xdr:row>
      <xdr:rowOff>56169</xdr:rowOff>
    </xdr:from>
    <xdr:to>
      <xdr:col>65</xdr:col>
      <xdr:colOff>270934</xdr:colOff>
      <xdr:row>43</xdr:row>
      <xdr:rowOff>4234</xdr:rowOff>
    </xdr:to>
    <xdr:grpSp>
      <xdr:nvGrpSpPr>
        <xdr:cNvPr id="17" name="Group 16">
          <a:extLst>
            <a:ext uri="{FF2B5EF4-FFF2-40B4-BE49-F238E27FC236}">
              <a16:creationId xmlns:a16="http://schemas.microsoft.com/office/drawing/2014/main" id="{961E53AE-F2D1-CC4C-B6D0-3A4D1745FD4C}"/>
            </a:ext>
          </a:extLst>
        </xdr:cNvPr>
        <xdr:cNvGrpSpPr/>
      </xdr:nvGrpSpPr>
      <xdr:grpSpPr>
        <a:xfrm>
          <a:off x="48155201" y="1884969"/>
          <a:ext cx="6154233" cy="6856865"/>
          <a:chOff x="21996401" y="3081867"/>
          <a:chExt cx="6183611" cy="6658240"/>
        </a:xfrm>
      </xdr:grpSpPr>
      <xdr:graphicFrame macro="">
        <xdr:nvGraphicFramePr>
          <xdr:cNvPr id="18" name="Chart 17">
            <a:extLst>
              <a:ext uri="{FF2B5EF4-FFF2-40B4-BE49-F238E27FC236}">
                <a16:creationId xmlns:a16="http://schemas.microsoft.com/office/drawing/2014/main" id="{D50F5146-EDC1-90BC-85A0-C45416CE79E0}"/>
              </a:ext>
            </a:extLst>
          </xdr:cNvPr>
          <xdr:cNvGraphicFramePr>
            <a:graphicFrameLocks/>
          </xdr:cNvGraphicFramePr>
        </xdr:nvGraphicFramePr>
        <xdr:xfrm>
          <a:off x="21996401" y="3081867"/>
          <a:ext cx="6183611" cy="665824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pSp>
        <xdr:nvGrpSpPr>
          <xdr:cNvPr id="19" name="Group 18">
            <a:extLst>
              <a:ext uri="{FF2B5EF4-FFF2-40B4-BE49-F238E27FC236}">
                <a16:creationId xmlns:a16="http://schemas.microsoft.com/office/drawing/2014/main" id="{2E0B7633-103D-E433-E724-4BB22C530FE7}"/>
              </a:ext>
            </a:extLst>
          </xdr:cNvPr>
          <xdr:cNvGrpSpPr/>
        </xdr:nvGrpSpPr>
        <xdr:grpSpPr>
          <a:xfrm>
            <a:off x="23780765" y="3420658"/>
            <a:ext cx="4102787" cy="220191"/>
            <a:chOff x="8862391" y="5871707"/>
            <a:chExt cx="4075734" cy="231546"/>
          </a:xfrm>
        </xdr:grpSpPr>
        <xdr:sp macro="" textlink="">
          <xdr:nvSpPr>
            <xdr:cNvPr id="20" name="Rectangle 19">
              <a:extLst>
                <a:ext uri="{FF2B5EF4-FFF2-40B4-BE49-F238E27FC236}">
                  <a16:creationId xmlns:a16="http://schemas.microsoft.com/office/drawing/2014/main" id="{3B0DF55E-57DC-7FD7-B5D6-3C8B75981689}"/>
                </a:ext>
              </a:extLst>
            </xdr:cNvPr>
            <xdr:cNvSpPr/>
          </xdr:nvSpPr>
          <xdr:spPr>
            <a:xfrm>
              <a:off x="8862391" y="5871707"/>
              <a:ext cx="4075734" cy="231546"/>
            </a:xfrm>
            <a:prstGeom prst="rect">
              <a:avLst/>
            </a:prstGeom>
            <a:noFill/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1" name="Rectangle 20">
              <a:extLst>
                <a:ext uri="{FF2B5EF4-FFF2-40B4-BE49-F238E27FC236}">
                  <a16:creationId xmlns:a16="http://schemas.microsoft.com/office/drawing/2014/main" id="{4D90FE41-1286-FCED-EF1A-E717BFB38B8F}"/>
                </a:ext>
              </a:extLst>
            </xdr:cNvPr>
            <xdr:cNvSpPr/>
          </xdr:nvSpPr>
          <xdr:spPr>
            <a:xfrm>
              <a:off x="9359910" y="5876107"/>
              <a:ext cx="510025" cy="222746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2" name="Rectangle 21">
              <a:extLst>
                <a:ext uri="{FF2B5EF4-FFF2-40B4-BE49-F238E27FC236}">
                  <a16:creationId xmlns:a16="http://schemas.microsoft.com/office/drawing/2014/main" id="{8F2E4540-7D2B-D6E7-62A9-514BA0AC795B}"/>
                </a:ext>
              </a:extLst>
            </xdr:cNvPr>
            <xdr:cNvSpPr/>
          </xdr:nvSpPr>
          <xdr:spPr>
            <a:xfrm>
              <a:off x="10367455" y="5887796"/>
              <a:ext cx="515734" cy="19936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3" name="Rectangle 22">
              <a:extLst>
                <a:ext uri="{FF2B5EF4-FFF2-40B4-BE49-F238E27FC236}">
                  <a16:creationId xmlns:a16="http://schemas.microsoft.com/office/drawing/2014/main" id="{FA9A8BE3-AB33-C97A-C78B-1A84F32F5CB4}"/>
                </a:ext>
              </a:extLst>
            </xdr:cNvPr>
            <xdr:cNvSpPr/>
          </xdr:nvSpPr>
          <xdr:spPr>
            <a:xfrm>
              <a:off x="11384107" y="5884906"/>
              <a:ext cx="515734" cy="205148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  <xdr:sp macro="" textlink="">
          <xdr:nvSpPr>
            <xdr:cNvPr id="24" name="Rectangle 23">
              <a:extLst>
                <a:ext uri="{FF2B5EF4-FFF2-40B4-BE49-F238E27FC236}">
                  <a16:creationId xmlns:a16="http://schemas.microsoft.com/office/drawing/2014/main" id="{BE1378FA-98BE-0307-29A6-30D5E7873590}"/>
                </a:ext>
              </a:extLst>
            </xdr:cNvPr>
            <xdr:cNvSpPr/>
          </xdr:nvSpPr>
          <xdr:spPr>
            <a:xfrm>
              <a:off x="12415577" y="5887796"/>
              <a:ext cx="510025" cy="199369"/>
            </a:xfrm>
            <a:prstGeom prst="rect">
              <a:avLst/>
            </a:prstGeom>
            <a:solidFill>
              <a:schemeClr val="tx1"/>
            </a:solidFill>
            <a:ln w="19050">
              <a:solidFill>
                <a:schemeClr val="tx1"/>
              </a:solidFill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vertOverflow="clip" horzOverflow="clip" rtlCol="0" anchor="t"/>
            <a:lstStyle/>
            <a:p>
              <a:pPr algn="l"/>
              <a:endParaRPr lang="en-US" sz="1100"/>
            </a:p>
          </xdr:txBody>
        </xdr:sp>
      </xdr:grpSp>
    </xdr:grp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4946</xdr:colOff>
      <xdr:row>42</xdr:row>
      <xdr:rowOff>135466</xdr:rowOff>
    </xdr:from>
    <xdr:to>
      <xdr:col>12</xdr:col>
      <xdr:colOff>411145</xdr:colOff>
      <xdr:row>55</xdr:row>
      <xdr:rowOff>1185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683996-02CE-7D46-8806-CB4365FD43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64266</xdr:colOff>
      <xdr:row>42</xdr:row>
      <xdr:rowOff>67732</xdr:rowOff>
    </xdr:from>
    <xdr:to>
      <xdr:col>14</xdr:col>
      <xdr:colOff>455967</xdr:colOff>
      <xdr:row>56</xdr:row>
      <xdr:rowOff>16933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6F686D3-9A53-9B48-9B3F-CB8E423D7E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4%20b_d%20210922%20OD%20dependent%2014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Desktop/Nat%20meta%20submission/data%20for%20Sci%20and%20NP/XPK%20Nat%20meta%20files/Nat%20meta%20data%200522/sugar%2012h12h%2096h/third%20repeat/CO2_evolution_19102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4f%20CO2_respiration_061022%2017112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g%204egh%20and%20extended%20fig%202%20sugar%20and%20carbon%20partitioning%2009082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bc709/Desktop/XPK%20Nat%20files/new%20data%200522/sugar%2012h12h%2096h/third%20repeat/extracellular_sugars_191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D1 2 5 50uE"/>
      <sheetName val="75uE OD5"/>
      <sheetName val="14C uptake under different OD"/>
    </sheetNames>
    <sheetDataSet>
      <sheetData sheetId="0"/>
      <sheetData sheetId="1"/>
      <sheetData sheetId="2">
        <row r="4">
          <cell r="N4">
            <v>0</v>
          </cell>
          <cell r="O4">
            <v>0</v>
          </cell>
          <cell r="P4">
            <v>0</v>
          </cell>
          <cell r="R4">
            <v>0</v>
          </cell>
          <cell r="S4">
            <v>0</v>
          </cell>
          <cell r="W4">
            <v>0</v>
          </cell>
          <cell r="X4">
            <v>0</v>
          </cell>
          <cell r="Y4">
            <v>0</v>
          </cell>
          <cell r="Z4">
            <v>0</v>
          </cell>
          <cell r="AC4">
            <v>0</v>
          </cell>
          <cell r="AD4">
            <v>0</v>
          </cell>
          <cell r="AE4">
            <v>0</v>
          </cell>
          <cell r="AI4">
            <v>0</v>
          </cell>
          <cell r="AJ4">
            <v>0</v>
          </cell>
          <cell r="AK4">
            <v>0</v>
          </cell>
          <cell r="AL4">
            <v>0</v>
          </cell>
        </row>
        <row r="5">
          <cell r="N5">
            <v>10</v>
          </cell>
          <cell r="O5">
            <v>16.478027605446609</v>
          </cell>
          <cell r="P5">
            <v>0.41381119201784772</v>
          </cell>
          <cell r="R5">
            <v>15.280789195841548</v>
          </cell>
          <cell r="S5">
            <v>0.6055521668724646</v>
          </cell>
          <cell r="W5">
            <v>17.980427734684024</v>
          </cell>
          <cell r="X5">
            <v>0.60192172587214343</v>
          </cell>
          <cell r="Y5">
            <v>22.235289770709468</v>
          </cell>
          <cell r="Z5">
            <v>0.38833954627691486</v>
          </cell>
          <cell r="AC5">
            <v>20.061785089088229</v>
          </cell>
          <cell r="AD5">
            <v>1.5443821771405359</v>
          </cell>
          <cell r="AE5">
            <v>29.3380554158378</v>
          </cell>
          <cell r="AI5">
            <v>18.999002346960328</v>
          </cell>
          <cell r="AJ5">
            <v>0.84097541929209652</v>
          </cell>
          <cell r="AK5">
            <v>37.208005108908104</v>
          </cell>
          <cell r="AL5">
            <v>0.61518856931785926</v>
          </cell>
        </row>
        <row r="6">
          <cell r="N6">
            <v>15</v>
          </cell>
          <cell r="O6">
            <v>18.9031470766386</v>
          </cell>
          <cell r="P6">
            <v>1.1729310460400755</v>
          </cell>
          <cell r="R6">
            <v>18.509194354985546</v>
          </cell>
          <cell r="S6">
            <v>1.1692970444581134</v>
          </cell>
          <cell r="W6">
            <v>23.339718858037717</v>
          </cell>
          <cell r="X6">
            <v>2.309232580762913</v>
          </cell>
          <cell r="Y6">
            <v>33.622978877547922</v>
          </cell>
          <cell r="Z6">
            <v>3.2422283520118667</v>
          </cell>
          <cell r="AC6">
            <v>23.339718858037717</v>
          </cell>
          <cell r="AD6">
            <v>2.309232580762913</v>
          </cell>
          <cell r="AE6">
            <v>33.622978877547922</v>
          </cell>
          <cell r="AI6">
            <v>29.457619702525658</v>
          </cell>
          <cell r="AJ6">
            <v>2.9694789805859654</v>
          </cell>
          <cell r="AK6">
            <v>50.975934871953484</v>
          </cell>
          <cell r="AL6">
            <v>1.6059803630350529</v>
          </cell>
        </row>
        <row r="7">
          <cell r="N7">
            <v>20</v>
          </cell>
          <cell r="O7">
            <v>26.772137565914317</v>
          </cell>
          <cell r="P7">
            <v>1.0907457628934338</v>
          </cell>
          <cell r="R7">
            <v>27.565427299038134</v>
          </cell>
          <cell r="S7">
            <v>1.271388623963392</v>
          </cell>
          <cell r="W7">
            <v>30.929550569055362</v>
          </cell>
          <cell r="X7">
            <v>1.6206421268095206</v>
          </cell>
          <cell r="Y7">
            <v>52.374996022705488</v>
          </cell>
          <cell r="Z7">
            <v>3.1517402784013466</v>
          </cell>
          <cell r="AC7">
            <v>30.929550569055362</v>
          </cell>
          <cell r="AD7">
            <v>1.6206421268095206</v>
          </cell>
          <cell r="AE7">
            <v>52.374996022705488</v>
          </cell>
          <cell r="AI7">
            <v>37.536076507662479</v>
          </cell>
          <cell r="AJ7">
            <v>1.3565980276705809</v>
          </cell>
          <cell r="AK7">
            <v>63.580691180022505</v>
          </cell>
          <cell r="AL7">
            <v>1.3298413849428052</v>
          </cell>
        </row>
        <row r="8">
          <cell r="N8">
            <v>30</v>
          </cell>
          <cell r="O8">
            <v>33.101072974623655</v>
          </cell>
          <cell r="P8">
            <v>0.83899980315798617</v>
          </cell>
          <cell r="R8">
            <v>35.976801397719619</v>
          </cell>
          <cell r="S8">
            <v>1.3954868605476305</v>
          </cell>
          <cell r="W8">
            <v>44.589156211908481</v>
          </cell>
          <cell r="X8">
            <v>1.4978342346546993</v>
          </cell>
          <cell r="Y8">
            <v>62.669117738110423</v>
          </cell>
          <cell r="Z8">
            <v>1.487076321210371</v>
          </cell>
          <cell r="AC8">
            <v>45.234631622732898</v>
          </cell>
          <cell r="AD8">
            <v>1.4894906723431116</v>
          </cell>
          <cell r="AE8">
            <v>70.221055499433859</v>
          </cell>
          <cell r="AI8">
            <v>56.369209757564029</v>
          </cell>
          <cell r="AJ8">
            <v>0.61249492455401711</v>
          </cell>
          <cell r="AK8">
            <v>75.555228940972384</v>
          </cell>
          <cell r="AL8">
            <v>1.3301868675704531</v>
          </cell>
        </row>
        <row r="9">
          <cell r="N9">
            <v>60</v>
          </cell>
          <cell r="O9">
            <v>50.150241785909024</v>
          </cell>
          <cell r="P9">
            <v>2.1605278546112197</v>
          </cell>
          <cell r="R9">
            <v>51.755342172524912</v>
          </cell>
          <cell r="S9">
            <v>1.8524649964903375</v>
          </cell>
          <cell r="W9">
            <v>67.266218979880207</v>
          </cell>
          <cell r="X9">
            <v>0.69368657183166527</v>
          </cell>
          <cell r="Y9">
            <v>82.389054698378871</v>
          </cell>
          <cell r="Z9">
            <v>2.2783693478181863</v>
          </cell>
          <cell r="AC9">
            <v>68.255954672165046</v>
          </cell>
          <cell r="AD9">
            <v>0.81761075139456274</v>
          </cell>
          <cell r="AE9">
            <v>86.49266957568949</v>
          </cell>
          <cell r="AI9">
            <v>76.617778863184824</v>
          </cell>
          <cell r="AJ9">
            <v>1.4685926134787728</v>
          </cell>
          <cell r="AK9">
            <v>89.28548253259315</v>
          </cell>
          <cell r="AL9">
            <v>0.41991542299463364</v>
          </cell>
        </row>
        <row r="10">
          <cell r="P10">
            <v>1.9688663222952008</v>
          </cell>
        </row>
        <row r="13">
          <cell r="N13">
            <v>0</v>
          </cell>
          <cell r="O13">
            <v>0</v>
          </cell>
          <cell r="R13">
            <v>0</v>
          </cell>
          <cell r="V13">
            <v>0</v>
          </cell>
          <cell r="W13">
            <v>0</v>
          </cell>
          <cell r="Y13">
            <v>0</v>
          </cell>
          <cell r="AB13">
            <v>0</v>
          </cell>
          <cell r="AC13">
            <v>0</v>
          </cell>
          <cell r="AE13">
            <v>0</v>
          </cell>
          <cell r="AI13">
            <v>0</v>
          </cell>
          <cell r="AK13">
            <v>0</v>
          </cell>
        </row>
        <row r="14">
          <cell r="N14">
            <v>10</v>
          </cell>
          <cell r="O14">
            <v>14.923515982013404</v>
          </cell>
          <cell r="R14">
            <v>14.138244353245419</v>
          </cell>
          <cell r="V14">
            <v>10</v>
          </cell>
          <cell r="W14">
            <v>15.213807704721773</v>
          </cell>
          <cell r="Y14">
            <v>22.68383450600426</v>
          </cell>
          <cell r="AB14">
            <v>10</v>
          </cell>
          <cell r="AC14">
            <v>16.311215873473131</v>
          </cell>
          <cell r="AE14">
            <v>25.318412618744706</v>
          </cell>
          <cell r="AI14">
            <v>18.147173268815475</v>
          </cell>
          <cell r="AK14">
            <v>37.311256589561566</v>
          </cell>
        </row>
        <row r="15">
          <cell r="N15">
            <v>15</v>
          </cell>
          <cell r="O15">
            <v>20.718200660392576</v>
          </cell>
          <cell r="R15">
            <v>20.657825073442918</v>
          </cell>
          <cell r="V15">
            <v>15</v>
          </cell>
          <cell r="W15">
            <v>23.995154453172379</v>
          </cell>
          <cell r="Y15">
            <v>36.025771676463123</v>
          </cell>
          <cell r="AB15">
            <v>15</v>
          </cell>
          <cell r="AC15">
            <v>24.849850051256748</v>
          </cell>
          <cell r="AE15">
            <v>39.182587196478075</v>
          </cell>
          <cell r="AI15">
            <v>29.101221624700592</v>
          </cell>
          <cell r="AK15">
            <v>51.519643521835661</v>
          </cell>
        </row>
        <row r="16">
          <cell r="N16">
            <v>20</v>
          </cell>
          <cell r="O16">
            <v>25.765371655105348</v>
          </cell>
          <cell r="R16">
            <v>26.456992280534656</v>
          </cell>
          <cell r="V16">
            <v>20</v>
          </cell>
          <cell r="W16">
            <v>32.15205213107037</v>
          </cell>
          <cell r="Y16">
            <v>47.822957412947623</v>
          </cell>
          <cell r="AB16">
            <v>20</v>
          </cell>
          <cell r="AC16">
            <v>32.669093605283464</v>
          </cell>
          <cell r="AE16">
            <v>51.233291755319691</v>
          </cell>
          <cell r="AI16">
            <v>39.254616999953441</v>
          </cell>
          <cell r="AK16">
            <v>62.358734854262444</v>
          </cell>
        </row>
        <row r="17">
          <cell r="N17">
            <v>30</v>
          </cell>
          <cell r="O17">
            <v>34.075594024182941</v>
          </cell>
          <cell r="R17">
            <v>35.947061086182288</v>
          </cell>
          <cell r="V17">
            <v>30</v>
          </cell>
          <cell r="W17">
            <v>45.584315941576797</v>
          </cell>
          <cell r="Y17">
            <v>65.108135524308594</v>
          </cell>
          <cell r="AB17">
            <v>30</v>
          </cell>
          <cell r="AC17">
            <v>45.663938964828496</v>
          </cell>
          <cell r="AE17">
            <v>68.838544615721233</v>
          </cell>
          <cell r="AI17">
            <v>55.561240837239474</v>
          </cell>
          <cell r="AK17">
            <v>76.33200400696164</v>
          </cell>
        </row>
        <row r="18">
          <cell r="N18">
            <v>60</v>
          </cell>
          <cell r="O18">
            <v>49.564430294556999</v>
          </cell>
          <cell r="R18">
            <v>51.796926255009751</v>
          </cell>
          <cell r="V18">
            <v>60</v>
          </cell>
          <cell r="W18">
            <v>65.01945356502533</v>
          </cell>
          <cell r="Y18">
            <v>81.928001010649197</v>
          </cell>
          <cell r="AB18">
            <v>60</v>
          </cell>
          <cell r="AC18">
            <v>66.599997840811426</v>
          </cell>
          <cell r="AE18">
            <v>86.924051689893915</v>
          </cell>
          <cell r="AI18">
            <v>76.431539392253924</v>
          </cell>
          <cell r="AK18">
            <v>89.117642838682499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71022 CO2 STD"/>
      <sheetName val="biomass CO2"/>
    </sheetNames>
    <sheetDataSet>
      <sheetData sheetId="0"/>
      <sheetData sheetId="1">
        <row r="6">
          <cell r="AA6">
            <v>0</v>
          </cell>
          <cell r="AB6">
            <v>0</v>
          </cell>
          <cell r="AC6">
            <v>0</v>
          </cell>
          <cell r="AD6">
            <v>0</v>
          </cell>
          <cell r="AE6">
            <v>0</v>
          </cell>
          <cell r="AI6">
            <v>0</v>
          </cell>
          <cell r="AK6">
            <v>0</v>
          </cell>
        </row>
        <row r="7">
          <cell r="AA7">
            <v>0.5</v>
          </cell>
          <cell r="AB7">
            <v>-0.80871797162962133</v>
          </cell>
          <cell r="AC7">
            <v>7.9131117641551507E-2</v>
          </cell>
          <cell r="AD7">
            <v>-1.1029337652183626</v>
          </cell>
          <cell r="AE7">
            <v>6.9073145002958594E-2</v>
          </cell>
          <cell r="AI7">
            <v>0.808717971629621</v>
          </cell>
          <cell r="AK7">
            <v>1.10293376521836</v>
          </cell>
        </row>
        <row r="8">
          <cell r="AA8">
            <v>1</v>
          </cell>
          <cell r="AB8">
            <v>-0.36348240813135241</v>
          </cell>
          <cell r="AC8">
            <v>7.5277610146698731E-2</v>
          </cell>
          <cell r="AD8">
            <v>-0.57261767005473041</v>
          </cell>
          <cell r="AE8">
            <v>8.0314103457483355E-2</v>
          </cell>
          <cell r="AI8">
            <v>0.36348240813135202</v>
          </cell>
          <cell r="AK8">
            <v>0.57261767005472997</v>
          </cell>
        </row>
        <row r="9">
          <cell r="AA9">
            <v>1.5</v>
          </cell>
          <cell r="AB9">
            <v>-0.98330481402881686</v>
          </cell>
          <cell r="AC9">
            <v>9.3507004629417884E-2</v>
          </cell>
          <cell r="AD9">
            <v>-1.3280165307718084</v>
          </cell>
          <cell r="AE9">
            <v>4.2120993182494834E-2</v>
          </cell>
          <cell r="AI9">
            <v>0.98330481402881698</v>
          </cell>
          <cell r="AK9">
            <v>1.3280165307718099</v>
          </cell>
        </row>
        <row r="10">
          <cell r="AA10">
            <v>2</v>
          </cell>
          <cell r="AB10">
            <v>-0.72031296772031717</v>
          </cell>
          <cell r="AC10">
            <v>6.1287621927889946E-2</v>
          </cell>
          <cell r="AD10">
            <v>-1.0641369373394394</v>
          </cell>
          <cell r="AE10">
            <v>0.10467934060076388</v>
          </cell>
          <cell r="AI10">
            <v>0.72031296772031705</v>
          </cell>
          <cell r="AK10">
            <v>1.06413693733944</v>
          </cell>
        </row>
        <row r="11">
          <cell r="AA11">
            <v>2.5</v>
          </cell>
          <cell r="AB11">
            <v>-1.07362962135597</v>
          </cell>
          <cell r="AC11">
            <v>5.4539884408358857E-2</v>
          </cell>
          <cell r="AD11">
            <v>-1.5161670948285491</v>
          </cell>
          <cell r="AE11">
            <v>0.10317980209805654</v>
          </cell>
          <cell r="AI11">
            <v>1.07362962135597</v>
          </cell>
          <cell r="AK11">
            <v>1.5161670948285499</v>
          </cell>
        </row>
        <row r="12">
          <cell r="AA12">
            <v>3</v>
          </cell>
          <cell r="AB12">
            <v>-0.9220540600915893</v>
          </cell>
          <cell r="AC12">
            <v>6.0877276674251503E-2</v>
          </cell>
          <cell r="AD12">
            <v>-1.3939839160058083</v>
          </cell>
          <cell r="AE12">
            <v>0.10188608662135666</v>
          </cell>
          <cell r="AI12">
            <v>0.92205406009158897</v>
          </cell>
          <cell r="AK12">
            <v>1.3939839160058101</v>
          </cell>
        </row>
        <row r="13">
          <cell r="AA13">
            <v>3.5</v>
          </cell>
          <cell r="AB13">
            <v>-1.1406453702669495</v>
          </cell>
          <cell r="AC13">
            <v>2.1977619896328269E-2</v>
          </cell>
          <cell r="AD13">
            <v>-1.7401918909862619</v>
          </cell>
          <cell r="AE13">
            <v>0.12261113117762119</v>
          </cell>
          <cell r="AI13">
            <v>1.1406453702669499</v>
          </cell>
          <cell r="AK13">
            <v>1.7401918909862599</v>
          </cell>
        </row>
        <row r="14">
          <cell r="AA14">
            <v>4</v>
          </cell>
          <cell r="AB14">
            <v>-0.99444499050597557</v>
          </cell>
          <cell r="AC14">
            <v>7.4508663300525768E-3</v>
          </cell>
          <cell r="AD14">
            <v>-1.6288578130235676</v>
          </cell>
          <cell r="AE14">
            <v>0.1158567703912004</v>
          </cell>
          <cell r="AI14">
            <v>0.99444499050597601</v>
          </cell>
          <cell r="AK14">
            <v>1.6288578130235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d 1"/>
      <sheetName val="221006"/>
      <sheetName val="std 2"/>
      <sheetName val="12C net"/>
      <sheetName val="221117 13C release"/>
    </sheetNames>
    <sheetDataSet>
      <sheetData sheetId="0"/>
      <sheetData sheetId="1"/>
      <sheetData sheetId="2"/>
      <sheetData sheetId="3"/>
      <sheetData sheetId="4">
        <row r="7">
          <cell r="Q7">
            <v>0</v>
          </cell>
          <cell r="R7">
            <v>0</v>
          </cell>
          <cell r="S7">
            <v>0</v>
          </cell>
          <cell r="T7">
            <v>0</v>
          </cell>
          <cell r="W7">
            <v>0</v>
          </cell>
          <cell r="X7">
            <v>0</v>
          </cell>
          <cell r="Y7">
            <v>0</v>
          </cell>
          <cell r="AG7">
            <v>0</v>
          </cell>
          <cell r="AH7">
            <v>4.5500013782437593E-2</v>
          </cell>
          <cell r="AI7">
            <v>7.4269866256610794E-3</v>
          </cell>
          <cell r="AJ7">
            <v>5.1060673507218622E-2</v>
          </cell>
          <cell r="AK7">
            <v>3.0979256889800274E-4</v>
          </cell>
        </row>
        <row r="8">
          <cell r="Q8">
            <v>5</v>
          </cell>
          <cell r="R8">
            <v>1.8459350490674379E-2</v>
          </cell>
          <cell r="S8">
            <v>8.6424734056523549E-3</v>
          </cell>
          <cell r="T8">
            <v>2.1687250016546609E-2</v>
          </cell>
          <cell r="W8">
            <v>2.0432207655162737E-2</v>
          </cell>
          <cell r="X8">
            <v>1.4653986080805004E-3</v>
          </cell>
          <cell r="Y8">
            <v>1.8247658671978487E-2</v>
          </cell>
          <cell r="AG8">
            <v>5</v>
          </cell>
          <cell r="AH8">
            <v>6.3959364273111968E-2</v>
          </cell>
          <cell r="AI8">
            <v>3.6966422936331299E-3</v>
          </cell>
          <cell r="AJ8">
            <v>7.1492881162381353E-2</v>
          </cell>
          <cell r="AK8">
            <v>1.4123542819324806E-3</v>
          </cell>
        </row>
        <row r="9">
          <cell r="Q9">
            <v>10</v>
          </cell>
          <cell r="R9">
            <v>5.0375639195791924E-2</v>
          </cell>
          <cell r="S9">
            <v>1.1204280836586348E-2</v>
          </cell>
          <cell r="T9">
            <v>4.7058808434264271E-2</v>
          </cell>
          <cell r="W9">
            <v>3.9314537417486979E-2</v>
          </cell>
          <cell r="X9">
            <v>3.9807071913151781E-3</v>
          </cell>
          <cell r="Y9">
            <v>3.9897897704467021E-2</v>
          </cell>
          <cell r="AG9">
            <v>10</v>
          </cell>
          <cell r="AH9">
            <v>9.2359733266382998E-2</v>
          </cell>
          <cell r="AI9">
            <v>4.0630614806122616E-3</v>
          </cell>
          <cell r="AJ9">
            <v>9.0375210924705615E-2</v>
          </cell>
          <cell r="AK9">
            <v>4.1391813322736847E-3</v>
          </cell>
        </row>
        <row r="10">
          <cell r="Q10">
            <v>20</v>
          </cell>
          <cell r="R10">
            <v>0.10374907802142223</v>
          </cell>
          <cell r="S10">
            <v>7.1191622076404448E-3</v>
          </cell>
          <cell r="T10">
            <v>9.3428687308708389E-2</v>
          </cell>
          <cell r="W10">
            <v>7.1880783463405096E-2</v>
          </cell>
          <cell r="X10">
            <v>1.0627384792560644E-2</v>
          </cell>
          <cell r="Y10">
            <v>8.0513171966042102E-2</v>
          </cell>
          <cell r="AG10">
            <v>20</v>
          </cell>
          <cell r="AH10">
            <v>0.14924909180385981</v>
          </cell>
          <cell r="AI10">
            <v>1.0745576722183474E-2</v>
          </cell>
          <cell r="AJ10">
            <v>0.12294145697062371</v>
          </cell>
          <cell r="AK10">
            <v>1.0883185939395374E-2</v>
          </cell>
        </row>
        <row r="11">
          <cell r="Q11">
            <v>30</v>
          </cell>
          <cell r="R11">
            <v>0.12894071549893374</v>
          </cell>
          <cell r="S11">
            <v>1.6965917785327862E-2</v>
          </cell>
          <cell r="T11">
            <v>0.12948929447225524</v>
          </cell>
          <cell r="W11">
            <v>0.10198239211253542</v>
          </cell>
          <cell r="X11">
            <v>1.4545319721747026E-2</v>
          </cell>
          <cell r="Y11">
            <v>0.11337961618316082</v>
          </cell>
          <cell r="AG11">
            <v>30</v>
          </cell>
          <cell r="AH11">
            <v>0.17444072928137133</v>
          </cell>
          <cell r="AI11">
            <v>1.2439247535931952E-2</v>
          </cell>
          <cell r="AJ11">
            <v>0.15304306561975403</v>
          </cell>
          <cell r="AK11">
            <v>1.4713292119082301E-2</v>
          </cell>
        </row>
        <row r="12">
          <cell r="Q12">
            <v>60</v>
          </cell>
          <cell r="R12">
            <v>0.1888976607004145</v>
          </cell>
          <cell r="S12">
            <v>8.6477745469392114E-3</v>
          </cell>
          <cell r="T12">
            <v>0.18517073130662601</v>
          </cell>
          <cell r="W12">
            <v>0.16433451760506534</v>
          </cell>
          <cell r="X12">
            <v>3.4920995107519601E-2</v>
          </cell>
          <cell r="Y12">
            <v>0.16835105273115905</v>
          </cell>
          <cell r="AG12">
            <v>60</v>
          </cell>
          <cell r="AH12">
            <v>0.23439767448285209</v>
          </cell>
          <cell r="AI12">
            <v>9.8010440605398232E-3</v>
          </cell>
          <cell r="AJ12">
            <v>0.21539519111228397</v>
          </cell>
          <cell r="AK12">
            <v>3.5079373624578122E-2</v>
          </cell>
        </row>
        <row r="50">
          <cell r="Q50">
            <v>0</v>
          </cell>
          <cell r="R50">
            <v>0</v>
          </cell>
          <cell r="S50">
            <v>0</v>
          </cell>
          <cell r="T50">
            <v>0</v>
          </cell>
          <cell r="W50">
            <v>0</v>
          </cell>
          <cell r="X50">
            <v>0</v>
          </cell>
          <cell r="Y50">
            <v>0</v>
          </cell>
        </row>
        <row r="51">
          <cell r="Q51">
            <v>5</v>
          </cell>
          <cell r="R51">
            <v>9.8746257949308844E-2</v>
          </cell>
          <cell r="S51">
            <v>4.4811983297336343E-2</v>
          </cell>
          <cell r="T51">
            <v>0.11129698011729075</v>
          </cell>
          <cell r="W51">
            <v>0.14250148022142892</v>
          </cell>
          <cell r="X51">
            <v>4.4092478398077534E-2</v>
          </cell>
          <cell r="Y51">
            <v>9.3551094164156356E-2</v>
          </cell>
        </row>
        <row r="52">
          <cell r="Q52">
            <v>10</v>
          </cell>
          <cell r="R52">
            <v>0.24607537753815087</v>
          </cell>
          <cell r="S52">
            <v>5.5178834804792402E-2</v>
          </cell>
          <cell r="T52">
            <v>0.24659640348172199</v>
          </cell>
          <cell r="W52">
            <v>0.27371390813998697</v>
          </cell>
          <cell r="X52">
            <v>8.8951145324220368E-2</v>
          </cell>
          <cell r="Y52">
            <v>0.21100867101583778</v>
          </cell>
        </row>
        <row r="53">
          <cell r="Q53">
            <v>20</v>
          </cell>
          <cell r="R53">
            <v>0.54831305063217373</v>
          </cell>
          <cell r="S53">
            <v>1.6036370426248624E-2</v>
          </cell>
          <cell r="T53">
            <v>0.49608284561708915</v>
          </cell>
          <cell r="W53">
            <v>0.45768312702611463</v>
          </cell>
          <cell r="X53">
            <v>5.956233785020898E-2</v>
          </cell>
          <cell r="Y53">
            <v>0.44144816950194599</v>
          </cell>
        </row>
        <row r="54">
          <cell r="Q54">
            <v>30</v>
          </cell>
          <cell r="R54">
            <v>0.67825945523475395</v>
          </cell>
          <cell r="S54">
            <v>6.8254370054643604E-2</v>
          </cell>
          <cell r="T54">
            <v>0.6878253467263391</v>
          </cell>
          <cell r="W54">
            <v>0.6430766602115876</v>
          </cell>
          <cell r="X54">
            <v>5.4596912598185603E-2</v>
          </cell>
          <cell r="Y54">
            <v>0.63638708028415036</v>
          </cell>
        </row>
        <row r="55">
          <cell r="Q55">
            <v>60</v>
          </cell>
          <cell r="R55">
            <v>1</v>
          </cell>
          <cell r="S55">
            <v>0</v>
          </cell>
          <cell r="T55">
            <v>0.96743738980547345</v>
          </cell>
          <cell r="W55">
            <v>1</v>
          </cell>
          <cell r="X55">
            <v>0</v>
          </cell>
          <cell r="Y55">
            <v>0.9823630457282662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weight OD730"/>
      <sheetName val="glycogen in"/>
      <sheetName val="suc glc intracellular"/>
      <sheetName val="net carbon consumption   "/>
      <sheetName val="suc glc extracellular"/>
      <sheetName val="protein"/>
      <sheetName val="avg c in aa"/>
      <sheetName val="biomass composition 4d"/>
      <sheetName val="Sheet1"/>
    </sheetNames>
    <sheetDataSet>
      <sheetData sheetId="0"/>
      <sheetData sheetId="1"/>
      <sheetData sheetId="2">
        <row r="4">
          <cell r="AK4">
            <v>0</v>
          </cell>
          <cell r="AL4">
            <v>0</v>
          </cell>
          <cell r="AN4">
            <v>0</v>
          </cell>
        </row>
        <row r="5">
          <cell r="AK5">
            <v>12</v>
          </cell>
          <cell r="AL5">
            <v>22.92198443859591</v>
          </cell>
          <cell r="AN5">
            <v>92.243302126723265</v>
          </cell>
        </row>
        <row r="6">
          <cell r="AK6">
            <v>24</v>
          </cell>
          <cell r="AL6">
            <v>20.602421787915123</v>
          </cell>
          <cell r="AN6">
            <v>10.306669096210145</v>
          </cell>
        </row>
        <row r="7">
          <cell r="AK7">
            <v>36</v>
          </cell>
          <cell r="AL7">
            <v>21.145862274734387</v>
          </cell>
          <cell r="AN7">
            <v>84.470539986329769</v>
          </cell>
        </row>
        <row r="8">
          <cell r="AK8">
            <v>48</v>
          </cell>
          <cell r="AL8">
            <v>0</v>
          </cell>
          <cell r="AN8">
            <v>3.9287360243241682</v>
          </cell>
        </row>
        <row r="9">
          <cell r="AK9">
            <v>60</v>
          </cell>
          <cell r="AL9">
            <v>38.662257824142586</v>
          </cell>
          <cell r="AN9">
            <v>79.74079328631592</v>
          </cell>
        </row>
        <row r="10">
          <cell r="AK10">
            <v>72</v>
          </cell>
          <cell r="AL10">
            <v>0.12537656572060785</v>
          </cell>
          <cell r="AN10">
            <v>8.032622139764829</v>
          </cell>
        </row>
        <row r="11">
          <cell r="AK11">
            <v>84</v>
          </cell>
          <cell r="AL11">
            <v>34.029757904506198</v>
          </cell>
          <cell r="AN11">
            <v>155.51243368160701</v>
          </cell>
        </row>
        <row r="12">
          <cell r="AK12">
            <v>96</v>
          </cell>
          <cell r="AL12">
            <v>17.422404414266115</v>
          </cell>
          <cell r="AN12">
            <v>17.719299907593889</v>
          </cell>
        </row>
      </sheetData>
      <sheetData sheetId="3"/>
      <sheetData sheetId="4">
        <row r="6">
          <cell r="AM6">
            <v>0</v>
          </cell>
          <cell r="AN6">
            <v>0</v>
          </cell>
          <cell r="AO6">
            <v>0</v>
          </cell>
          <cell r="AP6">
            <v>0</v>
          </cell>
          <cell r="AQ6">
            <v>0</v>
          </cell>
        </row>
        <row r="7">
          <cell r="AM7">
            <v>12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</row>
        <row r="8">
          <cell r="AM8">
            <v>24</v>
          </cell>
          <cell r="AN8">
            <v>0</v>
          </cell>
          <cell r="AO8">
            <v>0</v>
          </cell>
          <cell r="AP8">
            <v>0.43835517210482311</v>
          </cell>
          <cell r="AQ8">
            <v>3.8970947504535322E-2</v>
          </cell>
        </row>
        <row r="9">
          <cell r="AM9">
            <v>36</v>
          </cell>
          <cell r="AN9">
            <v>0</v>
          </cell>
          <cell r="AO9">
            <v>0</v>
          </cell>
          <cell r="AP9">
            <v>0.31887807142058761</v>
          </cell>
          <cell r="AQ9">
            <v>8.6354618294516416E-3</v>
          </cell>
        </row>
        <row r="10">
          <cell r="AM10">
            <v>48</v>
          </cell>
          <cell r="AN10">
            <v>8.1923373127714916E-2</v>
          </cell>
          <cell r="AO10">
            <v>1.9208740647721632E-2</v>
          </cell>
          <cell r="AP10">
            <v>0.91814349900182146</v>
          </cell>
          <cell r="AQ10">
            <v>2.1537735372483574E-2</v>
          </cell>
        </row>
        <row r="11">
          <cell r="AM11">
            <v>60</v>
          </cell>
          <cell r="AN11">
            <v>8.9152977403874331E-2</v>
          </cell>
          <cell r="AO11">
            <v>8.7486569494064706E-3</v>
          </cell>
          <cell r="AP11">
            <v>0.8840640863758199</v>
          </cell>
          <cell r="AQ11">
            <v>1.5911348920023383E-2</v>
          </cell>
        </row>
        <row r="12">
          <cell r="AM12">
            <v>72</v>
          </cell>
          <cell r="AN12">
            <v>8.6688282775860867E-2</v>
          </cell>
          <cell r="AO12">
            <v>3.5329118345136228E-3</v>
          </cell>
          <cell r="AP12">
            <v>1.0664661313269057</v>
          </cell>
          <cell r="AQ12">
            <v>1.071971424563454E-2</v>
          </cell>
        </row>
        <row r="13">
          <cell r="AM13">
            <v>84</v>
          </cell>
          <cell r="AN13">
            <v>9.7969195890383109E-2</v>
          </cell>
          <cell r="AO13">
            <v>1.2826421783357434E-2</v>
          </cell>
          <cell r="AP13">
            <v>1.0291109977414987</v>
          </cell>
          <cell r="AQ13">
            <v>8.2337182975540782E-2</v>
          </cell>
        </row>
        <row r="14">
          <cell r="AM14">
            <v>96</v>
          </cell>
          <cell r="AN14">
            <v>9.6551608059080044E-2</v>
          </cell>
          <cell r="AO14">
            <v>1.416901290541182E-2</v>
          </cell>
          <cell r="AP14">
            <v>1.3590709093178583</v>
          </cell>
          <cell r="AQ14">
            <v>3.2136662848016133E-2</v>
          </cell>
        </row>
        <row r="34">
          <cell r="AM34">
            <v>0</v>
          </cell>
          <cell r="AN34">
            <v>0</v>
          </cell>
          <cell r="AO34">
            <v>0</v>
          </cell>
          <cell r="AP34">
            <v>0</v>
          </cell>
          <cell r="AQ34">
            <v>0</v>
          </cell>
        </row>
        <row r="35">
          <cell r="AM35">
            <v>12</v>
          </cell>
          <cell r="AN35">
            <v>0</v>
          </cell>
          <cell r="AO35">
            <v>0</v>
          </cell>
          <cell r="AP35">
            <v>0</v>
          </cell>
          <cell r="AQ35">
            <v>0</v>
          </cell>
        </row>
        <row r="36">
          <cell r="AM36">
            <v>24</v>
          </cell>
          <cell r="AN36">
            <v>0</v>
          </cell>
          <cell r="AO36">
            <v>0</v>
          </cell>
          <cell r="AP36">
            <v>179.26793695879041</v>
          </cell>
          <cell r="AQ36">
            <v>17.811400843726869</v>
          </cell>
        </row>
        <row r="37">
          <cell r="AM37">
            <v>36</v>
          </cell>
          <cell r="AN37">
            <v>0</v>
          </cell>
          <cell r="AO37">
            <v>0</v>
          </cell>
          <cell r="AP37">
            <v>114.61676581720947</v>
          </cell>
          <cell r="AQ37">
            <v>3.6925436911631691</v>
          </cell>
        </row>
        <row r="38">
          <cell r="AM38">
            <v>48</v>
          </cell>
          <cell r="AN38">
            <v>31.194036638465931</v>
          </cell>
          <cell r="AO38">
            <v>5.7186001929120289</v>
          </cell>
          <cell r="AP38">
            <v>350.80598378451896</v>
          </cell>
          <cell r="AQ38">
            <v>2.3891535723047768</v>
          </cell>
        </row>
        <row r="39">
          <cell r="AM39">
            <v>60</v>
          </cell>
          <cell r="AN39">
            <v>28.788139344176766</v>
          </cell>
          <cell r="AO39">
            <v>1.8207563250977086</v>
          </cell>
          <cell r="AP39">
            <v>299.24944245803579</v>
          </cell>
          <cell r="AQ39">
            <v>20.393074630643056</v>
          </cell>
        </row>
        <row r="40">
          <cell r="AM40">
            <v>72</v>
          </cell>
          <cell r="AN40">
            <v>31.124821922229305</v>
          </cell>
          <cell r="AO40">
            <v>2.5804533752352046</v>
          </cell>
          <cell r="AP40">
            <v>368.9289590915468</v>
          </cell>
          <cell r="AQ40">
            <v>13.984193221573356</v>
          </cell>
        </row>
        <row r="41">
          <cell r="AM41">
            <v>84</v>
          </cell>
          <cell r="AN41">
            <v>30.072719348556841</v>
          </cell>
          <cell r="AO41">
            <v>4.8397323945528461</v>
          </cell>
          <cell r="AP41">
            <v>331.319580406174</v>
          </cell>
          <cell r="AQ41">
            <v>16.055891321082719</v>
          </cell>
        </row>
        <row r="42">
          <cell r="AM42">
            <v>96</v>
          </cell>
          <cell r="AN42">
            <v>31.929102066950502</v>
          </cell>
          <cell r="AO42">
            <v>5.0271525615708157</v>
          </cell>
          <cell r="AP42">
            <v>455.2253895226379</v>
          </cell>
          <cell r="AQ42">
            <v>27.084268530870794</v>
          </cell>
        </row>
      </sheetData>
      <sheetData sheetId="5"/>
      <sheetData sheetId="6"/>
      <sheetData sheetId="7">
        <row r="44">
          <cell r="B44" t="str">
            <v>biomass</v>
          </cell>
          <cell r="C44">
            <v>0.669289378019023</v>
          </cell>
          <cell r="D44">
            <v>4.1830586126188937E-2</v>
          </cell>
          <cell r="E44">
            <v>0.63941038792888805</v>
          </cell>
          <cell r="F44">
            <v>3.5854788108161943E-2</v>
          </cell>
        </row>
        <row r="49">
          <cell r="C49">
            <v>0.04</v>
          </cell>
          <cell r="D49">
            <v>4.0000000000000001E-3</v>
          </cell>
          <cell r="E49">
            <v>0.56999999999999995</v>
          </cell>
          <cell r="F49">
            <v>0.01</v>
          </cell>
        </row>
        <row r="50">
          <cell r="C50">
            <v>3.5999999999999997E-2</v>
          </cell>
          <cell r="D50">
            <v>2.4E-2</v>
          </cell>
          <cell r="E50">
            <v>5.6000000000000001E-2</v>
          </cell>
          <cell r="F50">
            <v>2.4E-2</v>
          </cell>
        </row>
      </sheetData>
      <sheetData sheetId="8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xtracellular"/>
      <sheetName val="Sheet1"/>
      <sheetName val="STD Suc Glc"/>
      <sheetName val="biomass CO2 evolu"/>
      <sheetName val="Sheet3"/>
    </sheetNames>
    <sheetDataSet>
      <sheetData sheetId="0" refreshError="1"/>
      <sheetData sheetId="1" refreshError="1"/>
      <sheetData sheetId="2" refreshError="1"/>
      <sheetData sheetId="3">
        <row r="4">
          <cell r="AT4" t="str">
            <v>WT</v>
          </cell>
          <cell r="AV4" t="str">
            <v>xpk</v>
          </cell>
        </row>
        <row r="6">
          <cell r="AS6" t="str">
            <v>Net CO2 assimilation</v>
          </cell>
          <cell r="AT6">
            <v>0.99444500000000002</v>
          </cell>
          <cell r="AU6">
            <v>7.4510000000000002E-3</v>
          </cell>
          <cell r="AV6">
            <v>1.6288579999999999</v>
          </cell>
          <cell r="AW6">
            <v>0.115857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7"/>
  <sheetViews>
    <sheetView topLeftCell="A10" workbookViewId="0">
      <selection activeCell="G38" sqref="G38"/>
    </sheetView>
  </sheetViews>
  <sheetFormatPr baseColWidth="10" defaultColWidth="8.83203125" defaultRowHeight="13" x14ac:dyDescent="0.15"/>
  <cols>
    <col min="1" max="1" width="20.6640625" customWidth="1"/>
    <col min="2" max="2" width="12.66406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</row>
    <row r="5" spans="1:2" x14ac:dyDescent="0.15">
      <c r="A5" t="s">
        <v>3</v>
      </c>
    </row>
    <row r="6" spans="1:2" x14ac:dyDescent="0.15">
      <c r="A6" t="s">
        <v>4</v>
      </c>
      <c r="B6" t="s">
        <v>5</v>
      </c>
    </row>
    <row r="7" spans="1:2" x14ac:dyDescent="0.15">
      <c r="A7" t="s">
        <v>6</v>
      </c>
      <c r="B7" s="1">
        <v>44755</v>
      </c>
    </row>
    <row r="8" spans="1:2" x14ac:dyDescent="0.15">
      <c r="A8" t="s">
        <v>7</v>
      </c>
      <c r="B8" s="2">
        <v>0.64990740740740738</v>
      </c>
    </row>
    <row r="9" spans="1:2" x14ac:dyDescent="0.15">
      <c r="A9" t="s">
        <v>8</v>
      </c>
      <c r="B9" t="s">
        <v>9</v>
      </c>
    </row>
    <row r="10" spans="1:2" x14ac:dyDescent="0.15">
      <c r="A10" t="s">
        <v>10</v>
      </c>
      <c r="B10" t="s">
        <v>11</v>
      </c>
    </row>
    <row r="11" spans="1:2" x14ac:dyDescent="0.15">
      <c r="A11" t="s">
        <v>12</v>
      </c>
      <c r="B11" t="s">
        <v>13</v>
      </c>
    </row>
    <row r="13" spans="1:2" ht="14" x14ac:dyDescent="0.15">
      <c r="A13" s="3" t="s">
        <v>14</v>
      </c>
      <c r="B13" s="4"/>
    </row>
    <row r="14" spans="1:2" x14ac:dyDescent="0.15">
      <c r="A14" t="s">
        <v>15</v>
      </c>
      <c r="B14" t="s">
        <v>16</v>
      </c>
    </row>
    <row r="15" spans="1:2" x14ac:dyDescent="0.15">
      <c r="A15" t="s">
        <v>17</v>
      </c>
    </row>
    <row r="16" spans="1:2" x14ac:dyDescent="0.15">
      <c r="A16" t="s">
        <v>18</v>
      </c>
      <c r="B16" t="s">
        <v>19</v>
      </c>
    </row>
    <row r="17" spans="1:15" x14ac:dyDescent="0.15">
      <c r="B17" t="s">
        <v>20</v>
      </c>
    </row>
    <row r="18" spans="1:15" x14ac:dyDescent="0.15">
      <c r="B18" t="s">
        <v>21</v>
      </c>
    </row>
    <row r="19" spans="1:15" x14ac:dyDescent="0.15">
      <c r="B19" t="s">
        <v>22</v>
      </c>
    </row>
    <row r="20" spans="1:15" x14ac:dyDescent="0.15">
      <c r="B20" t="s">
        <v>23</v>
      </c>
    </row>
    <row r="21" spans="1:15" x14ac:dyDescent="0.15">
      <c r="B21" t="s">
        <v>24</v>
      </c>
    </row>
    <row r="22" spans="1:15" x14ac:dyDescent="0.15">
      <c r="B22" t="s">
        <v>25</v>
      </c>
    </row>
    <row r="23" spans="1:15" x14ac:dyDescent="0.15">
      <c r="B23" t="s">
        <v>26</v>
      </c>
    </row>
    <row r="24" spans="1:15" x14ac:dyDescent="0.15">
      <c r="B24" t="s">
        <v>27</v>
      </c>
    </row>
    <row r="26" spans="1:15" ht="14" x14ac:dyDescent="0.15">
      <c r="A26" s="3" t="s">
        <v>28</v>
      </c>
      <c r="B26" s="4"/>
      <c r="C26" t="s">
        <v>39</v>
      </c>
    </row>
    <row r="27" spans="1:15" x14ac:dyDescent="0.15">
      <c r="A27" t="s">
        <v>29</v>
      </c>
      <c r="B27">
        <v>36.700000000000003</v>
      </c>
      <c r="G27" t="s">
        <v>40</v>
      </c>
    </row>
    <row r="28" spans="1:15" x14ac:dyDescent="0.15">
      <c r="C28" s="14">
        <v>0.46200000000000002</v>
      </c>
      <c r="D28">
        <v>0.45400000000000001</v>
      </c>
      <c r="E28">
        <v>0.46600000000000003</v>
      </c>
      <c r="G28">
        <v>0.57799999999999996</v>
      </c>
      <c r="H28">
        <v>0.56999999999999995</v>
      </c>
      <c r="I28">
        <v>0.57499999999999996</v>
      </c>
    </row>
    <row r="29" spans="1:15" x14ac:dyDescent="0.15">
      <c r="B29" s="5"/>
      <c r="C29" s="6">
        <v>1</v>
      </c>
      <c r="D29" s="6">
        <v>2</v>
      </c>
      <c r="E29" s="6">
        <v>3</v>
      </c>
      <c r="F29" s="6">
        <v>4</v>
      </c>
      <c r="G29" s="6">
        <v>5</v>
      </c>
      <c r="H29" s="6">
        <v>6</v>
      </c>
      <c r="I29" s="6">
        <v>7</v>
      </c>
      <c r="J29" s="6">
        <v>8</v>
      </c>
      <c r="K29" s="6">
        <v>9</v>
      </c>
      <c r="L29" s="6">
        <v>10</v>
      </c>
      <c r="M29" s="6">
        <v>11</v>
      </c>
      <c r="N29" s="6">
        <v>12</v>
      </c>
    </row>
    <row r="30" spans="1:15" ht="14" x14ac:dyDescent="0.15">
      <c r="B30" s="6" t="s">
        <v>30</v>
      </c>
      <c r="C30" s="7">
        <v>48934</v>
      </c>
      <c r="D30" s="7">
        <v>47938</v>
      </c>
      <c r="E30" s="7">
        <v>44906</v>
      </c>
      <c r="F30" s="8"/>
      <c r="G30" s="7">
        <v>63777</v>
      </c>
      <c r="H30" s="7">
        <v>57985</v>
      </c>
      <c r="I30" s="7">
        <v>61166</v>
      </c>
      <c r="J30" s="8"/>
      <c r="K30" s="8"/>
      <c r="L30" s="8"/>
      <c r="M30" s="8"/>
      <c r="N30" s="8"/>
      <c r="O30" s="9" t="s">
        <v>31</v>
      </c>
    </row>
    <row r="31" spans="1:15" ht="14" x14ac:dyDescent="0.15">
      <c r="B31" s="6" t="s">
        <v>32</v>
      </c>
      <c r="C31" s="8">
        <v>0.89900000000000002</v>
      </c>
      <c r="D31">
        <v>0.89700000000000002</v>
      </c>
      <c r="E31" s="8">
        <v>0.89200000000000002</v>
      </c>
      <c r="F31" s="8"/>
      <c r="G31" s="8">
        <v>5.0279999999999996</v>
      </c>
      <c r="H31" s="8">
        <v>5.0599999999999996</v>
      </c>
      <c r="I31" s="8">
        <v>5.0720000000000001</v>
      </c>
      <c r="J31" s="8"/>
      <c r="K31" s="8"/>
      <c r="L31" s="8"/>
      <c r="M31" s="8"/>
      <c r="N31" s="8"/>
      <c r="O31" s="9" t="s">
        <v>31</v>
      </c>
    </row>
    <row r="32" spans="1:15" ht="14" x14ac:dyDescent="0.15">
      <c r="B32" s="6" t="s">
        <v>33</v>
      </c>
      <c r="C32" s="10">
        <v>96330</v>
      </c>
      <c r="D32" s="10">
        <v>96334</v>
      </c>
      <c r="E32" s="10">
        <v>98652</v>
      </c>
      <c r="F32" s="8"/>
      <c r="G32" s="11">
        <v>312645</v>
      </c>
      <c r="H32" s="11">
        <v>312589</v>
      </c>
      <c r="I32" s="11">
        <v>315207</v>
      </c>
      <c r="J32" s="8"/>
      <c r="K32" s="8"/>
      <c r="L32" s="8"/>
      <c r="M32" s="8"/>
      <c r="N32" s="8"/>
      <c r="O32" s="9" t="s">
        <v>31</v>
      </c>
    </row>
    <row r="33" spans="2:15" ht="14" x14ac:dyDescent="0.15">
      <c r="B33" s="6" t="s">
        <v>34</v>
      </c>
      <c r="C33" s="8">
        <v>4.8899999999999997</v>
      </c>
      <c r="D33">
        <v>4.72</v>
      </c>
      <c r="E33" s="8">
        <v>4.3419999999999996</v>
      </c>
      <c r="F33" s="8"/>
      <c r="G33" s="8">
        <v>0.91400000000000003</v>
      </c>
      <c r="H33" s="8">
        <v>0.91600000000000004</v>
      </c>
      <c r="I33" s="8">
        <v>0.91600000000000004</v>
      </c>
      <c r="J33" s="8"/>
      <c r="K33" s="8"/>
      <c r="L33" s="8"/>
      <c r="M33" s="8"/>
      <c r="N33" s="8"/>
      <c r="O33" s="9" t="s">
        <v>31</v>
      </c>
    </row>
    <row r="34" spans="2:15" ht="14" x14ac:dyDescent="0.15">
      <c r="B34" s="6" t="s">
        <v>35</v>
      </c>
      <c r="C34" s="12">
        <v>341615</v>
      </c>
      <c r="D34" s="11">
        <v>301988</v>
      </c>
      <c r="E34" s="13">
        <v>279738</v>
      </c>
      <c r="F34" s="8"/>
      <c r="G34" s="10">
        <v>103241</v>
      </c>
      <c r="H34" s="10">
        <v>108296</v>
      </c>
      <c r="I34" s="10">
        <v>108377</v>
      </c>
      <c r="J34" s="8"/>
      <c r="K34" s="8"/>
      <c r="L34" s="8"/>
      <c r="M34" s="8"/>
      <c r="N34" s="8"/>
      <c r="O34" s="9" t="s">
        <v>31</v>
      </c>
    </row>
    <row r="35" spans="2:15" ht="14" x14ac:dyDescent="0.15">
      <c r="B35" s="6" t="s">
        <v>36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9" t="s">
        <v>31</v>
      </c>
    </row>
    <row r="36" spans="2:15" ht="14" x14ac:dyDescent="0.15">
      <c r="B36" s="6" t="s">
        <v>37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9" t="s">
        <v>31</v>
      </c>
    </row>
    <row r="37" spans="2:15" ht="14" x14ac:dyDescent="0.15">
      <c r="B37" s="6" t="s">
        <v>38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9" t="s">
        <v>31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8C79A-C8D8-F141-BCD9-6AF75D7C668F}">
  <dimension ref="A2:O37"/>
  <sheetViews>
    <sheetView topLeftCell="A10" workbookViewId="0">
      <selection activeCell="D39" sqref="D39"/>
    </sheetView>
  </sheetViews>
  <sheetFormatPr baseColWidth="10" defaultColWidth="8.83203125" defaultRowHeight="13" x14ac:dyDescent="0.15"/>
  <cols>
    <col min="1" max="1" width="20.6640625" customWidth="1"/>
    <col min="2" max="2" width="12.66406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</row>
    <row r="5" spans="1:2" x14ac:dyDescent="0.15">
      <c r="A5" t="s">
        <v>3</v>
      </c>
    </row>
    <row r="6" spans="1:2" x14ac:dyDescent="0.15">
      <c r="A6" t="s">
        <v>4</v>
      </c>
      <c r="B6" t="s">
        <v>5</v>
      </c>
    </row>
    <row r="7" spans="1:2" x14ac:dyDescent="0.15">
      <c r="A7" t="s">
        <v>6</v>
      </c>
      <c r="B7" s="1">
        <v>44757</v>
      </c>
    </row>
    <row r="8" spans="1:2" x14ac:dyDescent="0.15">
      <c r="A8" t="s">
        <v>7</v>
      </c>
      <c r="B8" s="2">
        <v>0.62309027777777781</v>
      </c>
    </row>
    <row r="9" spans="1:2" x14ac:dyDescent="0.15">
      <c r="A9" t="s">
        <v>8</v>
      </c>
      <c r="B9" t="s">
        <v>9</v>
      </c>
    </row>
    <row r="10" spans="1:2" x14ac:dyDescent="0.15">
      <c r="A10" t="s">
        <v>10</v>
      </c>
      <c r="B10" t="s">
        <v>11</v>
      </c>
    </row>
    <row r="11" spans="1:2" x14ac:dyDescent="0.15">
      <c r="A11" t="s">
        <v>12</v>
      </c>
      <c r="B11" t="s">
        <v>13</v>
      </c>
    </row>
    <row r="13" spans="1:2" ht="14" x14ac:dyDescent="0.15">
      <c r="A13" s="3" t="s">
        <v>14</v>
      </c>
      <c r="B13" s="4"/>
    </row>
    <row r="14" spans="1:2" x14ac:dyDescent="0.15">
      <c r="A14" t="s">
        <v>15</v>
      </c>
      <c r="B14" t="s">
        <v>16</v>
      </c>
    </row>
    <row r="15" spans="1:2" x14ac:dyDescent="0.15">
      <c r="A15" t="s">
        <v>17</v>
      </c>
    </row>
    <row r="16" spans="1:2" x14ac:dyDescent="0.15">
      <c r="A16" t="s">
        <v>18</v>
      </c>
      <c r="B16" t="s">
        <v>19</v>
      </c>
    </row>
    <row r="17" spans="1:15" x14ac:dyDescent="0.15">
      <c r="B17" t="s">
        <v>20</v>
      </c>
    </row>
    <row r="18" spans="1:15" x14ac:dyDescent="0.15">
      <c r="B18" t="s">
        <v>21</v>
      </c>
    </row>
    <row r="19" spans="1:15" x14ac:dyDescent="0.15">
      <c r="B19" t="s">
        <v>22</v>
      </c>
    </row>
    <row r="20" spans="1:15" x14ac:dyDescent="0.15">
      <c r="B20" t="s">
        <v>23</v>
      </c>
    </row>
    <row r="21" spans="1:15" x14ac:dyDescent="0.15">
      <c r="B21" t="s">
        <v>24</v>
      </c>
    </row>
    <row r="22" spans="1:15" x14ac:dyDescent="0.15">
      <c r="B22" t="s">
        <v>25</v>
      </c>
    </row>
    <row r="23" spans="1:15" x14ac:dyDescent="0.15">
      <c r="B23" t="s">
        <v>26</v>
      </c>
    </row>
    <row r="24" spans="1:15" x14ac:dyDescent="0.15">
      <c r="B24" t="s">
        <v>27</v>
      </c>
    </row>
    <row r="26" spans="1:15" ht="14" x14ac:dyDescent="0.15">
      <c r="A26" s="3" t="s">
        <v>28</v>
      </c>
      <c r="B26" s="4"/>
    </row>
    <row r="27" spans="1:15" x14ac:dyDescent="0.15">
      <c r="A27" t="s">
        <v>29</v>
      </c>
      <c r="B27">
        <v>26.9</v>
      </c>
    </row>
    <row r="28" spans="1:15" x14ac:dyDescent="0.15">
      <c r="C28">
        <v>1.3</v>
      </c>
      <c r="G28">
        <v>1.9</v>
      </c>
    </row>
    <row r="29" spans="1:15" x14ac:dyDescent="0.15">
      <c r="B29" s="5"/>
      <c r="C29" s="6">
        <v>1</v>
      </c>
      <c r="D29" s="6">
        <v>2</v>
      </c>
      <c r="E29" s="6">
        <v>3</v>
      </c>
      <c r="F29" s="6">
        <v>4</v>
      </c>
      <c r="G29" s="6">
        <v>5</v>
      </c>
      <c r="H29" s="6">
        <v>6</v>
      </c>
      <c r="I29" s="6">
        <v>7</v>
      </c>
      <c r="J29" s="6">
        <v>8</v>
      </c>
      <c r="K29" s="6">
        <v>9</v>
      </c>
      <c r="L29" s="6">
        <v>10</v>
      </c>
      <c r="M29" s="6">
        <v>11</v>
      </c>
      <c r="N29" s="6">
        <v>12</v>
      </c>
    </row>
    <row r="30" spans="1:15" ht="14" x14ac:dyDescent="0.15">
      <c r="B30" s="6" t="s">
        <v>30</v>
      </c>
      <c r="C30" s="7">
        <v>116107</v>
      </c>
      <c r="D30" s="19">
        <v>136457</v>
      </c>
      <c r="E30" s="17">
        <v>126389</v>
      </c>
      <c r="F30" s="8"/>
      <c r="G30" s="11">
        <v>140949</v>
      </c>
      <c r="H30" s="11">
        <v>141757</v>
      </c>
      <c r="I30" s="19">
        <v>136282</v>
      </c>
      <c r="J30" s="8"/>
      <c r="K30" s="8"/>
      <c r="L30" s="8"/>
      <c r="M30" s="8"/>
      <c r="N30" s="8"/>
      <c r="O30" s="9" t="s">
        <v>31</v>
      </c>
    </row>
    <row r="31" spans="1:15" ht="14" x14ac:dyDescent="0.15">
      <c r="B31" s="6" t="s">
        <v>32</v>
      </c>
      <c r="C31" s="8">
        <v>1.8</v>
      </c>
      <c r="D31" s="8"/>
      <c r="E31" s="8"/>
      <c r="F31" s="8"/>
      <c r="G31" s="8">
        <v>1.35</v>
      </c>
      <c r="H31" s="8"/>
      <c r="I31" s="8"/>
      <c r="J31" s="8"/>
      <c r="K31" s="8"/>
      <c r="L31" s="8"/>
      <c r="M31" s="8"/>
      <c r="N31" s="8"/>
      <c r="O31" s="9" t="s">
        <v>31</v>
      </c>
    </row>
    <row r="32" spans="1:15" ht="14" x14ac:dyDescent="0.15">
      <c r="B32" s="6" t="s">
        <v>33</v>
      </c>
      <c r="C32" s="18">
        <v>131481</v>
      </c>
      <c r="D32" s="19">
        <v>137728</v>
      </c>
      <c r="E32" s="12">
        <v>144306</v>
      </c>
      <c r="F32" s="8"/>
      <c r="G32" s="20">
        <v>129352</v>
      </c>
      <c r="H32" s="10">
        <v>121985</v>
      </c>
      <c r="I32" s="21">
        <v>134049</v>
      </c>
      <c r="J32" s="8"/>
      <c r="K32" s="8"/>
      <c r="L32" s="8"/>
      <c r="M32" s="8"/>
      <c r="N32" s="8"/>
      <c r="O32" s="9" t="s">
        <v>31</v>
      </c>
    </row>
    <row r="33" spans="2:15" ht="14" x14ac:dyDescent="0.15">
      <c r="B33" s="6" t="s">
        <v>34</v>
      </c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9" t="s">
        <v>31</v>
      </c>
    </row>
    <row r="34" spans="2:15" ht="14" x14ac:dyDescent="0.15">
      <c r="B34" s="6" t="s">
        <v>35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9" t="s">
        <v>31</v>
      </c>
    </row>
    <row r="35" spans="2:15" ht="14" x14ac:dyDescent="0.15">
      <c r="B35" s="6" t="s">
        <v>36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9" t="s">
        <v>31</v>
      </c>
    </row>
    <row r="36" spans="2:15" ht="14" x14ac:dyDescent="0.15">
      <c r="B36" s="6" t="s">
        <v>37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9" t="s">
        <v>31</v>
      </c>
    </row>
    <row r="37" spans="2:15" ht="14" x14ac:dyDescent="0.15">
      <c r="B37" s="6" t="s">
        <v>38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9" t="s">
        <v>3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A7541-28B8-3D43-959E-B5FBB1C16837}">
  <dimension ref="A2:O36"/>
  <sheetViews>
    <sheetView topLeftCell="A20" workbookViewId="0">
      <selection activeCell="G16" sqref="G16"/>
    </sheetView>
  </sheetViews>
  <sheetFormatPr baseColWidth="10" defaultColWidth="8.83203125" defaultRowHeight="13" x14ac:dyDescent="0.15"/>
  <cols>
    <col min="1" max="1" width="20.6640625" customWidth="1"/>
    <col min="2" max="2" width="12.6640625" customWidth="1"/>
  </cols>
  <sheetData>
    <row r="2" spans="1:2" x14ac:dyDescent="0.15">
      <c r="A2" t="s">
        <v>0</v>
      </c>
      <c r="B2" t="s">
        <v>1</v>
      </c>
    </row>
    <row r="4" spans="1:2" x14ac:dyDescent="0.15">
      <c r="A4" t="s">
        <v>2</v>
      </c>
    </row>
    <row r="5" spans="1:2" x14ac:dyDescent="0.15">
      <c r="A5" t="s">
        <v>3</v>
      </c>
    </row>
    <row r="6" spans="1:2" x14ac:dyDescent="0.15">
      <c r="A6" t="s">
        <v>4</v>
      </c>
      <c r="B6" t="s">
        <v>49</v>
      </c>
    </row>
    <row r="7" spans="1:2" x14ac:dyDescent="0.15">
      <c r="A7" t="s">
        <v>6</v>
      </c>
      <c r="B7" s="1">
        <v>44825</v>
      </c>
    </row>
    <row r="8" spans="1:2" x14ac:dyDescent="0.15">
      <c r="A8" t="s">
        <v>7</v>
      </c>
      <c r="B8" s="2">
        <v>0.56892361111111112</v>
      </c>
    </row>
    <row r="9" spans="1:2" x14ac:dyDescent="0.15">
      <c r="A9" t="s">
        <v>8</v>
      </c>
      <c r="B9" t="s">
        <v>9</v>
      </c>
    </row>
    <row r="10" spans="1:2" x14ac:dyDescent="0.15">
      <c r="A10" t="s">
        <v>10</v>
      </c>
      <c r="B10" t="s">
        <v>11</v>
      </c>
    </row>
    <row r="11" spans="1:2" x14ac:dyDescent="0.15">
      <c r="A11" t="s">
        <v>12</v>
      </c>
      <c r="B11" t="s">
        <v>13</v>
      </c>
    </row>
    <row r="13" spans="1:2" ht="14" x14ac:dyDescent="0.15">
      <c r="A13" s="3" t="s">
        <v>14</v>
      </c>
      <c r="B13" s="4"/>
    </row>
    <row r="14" spans="1:2" x14ac:dyDescent="0.15">
      <c r="A14" t="s">
        <v>15</v>
      </c>
      <c r="B14" t="s">
        <v>16</v>
      </c>
    </row>
    <row r="15" spans="1:2" x14ac:dyDescent="0.15">
      <c r="A15" t="s">
        <v>17</v>
      </c>
    </row>
    <row r="16" spans="1:2" x14ac:dyDescent="0.15">
      <c r="A16" t="s">
        <v>18</v>
      </c>
      <c r="B16" t="s">
        <v>19</v>
      </c>
    </row>
    <row r="17" spans="1:15" x14ac:dyDescent="0.15">
      <c r="B17" t="s">
        <v>20</v>
      </c>
    </row>
    <row r="18" spans="1:15" x14ac:dyDescent="0.15">
      <c r="B18" t="s">
        <v>21</v>
      </c>
    </row>
    <row r="19" spans="1:15" x14ac:dyDescent="0.15">
      <c r="B19" t="s">
        <v>22</v>
      </c>
    </row>
    <row r="20" spans="1:15" x14ac:dyDescent="0.15">
      <c r="B20" t="s">
        <v>23</v>
      </c>
    </row>
    <row r="21" spans="1:15" x14ac:dyDescent="0.15">
      <c r="B21" t="s">
        <v>24</v>
      </c>
    </row>
    <row r="22" spans="1:15" x14ac:dyDescent="0.15">
      <c r="B22" t="s">
        <v>25</v>
      </c>
    </row>
    <row r="23" spans="1:15" x14ac:dyDescent="0.15">
      <c r="B23" t="s">
        <v>26</v>
      </c>
    </row>
    <row r="24" spans="1:15" x14ac:dyDescent="0.15">
      <c r="B24" t="s">
        <v>27</v>
      </c>
    </row>
    <row r="25" spans="1:15" x14ac:dyDescent="0.15">
      <c r="H25">
        <v>5.4249999999999998</v>
      </c>
    </row>
    <row r="26" spans="1:15" ht="14" x14ac:dyDescent="0.15">
      <c r="A26" s="3" t="s">
        <v>28</v>
      </c>
      <c r="B26" s="4"/>
    </row>
    <row r="28" spans="1:15" x14ac:dyDescent="0.15">
      <c r="B28" s="5"/>
      <c r="C28" s="6">
        <v>1</v>
      </c>
      <c r="D28" s="6">
        <v>2</v>
      </c>
      <c r="E28" s="6">
        <v>3</v>
      </c>
      <c r="F28" s="6">
        <v>4</v>
      </c>
      <c r="G28" s="6">
        <v>5</v>
      </c>
      <c r="H28" s="6">
        <v>6</v>
      </c>
      <c r="I28" s="6">
        <v>7</v>
      </c>
      <c r="J28" s="6">
        <v>8</v>
      </c>
      <c r="K28" s="6">
        <v>9</v>
      </c>
      <c r="L28" s="6">
        <v>10</v>
      </c>
      <c r="M28" s="6">
        <v>11</v>
      </c>
      <c r="N28" s="6">
        <v>12</v>
      </c>
    </row>
    <row r="29" spans="1:15" ht="14" x14ac:dyDescent="0.15">
      <c r="B29" s="6" t="s">
        <v>30</v>
      </c>
      <c r="C29" s="16">
        <v>2.38</v>
      </c>
      <c r="D29" s="16">
        <v>2.27</v>
      </c>
      <c r="E29" s="16">
        <v>2.09</v>
      </c>
      <c r="F29" s="8"/>
      <c r="G29" s="16">
        <v>2.59</v>
      </c>
      <c r="H29" s="16">
        <v>2.75</v>
      </c>
      <c r="I29" s="16">
        <v>3.01</v>
      </c>
      <c r="J29" s="8"/>
      <c r="K29" s="8"/>
      <c r="L29" s="8"/>
      <c r="M29" s="8"/>
      <c r="N29" s="8"/>
      <c r="O29" s="9" t="s">
        <v>31</v>
      </c>
    </row>
    <row r="30" spans="1:15" ht="14" x14ac:dyDescent="0.15">
      <c r="B30" s="6" t="s">
        <v>32</v>
      </c>
      <c r="C30" s="19">
        <v>194939</v>
      </c>
      <c r="D30" s="22">
        <v>165301</v>
      </c>
      <c r="E30" s="21">
        <v>155563</v>
      </c>
      <c r="F30" s="8"/>
      <c r="G30" s="19">
        <v>197356</v>
      </c>
      <c r="H30" s="13">
        <v>205014</v>
      </c>
      <c r="I30" s="11">
        <v>233353</v>
      </c>
      <c r="J30" s="8"/>
      <c r="K30" s="8"/>
      <c r="L30" s="8"/>
      <c r="M30" s="8"/>
      <c r="N30" s="8"/>
      <c r="O30" s="9" t="s">
        <v>31</v>
      </c>
    </row>
    <row r="31" spans="1:15" ht="14" x14ac:dyDescent="0.15">
      <c r="B31" s="6" t="s">
        <v>33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9" t="s">
        <v>31</v>
      </c>
    </row>
    <row r="32" spans="1:15" ht="14" x14ac:dyDescent="0.15">
      <c r="B32" s="6" t="s">
        <v>34</v>
      </c>
      <c r="C32" s="21">
        <v>152822</v>
      </c>
      <c r="D32" s="19">
        <v>185050</v>
      </c>
      <c r="E32" s="13">
        <v>202572</v>
      </c>
      <c r="F32" s="8"/>
      <c r="G32" s="12">
        <v>239123</v>
      </c>
      <c r="H32" s="12">
        <v>255215</v>
      </c>
      <c r="I32" s="12">
        <v>254014</v>
      </c>
      <c r="J32" s="8"/>
      <c r="K32" s="8"/>
      <c r="L32" s="8"/>
      <c r="M32" s="8"/>
      <c r="N32" s="8"/>
      <c r="O32" s="9" t="s">
        <v>31</v>
      </c>
    </row>
    <row r="33" spans="2:15" ht="14" x14ac:dyDescent="0.15">
      <c r="B33" s="6" t="s">
        <v>35</v>
      </c>
      <c r="C33" s="16">
        <v>2.02</v>
      </c>
      <c r="D33" s="16">
        <v>2.5299999999999998</v>
      </c>
      <c r="E33" s="16">
        <v>2.61</v>
      </c>
      <c r="F33" s="8"/>
      <c r="G33" s="16">
        <v>3.15</v>
      </c>
      <c r="H33" s="16">
        <v>3.56</v>
      </c>
      <c r="I33" s="16">
        <v>3.67</v>
      </c>
      <c r="J33" s="8"/>
      <c r="K33" s="8"/>
      <c r="L33" s="8"/>
      <c r="M33" s="8"/>
      <c r="N33" s="8"/>
      <c r="O33" s="9" t="s">
        <v>31</v>
      </c>
    </row>
    <row r="34" spans="2:15" ht="14" x14ac:dyDescent="0.15">
      <c r="B34" s="6" t="s">
        <v>36</v>
      </c>
      <c r="C34" s="7">
        <v>68</v>
      </c>
      <c r="D34" s="7">
        <v>71</v>
      </c>
      <c r="E34" s="7">
        <v>74</v>
      </c>
      <c r="F34" s="8"/>
      <c r="G34" s="7">
        <v>75</v>
      </c>
      <c r="H34" s="7">
        <v>71</v>
      </c>
      <c r="I34" s="7">
        <v>63</v>
      </c>
      <c r="J34" s="8"/>
      <c r="K34" s="8"/>
      <c r="L34" s="8"/>
      <c r="M34" s="8"/>
      <c r="N34" s="8"/>
      <c r="O34" s="9" t="s">
        <v>31</v>
      </c>
    </row>
    <row r="35" spans="2:15" ht="14" x14ac:dyDescent="0.15">
      <c r="B35" s="6" t="s">
        <v>37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9" t="s">
        <v>31</v>
      </c>
    </row>
    <row r="36" spans="2:15" ht="14" x14ac:dyDescent="0.15">
      <c r="B36" s="6" t="s">
        <v>38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9" t="s">
        <v>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D00FE-2D16-9E48-B14B-1AA25A07195C}">
  <dimension ref="A1:I44"/>
  <sheetViews>
    <sheetView topLeftCell="A44" zoomScale="64" zoomScaleNormal="50" workbookViewId="0">
      <selection activeCell="H86" sqref="H86"/>
    </sheetView>
  </sheetViews>
  <sheetFormatPr baseColWidth="10" defaultRowHeight="13" x14ac:dyDescent="0.15"/>
  <cols>
    <col min="6" max="6" width="6" customWidth="1"/>
    <col min="7" max="7" width="7" customWidth="1"/>
  </cols>
  <sheetData>
    <row r="1" spans="1:9" x14ac:dyDescent="0.15">
      <c r="B1" t="s">
        <v>42</v>
      </c>
      <c r="C1" t="s">
        <v>46</v>
      </c>
      <c r="D1" t="s">
        <v>41</v>
      </c>
      <c r="E1" t="s">
        <v>43</v>
      </c>
      <c r="F1" t="s">
        <v>48</v>
      </c>
      <c r="G1" t="s">
        <v>44</v>
      </c>
      <c r="H1" t="s">
        <v>47</v>
      </c>
      <c r="I1" t="s">
        <v>45</v>
      </c>
    </row>
    <row r="2" spans="1:9" x14ac:dyDescent="0.15">
      <c r="A2" t="s">
        <v>39</v>
      </c>
      <c r="B2" s="15">
        <v>0.46200000000000002</v>
      </c>
      <c r="C2" s="15">
        <f>(B2*384)*0.4/1000</f>
        <v>7.0963200000000018E-2</v>
      </c>
      <c r="D2" s="16">
        <v>48934</v>
      </c>
      <c r="E2">
        <f>(D2-3509)/308.75</f>
        <v>147.12550607287449</v>
      </c>
      <c r="F2">
        <v>500</v>
      </c>
      <c r="G2">
        <v>38</v>
      </c>
      <c r="H2">
        <f>E2*G2/1000</f>
        <v>5.5907692307692303</v>
      </c>
      <c r="I2">
        <f>((H2*F2/G2)/C2)/1000</f>
        <v>1.0366324099876729</v>
      </c>
    </row>
    <row r="3" spans="1:9" x14ac:dyDescent="0.15">
      <c r="B3" s="15">
        <v>0.45400000000000001</v>
      </c>
      <c r="C3" s="15">
        <f t="shared" ref="C3:C22" si="0">(B3*384)*0.4/1000</f>
        <v>6.9734400000000002E-2</v>
      </c>
      <c r="D3" s="16">
        <v>47938</v>
      </c>
      <c r="E3">
        <f t="shared" ref="E3:E22" si="1">(D3-3509)/308.75</f>
        <v>143.89959514170042</v>
      </c>
      <c r="F3">
        <v>500</v>
      </c>
      <c r="G3">
        <v>38</v>
      </c>
      <c r="H3">
        <f t="shared" ref="H3:H22" si="2">E3*G3/1000</f>
        <v>5.4681846153846152</v>
      </c>
      <c r="I3">
        <f t="shared" ref="I3:I22" si="3">((H3*F3/G3)/C3)/1000</f>
        <v>1.031769077684044</v>
      </c>
    </row>
    <row r="4" spans="1:9" x14ac:dyDescent="0.15">
      <c r="B4" s="15">
        <v>0.46600000000000003</v>
      </c>
      <c r="C4" s="15">
        <f t="shared" si="0"/>
        <v>7.1577600000000005E-2</v>
      </c>
      <c r="D4" s="16">
        <v>44906</v>
      </c>
      <c r="E4">
        <f t="shared" si="1"/>
        <v>134.07935222672066</v>
      </c>
      <c r="F4">
        <v>500</v>
      </c>
      <c r="G4">
        <v>38</v>
      </c>
      <c r="H4">
        <f t="shared" si="2"/>
        <v>5.0950153846153849</v>
      </c>
      <c r="I4">
        <f t="shared" si="3"/>
        <v>0.93660134055012079</v>
      </c>
    </row>
    <row r="5" spans="1:9" x14ac:dyDescent="0.15">
      <c r="B5" s="16">
        <v>0.89900000000000002</v>
      </c>
      <c r="C5" s="15">
        <f t="shared" si="0"/>
        <v>0.1380864</v>
      </c>
      <c r="D5" s="16">
        <v>96330</v>
      </c>
      <c r="E5">
        <f t="shared" si="1"/>
        <v>300.63481781376521</v>
      </c>
      <c r="F5">
        <v>500</v>
      </c>
      <c r="G5">
        <v>38</v>
      </c>
      <c r="H5">
        <f t="shared" si="2"/>
        <v>11.424123076923079</v>
      </c>
      <c r="I5">
        <f t="shared" si="3"/>
        <v>1.0885750436457362</v>
      </c>
    </row>
    <row r="6" spans="1:9" x14ac:dyDescent="0.15">
      <c r="B6" s="15">
        <v>0.89700000000000002</v>
      </c>
      <c r="C6" s="15">
        <f t="shared" si="0"/>
        <v>0.13777919999999999</v>
      </c>
      <c r="D6" s="16">
        <v>96334</v>
      </c>
      <c r="E6">
        <f t="shared" si="1"/>
        <v>300.64777327935224</v>
      </c>
      <c r="F6">
        <v>500</v>
      </c>
      <c r="G6">
        <v>38</v>
      </c>
      <c r="H6">
        <f t="shared" si="2"/>
        <v>11.424615384615384</v>
      </c>
      <c r="I6">
        <f t="shared" si="3"/>
        <v>1.091049205102629</v>
      </c>
    </row>
    <row r="7" spans="1:9" x14ac:dyDescent="0.15">
      <c r="B7" s="16">
        <v>0.89200000000000002</v>
      </c>
      <c r="C7" s="15">
        <f t="shared" si="0"/>
        <v>0.1370112</v>
      </c>
      <c r="D7" s="16">
        <v>98652</v>
      </c>
      <c r="E7">
        <f t="shared" si="1"/>
        <v>308.15546558704455</v>
      </c>
      <c r="F7">
        <v>500</v>
      </c>
      <c r="G7">
        <v>38</v>
      </c>
      <c r="H7">
        <f t="shared" si="2"/>
        <v>11.709907692307693</v>
      </c>
      <c r="I7">
        <f t="shared" si="3"/>
        <v>1.1245630488129605</v>
      </c>
    </row>
    <row r="8" spans="1:9" x14ac:dyDescent="0.15">
      <c r="B8" s="16">
        <v>5.42</v>
      </c>
      <c r="C8" s="15">
        <f t="shared" si="0"/>
        <v>0.83251199999999992</v>
      </c>
      <c r="D8" s="16">
        <v>341615</v>
      </c>
      <c r="E8">
        <f t="shared" si="1"/>
        <v>1095.0801619433198</v>
      </c>
      <c r="F8">
        <v>500</v>
      </c>
      <c r="G8">
        <v>38</v>
      </c>
      <c r="H8">
        <f t="shared" si="2"/>
        <v>41.613046153846156</v>
      </c>
      <c r="I8">
        <f t="shared" si="3"/>
        <v>0.65769632266160727</v>
      </c>
    </row>
    <row r="9" spans="1:9" x14ac:dyDescent="0.15">
      <c r="B9" s="15">
        <v>4.72</v>
      </c>
      <c r="C9" s="15">
        <f t="shared" si="0"/>
        <v>0.72499200000000008</v>
      </c>
      <c r="D9" s="16">
        <v>301988</v>
      </c>
      <c r="E9">
        <f t="shared" si="1"/>
        <v>966.73360323886641</v>
      </c>
      <c r="F9">
        <v>500</v>
      </c>
      <c r="G9">
        <v>38</v>
      </c>
      <c r="H9">
        <f t="shared" si="2"/>
        <v>36.735876923076923</v>
      </c>
      <c r="I9">
        <f t="shared" si="3"/>
        <v>0.66672018673231315</v>
      </c>
    </row>
    <row r="10" spans="1:9" x14ac:dyDescent="0.15">
      <c r="B10" s="16">
        <v>4.3419999999999996</v>
      </c>
      <c r="C10" s="15">
        <f t="shared" si="0"/>
        <v>0.66693119999999995</v>
      </c>
      <c r="D10" s="16">
        <v>279738</v>
      </c>
      <c r="E10">
        <f t="shared" si="1"/>
        <v>894.66882591093122</v>
      </c>
      <c r="F10">
        <v>500</v>
      </c>
      <c r="G10">
        <v>38</v>
      </c>
      <c r="H10">
        <f t="shared" si="2"/>
        <v>33.997415384615387</v>
      </c>
      <c r="I10">
        <f t="shared" si="3"/>
        <v>0.67073547159806834</v>
      </c>
    </row>
    <row r="11" spans="1:9" x14ac:dyDescent="0.15">
      <c r="B11" s="16">
        <v>1.3009999999999999</v>
      </c>
      <c r="C11" s="15">
        <f t="shared" si="0"/>
        <v>0.1998336</v>
      </c>
      <c r="D11" s="16">
        <v>116107</v>
      </c>
      <c r="E11">
        <f t="shared" si="1"/>
        <v>364.68987854251014</v>
      </c>
      <c r="F11">
        <v>500</v>
      </c>
      <c r="G11">
        <v>38</v>
      </c>
      <c r="H11">
        <f t="shared" si="2"/>
        <v>13.858215384615384</v>
      </c>
      <c r="I11">
        <f t="shared" si="3"/>
        <v>0.9124838829468872</v>
      </c>
    </row>
    <row r="12" spans="1:9" x14ac:dyDescent="0.15">
      <c r="B12" s="16">
        <v>1.3759999999999999</v>
      </c>
      <c r="C12" s="15">
        <f t="shared" si="0"/>
        <v>0.21135360000000003</v>
      </c>
      <c r="D12" s="16">
        <v>136457</v>
      </c>
      <c r="E12">
        <f t="shared" si="1"/>
        <v>430.6008097165992</v>
      </c>
      <c r="F12">
        <v>500</v>
      </c>
      <c r="G12">
        <v>38</v>
      </c>
      <c r="H12">
        <f t="shared" si="2"/>
        <v>16.362830769230769</v>
      </c>
      <c r="I12">
        <f t="shared" si="3"/>
        <v>1.018673941954618</v>
      </c>
    </row>
    <row r="13" spans="1:9" x14ac:dyDescent="0.15">
      <c r="B13" s="16">
        <v>1.3220000000000001</v>
      </c>
      <c r="C13" s="15">
        <f t="shared" si="0"/>
        <v>0.20305920000000002</v>
      </c>
      <c r="D13" s="16">
        <v>126389</v>
      </c>
      <c r="E13">
        <f t="shared" si="1"/>
        <v>397.9919028340081</v>
      </c>
      <c r="F13">
        <v>500</v>
      </c>
      <c r="G13">
        <v>38</v>
      </c>
      <c r="H13">
        <f t="shared" si="2"/>
        <v>15.123692307692309</v>
      </c>
      <c r="I13">
        <f t="shared" si="3"/>
        <v>0.97998983260548667</v>
      </c>
    </row>
    <row r="14" spans="1:9" x14ac:dyDescent="0.15">
      <c r="B14" s="16">
        <v>1.802</v>
      </c>
      <c r="C14" s="15">
        <f t="shared" si="0"/>
        <v>0.27678720000000007</v>
      </c>
      <c r="D14" s="16">
        <v>131481</v>
      </c>
      <c r="E14">
        <f t="shared" si="1"/>
        <v>414.48421052631579</v>
      </c>
      <c r="F14">
        <v>500</v>
      </c>
      <c r="G14">
        <v>38</v>
      </c>
      <c r="H14">
        <f t="shared" si="2"/>
        <v>15.750399999999999</v>
      </c>
      <c r="I14">
        <f t="shared" si="3"/>
        <v>0.74874165157622119</v>
      </c>
    </row>
    <row r="15" spans="1:9" x14ac:dyDescent="0.15">
      <c r="B15" s="16">
        <v>1.845</v>
      </c>
      <c r="C15" s="15">
        <f t="shared" si="0"/>
        <v>0.28339199999999998</v>
      </c>
      <c r="D15" s="16">
        <v>137728</v>
      </c>
      <c r="E15">
        <f t="shared" si="1"/>
        <v>434.71740890688261</v>
      </c>
      <c r="F15">
        <v>500</v>
      </c>
      <c r="G15">
        <v>38</v>
      </c>
      <c r="H15">
        <f t="shared" si="2"/>
        <v>16.519261538461539</v>
      </c>
      <c r="I15">
        <f t="shared" si="3"/>
        <v>0.76698955670393421</v>
      </c>
    </row>
    <row r="16" spans="1:9" x14ac:dyDescent="0.15">
      <c r="B16" s="16">
        <v>1.8939999999999999</v>
      </c>
      <c r="C16" s="15">
        <f t="shared" si="0"/>
        <v>0.29091839999999997</v>
      </c>
      <c r="D16" s="16">
        <v>144306</v>
      </c>
      <c r="E16">
        <f t="shared" si="1"/>
        <v>456.02267206477734</v>
      </c>
      <c r="F16">
        <v>500</v>
      </c>
      <c r="G16">
        <v>38</v>
      </c>
      <c r="H16">
        <f t="shared" si="2"/>
        <v>17.328861538461542</v>
      </c>
      <c r="I16">
        <f t="shared" si="3"/>
        <v>0.78376388716694689</v>
      </c>
    </row>
    <row r="17" spans="1:9" x14ac:dyDescent="0.15">
      <c r="B17" s="16">
        <v>2.59</v>
      </c>
      <c r="C17" s="15">
        <f t="shared" si="0"/>
        <v>0.39782400000000001</v>
      </c>
      <c r="D17" s="15">
        <v>197356</v>
      </c>
      <c r="E17">
        <f t="shared" si="1"/>
        <v>627.84453441295545</v>
      </c>
      <c r="F17">
        <v>500</v>
      </c>
      <c r="G17">
        <v>38</v>
      </c>
      <c r="H17">
        <f t="shared" si="2"/>
        <v>23.858092307692306</v>
      </c>
      <c r="I17">
        <f t="shared" si="3"/>
        <v>0.78909836311152093</v>
      </c>
    </row>
    <row r="18" spans="1:9" x14ac:dyDescent="0.15">
      <c r="B18" s="16">
        <v>2.75</v>
      </c>
      <c r="C18" s="15">
        <f t="shared" si="0"/>
        <v>0.42240000000000005</v>
      </c>
      <c r="D18" s="15">
        <v>205014</v>
      </c>
      <c r="E18">
        <f t="shared" si="1"/>
        <v>652.64777327935224</v>
      </c>
      <c r="F18">
        <v>500</v>
      </c>
      <c r="G18">
        <v>38</v>
      </c>
      <c r="H18">
        <f t="shared" si="2"/>
        <v>24.800615384615387</v>
      </c>
      <c r="I18">
        <f t="shared" si="3"/>
        <v>0.77254708011286943</v>
      </c>
    </row>
    <row r="19" spans="1:9" x14ac:dyDescent="0.15">
      <c r="B19" s="16">
        <v>3.01</v>
      </c>
      <c r="C19" s="15">
        <f t="shared" si="0"/>
        <v>0.46233600000000002</v>
      </c>
      <c r="D19" s="15">
        <v>233353</v>
      </c>
      <c r="E19">
        <f t="shared" si="1"/>
        <v>744.43400809716604</v>
      </c>
      <c r="F19">
        <v>500</v>
      </c>
      <c r="G19">
        <v>38</v>
      </c>
      <c r="H19">
        <f t="shared" si="2"/>
        <v>28.288492307692309</v>
      </c>
      <c r="I19">
        <f t="shared" si="3"/>
        <v>0.80507899892844814</v>
      </c>
    </row>
    <row r="20" spans="1:9" x14ac:dyDescent="0.15">
      <c r="B20" s="16">
        <v>2.38</v>
      </c>
      <c r="C20" s="15">
        <f t="shared" si="0"/>
        <v>0.365568</v>
      </c>
      <c r="D20" s="15">
        <v>194939</v>
      </c>
      <c r="E20">
        <f t="shared" si="1"/>
        <v>620.0161943319838</v>
      </c>
      <c r="F20">
        <v>500</v>
      </c>
      <c r="G20">
        <v>38</v>
      </c>
      <c r="H20">
        <f t="shared" si="2"/>
        <v>23.560615384615382</v>
      </c>
      <c r="I20">
        <f t="shared" si="3"/>
        <v>0.84801759772734997</v>
      </c>
    </row>
    <row r="21" spans="1:9" x14ac:dyDescent="0.15">
      <c r="B21" s="16">
        <v>2.27</v>
      </c>
      <c r="C21" s="15">
        <f t="shared" si="0"/>
        <v>0.34867200000000004</v>
      </c>
      <c r="D21" s="15">
        <v>165301</v>
      </c>
      <c r="E21">
        <f t="shared" si="1"/>
        <v>524.02267206477734</v>
      </c>
      <c r="F21">
        <v>500</v>
      </c>
      <c r="G21">
        <v>38</v>
      </c>
      <c r="H21">
        <f t="shared" si="2"/>
        <v>19.912861538461541</v>
      </c>
      <c r="I21">
        <f t="shared" si="3"/>
        <v>0.75145505240566668</v>
      </c>
    </row>
    <row r="22" spans="1:9" x14ac:dyDescent="0.15">
      <c r="B22" s="16">
        <v>2.09</v>
      </c>
      <c r="C22" s="15">
        <f t="shared" si="0"/>
        <v>0.32102399999999998</v>
      </c>
      <c r="D22" s="15">
        <v>155563</v>
      </c>
      <c r="E22">
        <f t="shared" si="1"/>
        <v>492.48259109311743</v>
      </c>
      <c r="F22">
        <v>500</v>
      </c>
      <c r="G22">
        <v>38</v>
      </c>
      <c r="H22">
        <f t="shared" si="2"/>
        <v>18.714338461538464</v>
      </c>
      <c r="I22">
        <f t="shared" si="3"/>
        <v>0.76704949021431035</v>
      </c>
    </row>
    <row r="23" spans="1:9" x14ac:dyDescent="0.15">
      <c r="D23" s="15"/>
    </row>
    <row r="24" spans="1:9" x14ac:dyDescent="0.15">
      <c r="A24" t="s">
        <v>40</v>
      </c>
      <c r="B24" s="15">
        <v>0.57799999999999996</v>
      </c>
      <c r="C24" s="15">
        <f t="shared" ref="C24:C44" si="4">(B24*384)*0.4/1000</f>
        <v>8.8780799999999993E-2</v>
      </c>
      <c r="D24" s="16">
        <v>63777</v>
      </c>
      <c r="E24">
        <f t="shared" ref="E24:E32" si="5">(D24-3509)/308.75</f>
        <v>195.2</v>
      </c>
      <c r="F24">
        <v>500</v>
      </c>
      <c r="G24">
        <v>38</v>
      </c>
      <c r="H24">
        <f t="shared" ref="H24:H32" si="6">E24*G24/1000</f>
        <v>7.4175999999999993</v>
      </c>
      <c r="I24">
        <f t="shared" ref="I24:I32" si="7">((H24*F24/G24)/C24)/1000</f>
        <v>1.0993367935409457</v>
      </c>
    </row>
    <row r="25" spans="1:9" x14ac:dyDescent="0.15">
      <c r="B25" s="15">
        <v>0.56999999999999995</v>
      </c>
      <c r="C25" s="15">
        <f t="shared" si="4"/>
        <v>8.7552000000000005E-2</v>
      </c>
      <c r="D25" s="16">
        <v>57985</v>
      </c>
      <c r="E25">
        <f t="shared" si="5"/>
        <v>176.44048582995953</v>
      </c>
      <c r="F25">
        <v>500</v>
      </c>
      <c r="G25">
        <v>38</v>
      </c>
      <c r="H25">
        <f t="shared" si="6"/>
        <v>6.7047384615384615</v>
      </c>
      <c r="I25">
        <f t="shared" si="7"/>
        <v>1.0076325259843266</v>
      </c>
    </row>
    <row r="26" spans="1:9" x14ac:dyDescent="0.15">
      <c r="B26" s="15">
        <v>0.57499999999999996</v>
      </c>
      <c r="C26" s="15">
        <f t="shared" si="4"/>
        <v>8.8319999999999996E-2</v>
      </c>
      <c r="D26" s="16">
        <v>61166</v>
      </c>
      <c r="E26">
        <f t="shared" si="5"/>
        <v>186.74331983805669</v>
      </c>
      <c r="F26">
        <v>500</v>
      </c>
      <c r="G26">
        <v>38</v>
      </c>
      <c r="H26">
        <f t="shared" si="6"/>
        <v>7.0962461538461543</v>
      </c>
      <c r="I26">
        <f t="shared" si="7"/>
        <v>1.0571972364020421</v>
      </c>
    </row>
    <row r="27" spans="1:9" x14ac:dyDescent="0.15">
      <c r="B27" s="16">
        <v>0.91400000000000003</v>
      </c>
      <c r="C27" s="15">
        <f t="shared" si="4"/>
        <v>0.1403904</v>
      </c>
      <c r="D27" s="16">
        <v>103241</v>
      </c>
      <c r="E27">
        <f t="shared" si="5"/>
        <v>323.01862348178139</v>
      </c>
      <c r="F27">
        <v>500</v>
      </c>
      <c r="G27">
        <v>38</v>
      </c>
      <c r="H27">
        <f t="shared" si="6"/>
        <v>12.274707692307693</v>
      </c>
      <c r="I27">
        <f t="shared" si="7"/>
        <v>1.1504298850982024</v>
      </c>
    </row>
    <row r="28" spans="1:9" x14ac:dyDescent="0.15">
      <c r="B28" s="16">
        <v>0.91600000000000004</v>
      </c>
      <c r="C28" s="15">
        <f t="shared" si="4"/>
        <v>0.14069760000000003</v>
      </c>
      <c r="D28" s="16">
        <v>108296</v>
      </c>
      <c r="E28">
        <f t="shared" si="5"/>
        <v>339.3910931174089</v>
      </c>
      <c r="F28">
        <v>500</v>
      </c>
      <c r="G28">
        <v>38</v>
      </c>
      <c r="H28">
        <f t="shared" si="6"/>
        <v>12.896861538461538</v>
      </c>
      <c r="I28">
        <f t="shared" si="7"/>
        <v>1.2061012167848237</v>
      </c>
    </row>
    <row r="29" spans="1:9" x14ac:dyDescent="0.15">
      <c r="B29" s="16">
        <v>0.91600000000000004</v>
      </c>
      <c r="C29" s="15">
        <f t="shared" si="4"/>
        <v>0.14069760000000003</v>
      </c>
      <c r="D29" s="16">
        <v>108377</v>
      </c>
      <c r="E29">
        <f t="shared" si="5"/>
        <v>339.65344129554654</v>
      </c>
      <c r="F29">
        <v>500</v>
      </c>
      <c r="G29">
        <v>38</v>
      </c>
      <c r="H29">
        <f t="shared" si="6"/>
        <v>12.906830769230767</v>
      </c>
      <c r="I29">
        <f t="shared" si="7"/>
        <v>1.2070335289853789</v>
      </c>
    </row>
    <row r="30" spans="1:9" x14ac:dyDescent="0.15">
      <c r="B30" s="16">
        <v>5.18</v>
      </c>
      <c r="C30" s="15">
        <f t="shared" si="4"/>
        <v>0.79564800000000002</v>
      </c>
      <c r="D30" s="16">
        <v>312645</v>
      </c>
      <c r="E30">
        <f t="shared" si="5"/>
        <v>1001.2502024291498</v>
      </c>
      <c r="F30">
        <v>500</v>
      </c>
      <c r="G30">
        <v>38</v>
      </c>
      <c r="H30">
        <f t="shared" si="6"/>
        <v>38.04750769230769</v>
      </c>
      <c r="I30">
        <f t="shared" si="7"/>
        <v>0.62920424762530025</v>
      </c>
    </row>
    <row r="31" spans="1:9" x14ac:dyDescent="0.15">
      <c r="B31" s="16">
        <v>5.26</v>
      </c>
      <c r="C31" s="15">
        <f t="shared" si="4"/>
        <v>0.80793599999999999</v>
      </c>
      <c r="D31" s="16">
        <v>312589</v>
      </c>
      <c r="E31">
        <f t="shared" si="5"/>
        <v>1001.0688259109312</v>
      </c>
      <c r="F31">
        <v>500</v>
      </c>
      <c r="G31">
        <v>38</v>
      </c>
      <c r="H31">
        <f t="shared" si="6"/>
        <v>38.040615384615386</v>
      </c>
      <c r="I31">
        <f t="shared" si="7"/>
        <v>0.61952235443830395</v>
      </c>
    </row>
    <row r="32" spans="1:9" x14ac:dyDescent="0.15">
      <c r="B32" s="16">
        <v>5.0720000000000001</v>
      </c>
      <c r="C32" s="15">
        <f t="shared" si="4"/>
        <v>0.77905920000000017</v>
      </c>
      <c r="D32" s="16">
        <v>315207</v>
      </c>
      <c r="E32">
        <f t="shared" si="5"/>
        <v>1009.5481781376518</v>
      </c>
      <c r="F32">
        <v>500</v>
      </c>
      <c r="G32">
        <v>38</v>
      </c>
      <c r="H32">
        <f t="shared" si="6"/>
        <v>38.362830769230769</v>
      </c>
      <c r="I32">
        <f t="shared" si="7"/>
        <v>0.64792776860709145</v>
      </c>
    </row>
    <row r="33" spans="2:9" x14ac:dyDescent="0.15">
      <c r="B33" s="16">
        <v>1.35</v>
      </c>
      <c r="C33" s="15">
        <f t="shared" si="4"/>
        <v>0.20736000000000004</v>
      </c>
      <c r="D33" s="16">
        <v>129352</v>
      </c>
      <c r="E33">
        <f t="shared" ref="E33:E44" si="8">(D33-3509)/308.75</f>
        <v>407.58866396761135</v>
      </c>
      <c r="F33">
        <v>500</v>
      </c>
      <c r="G33">
        <v>38</v>
      </c>
      <c r="H33">
        <f t="shared" ref="H33:H44" si="9">E33*G33/1000</f>
        <v>15.48836923076923</v>
      </c>
      <c r="I33">
        <f t="shared" ref="I33:I44" si="10">((H33*F33/G33)/C33)/1000</f>
        <v>0.98280445594042065</v>
      </c>
    </row>
    <row r="34" spans="2:9" x14ac:dyDescent="0.15">
      <c r="B34" s="16">
        <v>1.341</v>
      </c>
      <c r="C34" s="15">
        <f t="shared" si="4"/>
        <v>0.20597759999999998</v>
      </c>
      <c r="D34" s="16">
        <v>121985</v>
      </c>
      <c r="E34">
        <f t="shared" si="8"/>
        <v>383.72793522267204</v>
      </c>
      <c r="F34">
        <v>500</v>
      </c>
      <c r="G34">
        <v>38</v>
      </c>
      <c r="H34">
        <f t="shared" si="9"/>
        <v>14.581661538461537</v>
      </c>
      <c r="I34">
        <f t="shared" si="10"/>
        <v>0.93147977067086929</v>
      </c>
    </row>
    <row r="35" spans="2:9" x14ac:dyDescent="0.15">
      <c r="B35" s="16">
        <v>1.389</v>
      </c>
      <c r="C35" s="15">
        <f t="shared" si="4"/>
        <v>0.2133504</v>
      </c>
      <c r="D35" s="16">
        <v>134049</v>
      </c>
      <c r="E35">
        <f t="shared" si="8"/>
        <v>422.80161943319837</v>
      </c>
      <c r="F35">
        <v>500</v>
      </c>
      <c r="G35">
        <v>38</v>
      </c>
      <c r="H35">
        <f t="shared" si="9"/>
        <v>16.066461538461539</v>
      </c>
      <c r="I35">
        <f t="shared" si="10"/>
        <v>0.99086202658443201</v>
      </c>
    </row>
    <row r="36" spans="2:9" x14ac:dyDescent="0.15">
      <c r="B36" s="16">
        <v>1.9019999999999999</v>
      </c>
      <c r="C36" s="15">
        <f t="shared" si="4"/>
        <v>0.2921472</v>
      </c>
      <c r="D36" s="16">
        <v>140949</v>
      </c>
      <c r="E36">
        <f t="shared" si="8"/>
        <v>445.14979757085018</v>
      </c>
      <c r="F36">
        <v>500</v>
      </c>
      <c r="G36">
        <v>38</v>
      </c>
      <c r="H36">
        <f t="shared" si="9"/>
        <v>16.915692307692307</v>
      </c>
      <c r="I36">
        <f t="shared" si="10"/>
        <v>0.76185874376145013</v>
      </c>
    </row>
    <row r="37" spans="2:9" x14ac:dyDescent="0.15">
      <c r="B37" s="16">
        <v>1.9119999999999999</v>
      </c>
      <c r="C37" s="15">
        <f t="shared" si="4"/>
        <v>0.29368319999999998</v>
      </c>
      <c r="D37" s="16">
        <v>141757</v>
      </c>
      <c r="E37">
        <f t="shared" si="8"/>
        <v>447.76680161943318</v>
      </c>
      <c r="F37">
        <v>500</v>
      </c>
      <c r="G37">
        <v>38</v>
      </c>
      <c r="H37">
        <f t="shared" si="9"/>
        <v>17.015138461538459</v>
      </c>
      <c r="I37">
        <f t="shared" si="10"/>
        <v>0.76232961507405461</v>
      </c>
    </row>
    <row r="38" spans="2:9" x14ac:dyDescent="0.15">
      <c r="B38" s="16">
        <v>1.891</v>
      </c>
      <c r="C38" s="15">
        <f t="shared" si="4"/>
        <v>0.29045760000000004</v>
      </c>
      <c r="D38" s="16">
        <v>136282</v>
      </c>
      <c r="E38">
        <f t="shared" si="8"/>
        <v>430.03400809716601</v>
      </c>
      <c r="F38">
        <v>500</v>
      </c>
      <c r="G38">
        <v>38</v>
      </c>
      <c r="H38">
        <f t="shared" si="9"/>
        <v>16.34129230769231</v>
      </c>
      <c r="I38">
        <f t="shared" si="10"/>
        <v>0.74026985022455261</v>
      </c>
    </row>
    <row r="39" spans="2:9" x14ac:dyDescent="0.15">
      <c r="B39" s="16">
        <v>3.15</v>
      </c>
      <c r="C39" s="15">
        <f t="shared" si="4"/>
        <v>0.48383999999999999</v>
      </c>
      <c r="D39" s="16">
        <v>239123</v>
      </c>
      <c r="E39">
        <f t="shared" si="8"/>
        <v>763.12226720647777</v>
      </c>
      <c r="F39">
        <v>500</v>
      </c>
      <c r="G39">
        <v>38</v>
      </c>
      <c r="H39">
        <f t="shared" si="9"/>
        <v>28.998646153846156</v>
      </c>
      <c r="I39">
        <f t="shared" si="10"/>
        <v>0.78861014716277889</v>
      </c>
    </row>
    <row r="40" spans="2:9" x14ac:dyDescent="0.15">
      <c r="B40" s="16">
        <v>3.56</v>
      </c>
      <c r="C40" s="15">
        <f t="shared" si="4"/>
        <v>0.54681600000000008</v>
      </c>
      <c r="D40" s="16">
        <v>255215</v>
      </c>
      <c r="E40">
        <f t="shared" si="8"/>
        <v>815.2421052631579</v>
      </c>
      <c r="F40">
        <v>500</v>
      </c>
      <c r="G40">
        <v>38</v>
      </c>
      <c r="H40">
        <f t="shared" si="9"/>
        <v>30.979200000000002</v>
      </c>
      <c r="I40">
        <f t="shared" si="10"/>
        <v>0.74544463335304545</v>
      </c>
    </row>
    <row r="41" spans="2:9" x14ac:dyDescent="0.15">
      <c r="B41" s="16">
        <v>3.67</v>
      </c>
      <c r="C41" s="15">
        <f t="shared" si="4"/>
        <v>0.56371199999999999</v>
      </c>
      <c r="D41" s="16">
        <v>254014</v>
      </c>
      <c r="E41">
        <f t="shared" si="8"/>
        <v>811.35222672064776</v>
      </c>
      <c r="F41">
        <v>500</v>
      </c>
      <c r="G41">
        <v>38</v>
      </c>
      <c r="H41">
        <f t="shared" si="9"/>
        <v>30.831384615384614</v>
      </c>
      <c r="I41">
        <f t="shared" si="10"/>
        <v>0.71965137048763173</v>
      </c>
    </row>
    <row r="42" spans="2:9" x14ac:dyDescent="0.15">
      <c r="B42" s="16">
        <v>2.02</v>
      </c>
      <c r="C42" s="15">
        <f t="shared" si="4"/>
        <v>0.31027200000000005</v>
      </c>
      <c r="D42" s="16">
        <v>152822</v>
      </c>
      <c r="E42">
        <f t="shared" si="8"/>
        <v>483.60485829959515</v>
      </c>
      <c r="F42">
        <v>500</v>
      </c>
      <c r="G42">
        <v>38</v>
      </c>
      <c r="H42">
        <f t="shared" si="9"/>
        <v>18.376984615384615</v>
      </c>
      <c r="I42">
        <f t="shared" si="10"/>
        <v>0.77932404196897409</v>
      </c>
    </row>
    <row r="43" spans="2:9" x14ac:dyDescent="0.15">
      <c r="B43" s="16">
        <v>2.5299999999999998</v>
      </c>
      <c r="C43" s="15">
        <f t="shared" si="4"/>
        <v>0.38860800000000001</v>
      </c>
      <c r="D43" s="16">
        <v>185050</v>
      </c>
      <c r="E43">
        <f t="shared" si="8"/>
        <v>587.98704453441292</v>
      </c>
      <c r="F43">
        <v>500</v>
      </c>
      <c r="G43">
        <v>38</v>
      </c>
      <c r="H43">
        <f t="shared" si="9"/>
        <v>22.343507692307693</v>
      </c>
      <c r="I43">
        <f t="shared" si="10"/>
        <v>0.7565297736207347</v>
      </c>
    </row>
    <row r="44" spans="2:9" x14ac:dyDescent="0.15">
      <c r="B44" s="16">
        <v>2.61</v>
      </c>
      <c r="C44" s="15">
        <f t="shared" si="4"/>
        <v>0.40089600000000003</v>
      </c>
      <c r="D44" s="16">
        <v>202572</v>
      </c>
      <c r="E44">
        <f t="shared" si="8"/>
        <v>644.73846153846159</v>
      </c>
      <c r="F44">
        <v>500</v>
      </c>
      <c r="G44">
        <v>38</v>
      </c>
      <c r="H44">
        <f t="shared" si="9"/>
        <v>24.500061538461541</v>
      </c>
      <c r="I44">
        <f t="shared" si="10"/>
        <v>0.80412184399253361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99E4C-6C08-1E40-AEDE-89D08557A7FC}">
  <dimension ref="A1:AM218"/>
  <sheetViews>
    <sheetView workbookViewId="0">
      <selection activeCell="K24" sqref="K24"/>
    </sheetView>
  </sheetViews>
  <sheetFormatPr baseColWidth="10" defaultRowHeight="13" x14ac:dyDescent="0.15"/>
  <cols>
    <col min="9" max="9" width="13.33203125" bestFit="1" customWidth="1"/>
    <col min="38" max="38" width="13.33203125" bestFit="1" customWidth="1"/>
  </cols>
  <sheetData>
    <row r="1" spans="1:39" x14ac:dyDescent="0.15">
      <c r="P1" t="s">
        <v>50</v>
      </c>
      <c r="S1" t="s">
        <v>50</v>
      </c>
      <c r="X1" t="s">
        <v>50</v>
      </c>
      <c r="Z1" t="s">
        <v>50</v>
      </c>
      <c r="AA1" t="s">
        <v>51</v>
      </c>
      <c r="AD1" t="s">
        <v>50</v>
      </c>
      <c r="AF1" t="s">
        <v>50</v>
      </c>
      <c r="AG1" t="s">
        <v>51</v>
      </c>
      <c r="AJ1" t="s">
        <v>50</v>
      </c>
      <c r="AM1" t="s">
        <v>52</v>
      </c>
    </row>
    <row r="2" spans="1:39" x14ac:dyDescent="0.15">
      <c r="C2" t="s">
        <v>53</v>
      </c>
      <c r="D2" t="s">
        <v>54</v>
      </c>
      <c r="E2" t="s">
        <v>55</v>
      </c>
      <c r="F2" t="s">
        <v>56</v>
      </c>
      <c r="G2" t="s">
        <v>57</v>
      </c>
      <c r="H2" t="s">
        <v>58</v>
      </c>
      <c r="I2" t="s">
        <v>59</v>
      </c>
      <c r="J2" t="s">
        <v>60</v>
      </c>
      <c r="K2" t="s">
        <v>58</v>
      </c>
      <c r="L2" t="s">
        <v>61</v>
      </c>
      <c r="N2" t="s">
        <v>62</v>
      </c>
      <c r="O2" t="s">
        <v>39</v>
      </c>
      <c r="P2">
        <f>SLOPE(O5:O8,N5:N8)</f>
        <v>0.87214948496848654</v>
      </c>
      <c r="R2" t="s">
        <v>40</v>
      </c>
      <c r="S2">
        <f>SLOPE(R5:R8,N5:N8)</f>
        <v>1.0792201853866701</v>
      </c>
      <c r="V2" t="s">
        <v>63</v>
      </c>
      <c r="W2" t="s">
        <v>39</v>
      </c>
      <c r="X2">
        <f>SLOPE(W5:W8,V5:V8)</f>
        <v>1.3505703186247449</v>
      </c>
      <c r="Y2" t="s">
        <v>40</v>
      </c>
      <c r="Z2">
        <f>SLOPE(Y5:Y8,V5:V8)</f>
        <v>2.0564633750747956</v>
      </c>
      <c r="AA2">
        <f>Z2/X2</f>
        <v>1.5226629422515709</v>
      </c>
      <c r="AB2" t="s">
        <v>64</v>
      </c>
      <c r="AC2" t="s">
        <v>39</v>
      </c>
      <c r="AD2">
        <f>SLOPE(AC6:AC8,AB6:AB8)</f>
        <v>1.4554961730351181</v>
      </c>
      <c r="AE2" t="s">
        <v>40</v>
      </c>
      <c r="AF2">
        <f>SLOPE(AE6:AE8,AB6:AB8)</f>
        <v>2.3462623709181734</v>
      </c>
      <c r="AG2">
        <f>AF2/AD2</f>
        <v>1.6120017450994444</v>
      </c>
      <c r="AH2" t="s">
        <v>65</v>
      </c>
      <c r="AI2" t="s">
        <v>39</v>
      </c>
      <c r="AJ2">
        <f>SLOPE(AI5:AI7,AH5:AH7)</f>
        <v>1.8537074160702149</v>
      </c>
      <c r="AK2" t="s">
        <v>40</v>
      </c>
      <c r="AL2">
        <f>SLOPE(AK5:AK7,AH5:AH7)</f>
        <v>2.63726860711144</v>
      </c>
      <c r="AM2">
        <f>AL2/AJ2</f>
        <v>1.4226994962896264</v>
      </c>
    </row>
    <row r="3" spans="1:39" x14ac:dyDescent="0.15">
      <c r="A3">
        <v>1</v>
      </c>
      <c r="B3">
        <v>15</v>
      </c>
      <c r="C3">
        <v>1.1299999999999999</v>
      </c>
      <c r="D3">
        <v>1</v>
      </c>
      <c r="E3">
        <f>C3/1</f>
        <v>1.1299999999999999</v>
      </c>
      <c r="F3">
        <v>1656658</v>
      </c>
      <c r="G3">
        <v>1542510</v>
      </c>
      <c r="H3">
        <f t="shared" ref="H3:H8" si="0">AVERAGE(G3)</f>
        <v>1542510</v>
      </c>
      <c r="I3">
        <f t="shared" ref="I3:I8" si="1">(H3/(H3+H9))*100</f>
        <v>22.730695538564419</v>
      </c>
      <c r="J3">
        <f>I3/E3</f>
        <v>20.115659768641081</v>
      </c>
      <c r="K3">
        <f>AVERAGE(J3:J5)</f>
        <v>18.9031470766386</v>
      </c>
      <c r="L3">
        <f>(STDEV(J3:J5))/3^(1/2)</f>
        <v>1.1729310460400755</v>
      </c>
      <c r="N3" t="s">
        <v>66</v>
      </c>
      <c r="O3" t="s">
        <v>58</v>
      </c>
      <c r="P3" t="s">
        <v>61</v>
      </c>
      <c r="R3" t="s">
        <v>58</v>
      </c>
      <c r="S3" t="s">
        <v>61</v>
      </c>
      <c r="V3" t="s">
        <v>66</v>
      </c>
      <c r="W3" t="s">
        <v>58</v>
      </c>
      <c r="X3" t="s">
        <v>61</v>
      </c>
      <c r="Y3" t="s">
        <v>58</v>
      </c>
      <c r="Z3" t="s">
        <v>61</v>
      </c>
      <c r="AB3" t="s">
        <v>66</v>
      </c>
      <c r="AC3" t="s">
        <v>58</v>
      </c>
      <c r="AD3" t="s">
        <v>61</v>
      </c>
      <c r="AE3" t="s">
        <v>58</v>
      </c>
      <c r="AF3" t="s">
        <v>61</v>
      </c>
      <c r="AH3" t="s">
        <v>66</v>
      </c>
      <c r="AI3" t="s">
        <v>58</v>
      </c>
      <c r="AJ3" t="s">
        <v>61</v>
      </c>
      <c r="AK3" t="s">
        <v>58</v>
      </c>
      <c r="AL3" t="s">
        <v>61</v>
      </c>
    </row>
    <row r="4" spans="1:39" x14ac:dyDescent="0.15">
      <c r="A4">
        <v>2</v>
      </c>
      <c r="B4">
        <v>15</v>
      </c>
      <c r="C4">
        <v>1.02</v>
      </c>
      <c r="D4">
        <v>1</v>
      </c>
      <c r="E4">
        <f t="shared" ref="E4:E8" si="2">C4/1</f>
        <v>1.02</v>
      </c>
      <c r="F4">
        <v>1433128</v>
      </c>
      <c r="G4">
        <v>1340740</v>
      </c>
      <c r="H4">
        <f t="shared" si="0"/>
        <v>1340740</v>
      </c>
      <c r="I4">
        <f t="shared" si="1"/>
        <v>20.436767035580434</v>
      </c>
      <c r="J4">
        <f t="shared" ref="J4:J8" si="3">I4/E4</f>
        <v>20.03604611331415</v>
      </c>
      <c r="N4">
        <v>0</v>
      </c>
      <c r="O4">
        <v>0</v>
      </c>
      <c r="P4">
        <v>0</v>
      </c>
      <c r="R4">
        <v>0</v>
      </c>
      <c r="S4">
        <v>0</v>
      </c>
      <c r="V4">
        <v>0</v>
      </c>
      <c r="W4">
        <v>0</v>
      </c>
      <c r="X4">
        <v>0</v>
      </c>
      <c r="Y4">
        <v>0</v>
      </c>
      <c r="Z4">
        <v>0</v>
      </c>
      <c r="AB4">
        <v>0</v>
      </c>
      <c r="AC4">
        <v>0</v>
      </c>
      <c r="AD4">
        <v>0</v>
      </c>
      <c r="AE4">
        <v>0</v>
      </c>
      <c r="AF4">
        <v>0</v>
      </c>
      <c r="AH4">
        <v>0</v>
      </c>
      <c r="AI4">
        <v>0</v>
      </c>
      <c r="AJ4">
        <v>0</v>
      </c>
      <c r="AK4">
        <v>0</v>
      </c>
      <c r="AL4">
        <v>0</v>
      </c>
    </row>
    <row r="5" spans="1:39" x14ac:dyDescent="0.15">
      <c r="A5">
        <v>3</v>
      </c>
      <c r="B5">
        <v>15</v>
      </c>
      <c r="C5">
        <v>1.1599999999999999</v>
      </c>
      <c r="D5">
        <v>1</v>
      </c>
      <c r="E5">
        <f t="shared" si="2"/>
        <v>1.1599999999999999</v>
      </c>
      <c r="F5">
        <v>1420866</v>
      </c>
      <c r="G5">
        <v>1330390</v>
      </c>
      <c r="H5">
        <f t="shared" si="0"/>
        <v>1330390</v>
      </c>
      <c r="I5">
        <f t="shared" si="1"/>
        <v>19.20697300363425</v>
      </c>
      <c r="J5">
        <f t="shared" si="3"/>
        <v>16.557735347960563</v>
      </c>
      <c r="N5">
        <v>10</v>
      </c>
      <c r="O5">
        <v>16.478027605446609</v>
      </c>
      <c r="P5">
        <v>0.41381119201784772</v>
      </c>
      <c r="R5">
        <v>15.280789195841548</v>
      </c>
      <c r="S5">
        <v>0.6055521668724646</v>
      </c>
      <c r="V5">
        <v>10</v>
      </c>
      <c r="W5">
        <v>17.980427734684024</v>
      </c>
      <c r="X5">
        <v>0.60192172587214343</v>
      </c>
      <c r="Y5">
        <v>22.235289770709468</v>
      </c>
      <c r="Z5">
        <v>0.38833954627691486</v>
      </c>
      <c r="AB5">
        <v>10</v>
      </c>
      <c r="AC5">
        <v>20.061785089088229</v>
      </c>
      <c r="AD5">
        <v>1.5443821771405359</v>
      </c>
      <c r="AE5">
        <v>29.3380554158378</v>
      </c>
      <c r="AF5">
        <v>1.5507136790761995</v>
      </c>
      <c r="AH5">
        <v>10</v>
      </c>
      <c r="AI5">
        <v>18.999002346960328</v>
      </c>
      <c r="AJ5">
        <v>0.84097541929209652</v>
      </c>
      <c r="AK5">
        <v>37.208005108908104</v>
      </c>
      <c r="AL5">
        <v>0.61518856931785926</v>
      </c>
    </row>
    <row r="6" spans="1:39" x14ac:dyDescent="0.15">
      <c r="A6">
        <v>4</v>
      </c>
      <c r="B6">
        <v>10</v>
      </c>
      <c r="C6">
        <v>1.42</v>
      </c>
      <c r="D6">
        <v>1</v>
      </c>
      <c r="E6">
        <f t="shared" si="2"/>
        <v>1.42</v>
      </c>
      <c r="F6">
        <v>1165542</v>
      </c>
      <c r="G6">
        <v>1093182</v>
      </c>
      <c r="H6">
        <f t="shared" si="0"/>
        <v>1093182</v>
      </c>
      <c r="I6">
        <f t="shared" si="1"/>
        <v>23.246158802458623</v>
      </c>
      <c r="J6">
        <f t="shared" si="3"/>
        <v>16.370534367928609</v>
      </c>
      <c r="K6">
        <f>AVERAGE(J6:J8)</f>
        <v>15.280789195841548</v>
      </c>
      <c r="L6">
        <f>(STDEV(J6:J8))/3^(1/2)</f>
        <v>0.6055521668724646</v>
      </c>
      <c r="N6">
        <v>15</v>
      </c>
      <c r="O6">
        <v>18.9031470766386</v>
      </c>
      <c r="P6">
        <v>1.1729310460400755</v>
      </c>
      <c r="R6">
        <v>18.509194354985546</v>
      </c>
      <c r="S6">
        <v>1.1692970444581134</v>
      </c>
      <c r="V6">
        <v>15</v>
      </c>
      <c r="W6">
        <v>23.339718858037717</v>
      </c>
      <c r="X6">
        <v>2.309232580762913</v>
      </c>
      <c r="Y6">
        <v>33.622978877547922</v>
      </c>
      <c r="Z6">
        <v>3.2422283520118667</v>
      </c>
      <c r="AB6">
        <v>15</v>
      </c>
      <c r="AC6">
        <v>23.339718858037717</v>
      </c>
      <c r="AD6">
        <v>2.309232580762913</v>
      </c>
      <c r="AE6">
        <v>33.622978877547922</v>
      </c>
      <c r="AF6">
        <v>3.2422283520118667</v>
      </c>
      <c r="AH6">
        <v>15</v>
      </c>
      <c r="AI6">
        <v>29.457619702525658</v>
      </c>
      <c r="AJ6">
        <v>2.9694789805859654</v>
      </c>
      <c r="AK6">
        <v>50.975934871953484</v>
      </c>
      <c r="AL6">
        <v>1.6059803630350529</v>
      </c>
    </row>
    <row r="7" spans="1:39" x14ac:dyDescent="0.15">
      <c r="A7">
        <v>5</v>
      </c>
      <c r="B7">
        <v>10</v>
      </c>
      <c r="C7">
        <v>1.33</v>
      </c>
      <c r="D7">
        <v>1</v>
      </c>
      <c r="E7">
        <f t="shared" si="2"/>
        <v>1.33</v>
      </c>
      <c r="F7">
        <v>1131200</v>
      </c>
      <c r="G7">
        <v>1061246</v>
      </c>
      <c r="H7">
        <f t="shared" si="0"/>
        <v>1061246</v>
      </c>
      <c r="I7">
        <f t="shared" si="1"/>
        <v>20.20741213527031</v>
      </c>
      <c r="J7">
        <f t="shared" si="3"/>
        <v>15.193542958849857</v>
      </c>
      <c r="N7">
        <v>20</v>
      </c>
      <c r="O7">
        <v>26.772137565914317</v>
      </c>
      <c r="P7">
        <v>1.0907457628934338</v>
      </c>
      <c r="R7">
        <v>27.565427299038134</v>
      </c>
      <c r="S7">
        <v>1.271388623963392</v>
      </c>
      <c r="V7">
        <v>20</v>
      </c>
      <c r="W7">
        <v>30.929550569055362</v>
      </c>
      <c r="X7">
        <v>1.6206421268095206</v>
      </c>
      <c r="Y7">
        <v>52.374996022705488</v>
      </c>
      <c r="Z7">
        <v>3.1517402784013466</v>
      </c>
      <c r="AB7">
        <v>20</v>
      </c>
      <c r="AC7">
        <v>30.929550569055362</v>
      </c>
      <c r="AD7">
        <v>1.6206421268095206</v>
      </c>
      <c r="AE7">
        <v>52.374996022705488</v>
      </c>
      <c r="AF7">
        <v>3.1517402784013466</v>
      </c>
      <c r="AH7">
        <v>20</v>
      </c>
      <c r="AI7">
        <v>37.536076507662479</v>
      </c>
      <c r="AJ7">
        <v>1.3565980276705809</v>
      </c>
      <c r="AK7">
        <v>63.580691180022505</v>
      </c>
      <c r="AL7">
        <v>1.3298413849428052</v>
      </c>
    </row>
    <row r="8" spans="1:39" x14ac:dyDescent="0.15">
      <c r="A8">
        <v>6</v>
      </c>
      <c r="B8">
        <v>10</v>
      </c>
      <c r="C8">
        <v>1.43</v>
      </c>
      <c r="D8">
        <v>1</v>
      </c>
      <c r="E8">
        <f t="shared" si="2"/>
        <v>1.43</v>
      </c>
      <c r="F8">
        <v>1246862</v>
      </c>
      <c r="G8">
        <v>1169674</v>
      </c>
      <c r="H8">
        <f t="shared" si="0"/>
        <v>1169674</v>
      </c>
      <c r="I8">
        <f t="shared" si="1"/>
        <v>20.417955072867031</v>
      </c>
      <c r="J8">
        <f t="shared" si="3"/>
        <v>14.278290260746177</v>
      </c>
      <c r="N8">
        <v>30</v>
      </c>
      <c r="O8">
        <v>33.101072974623655</v>
      </c>
      <c r="P8">
        <v>0.83899980315798617</v>
      </c>
      <c r="R8">
        <v>35.976801397719619</v>
      </c>
      <c r="S8">
        <v>1.3954868605476305</v>
      </c>
      <c r="V8">
        <v>30</v>
      </c>
      <c r="W8">
        <v>44.589156211908481</v>
      </c>
      <c r="X8">
        <v>1.4978342346546993</v>
      </c>
      <c r="Y8">
        <v>62.669117738110423</v>
      </c>
      <c r="Z8">
        <v>1.487076321210371</v>
      </c>
      <c r="AB8">
        <v>30</v>
      </c>
      <c r="AC8">
        <v>45.234631622732898</v>
      </c>
      <c r="AD8">
        <v>1.4894906723431116</v>
      </c>
      <c r="AE8">
        <v>70.221055499433859</v>
      </c>
      <c r="AF8">
        <v>0.32603377563319114</v>
      </c>
      <c r="AH8">
        <v>30</v>
      </c>
      <c r="AI8">
        <v>56.369209757564029</v>
      </c>
      <c r="AJ8">
        <v>0.61249492455401711</v>
      </c>
      <c r="AK8">
        <v>75.555228940972384</v>
      </c>
      <c r="AL8">
        <v>1.3301868675704531</v>
      </c>
    </row>
    <row r="9" spans="1:39" x14ac:dyDescent="0.15">
      <c r="A9">
        <v>7</v>
      </c>
      <c r="B9">
        <v>10</v>
      </c>
      <c r="F9">
        <v>5442628</v>
      </c>
      <c r="G9">
        <v>5044396</v>
      </c>
      <c r="H9">
        <f t="shared" ref="H9:H72" si="4">AVERAGE(F9:G9)</f>
        <v>5243512</v>
      </c>
      <c r="N9">
        <v>60</v>
      </c>
      <c r="O9">
        <v>50.150241785909024</v>
      </c>
      <c r="P9">
        <v>2.1605278546112197</v>
      </c>
      <c r="R9">
        <v>51.755342172524912</v>
      </c>
      <c r="S9">
        <v>1.8524649964903375</v>
      </c>
      <c r="V9">
        <v>60</v>
      </c>
      <c r="W9">
        <v>67.266218979880207</v>
      </c>
      <c r="X9">
        <v>0.69368657183166527</v>
      </c>
      <c r="Y9">
        <v>82.389054698378871</v>
      </c>
      <c r="Z9">
        <v>2.2783693478181863</v>
      </c>
      <c r="AB9">
        <v>60</v>
      </c>
      <c r="AC9">
        <v>68.255954672165046</v>
      </c>
      <c r="AD9">
        <v>0.81761075139456274</v>
      </c>
      <c r="AE9">
        <v>86.49266957568949</v>
      </c>
      <c r="AF9">
        <v>1.2649645670478202</v>
      </c>
      <c r="AH9">
        <v>60</v>
      </c>
      <c r="AI9">
        <v>76.617778863184824</v>
      </c>
      <c r="AJ9">
        <v>1.4685926134787728</v>
      </c>
      <c r="AK9">
        <v>89.28548253259315</v>
      </c>
      <c r="AL9">
        <v>0.41991542299463364</v>
      </c>
    </row>
    <row r="10" spans="1:39" x14ac:dyDescent="0.15">
      <c r="A10">
        <v>8</v>
      </c>
      <c r="B10">
        <v>10</v>
      </c>
      <c r="F10">
        <v>5413042</v>
      </c>
      <c r="G10">
        <v>5026340</v>
      </c>
      <c r="H10">
        <f t="shared" si="4"/>
        <v>5219691</v>
      </c>
      <c r="N10">
        <v>120</v>
      </c>
      <c r="O10">
        <v>65.236407621728318</v>
      </c>
      <c r="P10">
        <v>1.9688663222952008</v>
      </c>
      <c r="R10">
        <v>63.21196981779206</v>
      </c>
      <c r="S10">
        <v>1.4183632056763842</v>
      </c>
      <c r="V10">
        <v>120</v>
      </c>
      <c r="W10">
        <v>82.415976603209813</v>
      </c>
      <c r="X10">
        <v>1.0304233909475893</v>
      </c>
      <c r="Y10">
        <v>93.542940455142841</v>
      </c>
      <c r="Z10">
        <v>2.4174355833514261</v>
      </c>
      <c r="AB10">
        <v>120</v>
      </c>
      <c r="AC10">
        <v>78.649996149274713</v>
      </c>
      <c r="AD10">
        <v>1.2264621920281364</v>
      </c>
      <c r="AE10">
        <v>91.152590663908484</v>
      </c>
      <c r="AF10">
        <v>1.5461690627447495</v>
      </c>
    </row>
    <row r="11" spans="1:39" x14ac:dyDescent="0.15">
      <c r="A11">
        <v>9</v>
      </c>
      <c r="B11">
        <v>10</v>
      </c>
      <c r="F11">
        <v>5800830</v>
      </c>
      <c r="G11">
        <v>5391588</v>
      </c>
      <c r="H11">
        <f t="shared" si="4"/>
        <v>5596209</v>
      </c>
    </row>
    <row r="12" spans="1:39" x14ac:dyDescent="0.15">
      <c r="A12">
        <v>10</v>
      </c>
      <c r="B12">
        <v>10</v>
      </c>
      <c r="F12">
        <v>3749874</v>
      </c>
      <c r="G12">
        <v>3469032</v>
      </c>
      <c r="H12">
        <f t="shared" si="4"/>
        <v>3609453</v>
      </c>
      <c r="O12" t="s">
        <v>67</v>
      </c>
      <c r="P12" t="s">
        <v>68</v>
      </c>
      <c r="R12" t="s">
        <v>67</v>
      </c>
      <c r="S12" t="s">
        <v>68</v>
      </c>
      <c r="W12" t="s">
        <v>67</v>
      </c>
      <c r="X12" t="s">
        <v>68</v>
      </c>
      <c r="Y12" t="s">
        <v>67</v>
      </c>
      <c r="Z12" t="s">
        <v>68</v>
      </c>
      <c r="AC12" t="s">
        <v>67</v>
      </c>
      <c r="AD12" t="s">
        <v>68</v>
      </c>
      <c r="AE12" t="s">
        <v>67</v>
      </c>
      <c r="AF12" t="s">
        <v>68</v>
      </c>
      <c r="AI12" t="s">
        <v>67</v>
      </c>
      <c r="AJ12" t="s">
        <v>68</v>
      </c>
      <c r="AK12" t="s">
        <v>67</v>
      </c>
      <c r="AL12" t="s">
        <v>68</v>
      </c>
    </row>
    <row r="13" spans="1:39" x14ac:dyDescent="0.15">
      <c r="A13">
        <v>11</v>
      </c>
      <c r="B13">
        <v>10</v>
      </c>
      <c r="F13">
        <v>4353968</v>
      </c>
      <c r="G13">
        <v>4027072</v>
      </c>
      <c r="H13">
        <f t="shared" si="4"/>
        <v>4190520</v>
      </c>
      <c r="N13">
        <v>0</v>
      </c>
      <c r="O13">
        <f>$M$22*(1-EXP(-$N$22*N13^$O$22))</f>
        <v>0</v>
      </c>
      <c r="P13">
        <f>(O13-O4)^2</f>
        <v>0</v>
      </c>
      <c r="R13">
        <f>$R$22*(1-EXP(-$S$22*N13^$T$22))</f>
        <v>0</v>
      </c>
      <c r="S13">
        <f>(R13-R4)^2</f>
        <v>0</v>
      </c>
      <c r="V13">
        <v>0</v>
      </c>
      <c r="W13">
        <f t="shared" ref="W13:W18" si="5">$W$21*(1-EXP(-$X$21*V13^$Y$21))</f>
        <v>0</v>
      </c>
      <c r="X13">
        <f>(W13-W4)^2</f>
        <v>0</v>
      </c>
      <c r="Y13">
        <f>$W$22*(1-EXP(-$X$22*V13^$Y$22))</f>
        <v>0</v>
      </c>
      <c r="Z13">
        <f>(Y13-Y4)^2</f>
        <v>0</v>
      </c>
      <c r="AB13">
        <v>0</v>
      </c>
      <c r="AC13">
        <f>$AC$21*(1-EXP(-$AD$21*AB13^$AE$21))</f>
        <v>0</v>
      </c>
      <c r="AD13">
        <f>(AC13-AC4)^2</f>
        <v>0</v>
      </c>
      <c r="AE13">
        <f>$AC$22*(1-EXP(-$AD$22*AB13^$AE$22))</f>
        <v>0</v>
      </c>
      <c r="AF13">
        <f>(AE13-AE4)^2</f>
        <v>0</v>
      </c>
      <c r="AH13">
        <v>0</v>
      </c>
      <c r="AI13">
        <f>$AI$21*(1-EXP(-$AJ$21*AH13^$AK$21))</f>
        <v>0</v>
      </c>
      <c r="AJ13">
        <f>(AI13-AI4)^2</f>
        <v>0</v>
      </c>
      <c r="AK13">
        <f>$AI$22*(1-EXP(-$AJ$22*AH13^$AK$22))</f>
        <v>0</v>
      </c>
      <c r="AL13">
        <f>(AK13-AK4)^2</f>
        <v>0</v>
      </c>
    </row>
    <row r="14" spans="1:39" x14ac:dyDescent="0.15">
      <c r="A14">
        <v>12</v>
      </c>
      <c r="B14">
        <v>10</v>
      </c>
      <c r="F14">
        <v>4720532</v>
      </c>
      <c r="G14">
        <v>4397428</v>
      </c>
      <c r="H14">
        <f t="shared" si="4"/>
        <v>4558980</v>
      </c>
      <c r="N14">
        <v>10</v>
      </c>
      <c r="O14">
        <f t="shared" ref="O14:O18" si="6">$M$22*(1-EXP(-$N$22*N14^$O$22))</f>
        <v>14.923515982013404</v>
      </c>
      <c r="P14">
        <f>(O14-O5)^2</f>
        <v>2.4165063873889392</v>
      </c>
      <c r="R14">
        <f t="shared" ref="R14:R18" si="7">$R$22*(1-EXP(-$S$22*N14^$T$22))</f>
        <v>14.138244353245419</v>
      </c>
      <c r="S14">
        <f t="shared" ref="S14:S17" si="8">(R14-R5)^2</f>
        <v>1.3054087173430129</v>
      </c>
      <c r="V14">
        <v>10</v>
      </c>
      <c r="W14">
        <f t="shared" si="5"/>
        <v>15.213807704721773</v>
      </c>
      <c r="X14">
        <f t="shared" ref="X14:X18" si="9">(W14-W5)^2</f>
        <v>7.6541863901883262</v>
      </c>
      <c r="Y14">
        <f t="shared" ref="Y14:Y18" si="10">$W$22*(1-EXP(-$X$22*V14^$Y$22))</f>
        <v>22.68383450600426</v>
      </c>
      <c r="Z14">
        <f t="shared" ref="Z14:Z18" si="11">(Y14-Y5)^2</f>
        <v>0.20119237956067523</v>
      </c>
      <c r="AB14">
        <v>10</v>
      </c>
      <c r="AC14">
        <f t="shared" ref="AC14:AC18" si="12">$AC$21*(1-EXP(-$AD$21*AB14^$AE$21))</f>
        <v>16.311215873473131</v>
      </c>
      <c r="AD14">
        <f t="shared" ref="AD14:AD18" si="13">(AC14-AC5)^2</f>
        <v>14.06676944111965</v>
      </c>
      <c r="AE14">
        <f t="shared" ref="AE14:AE18" si="14">$AC$22*(1-EXP(-$AD$22*AB14^$AE$22))</f>
        <v>25.318412618744706</v>
      </c>
      <c r="AF14">
        <f t="shared" ref="AF14:AF18" si="15">(AE14-AE5)^2</f>
        <v>16.157528216222399</v>
      </c>
      <c r="AH14">
        <v>10</v>
      </c>
      <c r="AI14">
        <f t="shared" ref="AI14:AI18" si="16">$AI$21*(1-EXP(-$AJ$21*AH14^$AK$21))</f>
        <v>18.147173268815475</v>
      </c>
      <c r="AJ14">
        <f t="shared" ref="AJ14:AJ18" si="17">(AI14-AI5)^2</f>
        <v>0.72561277837310967</v>
      </c>
      <c r="AK14">
        <f t="shared" ref="AK14:AK18" si="18">$AI$22*(1-EXP(-$AJ$22*AH14^$AK$22))</f>
        <v>37.311256589561566</v>
      </c>
      <c r="AL14">
        <f t="shared" ref="AL14:AL18" si="19">(AK14-AK5)^2</f>
        <v>1.0660868257132264E-2</v>
      </c>
    </row>
    <row r="15" spans="1:39" x14ac:dyDescent="0.15">
      <c r="A15">
        <v>13</v>
      </c>
      <c r="B15">
        <v>10</v>
      </c>
      <c r="C15">
        <v>5.57</v>
      </c>
      <c r="D15">
        <v>5</v>
      </c>
      <c r="E15">
        <f>C15/5</f>
        <v>1.1140000000000001</v>
      </c>
      <c r="F15">
        <v>1281954</v>
      </c>
      <c r="G15">
        <v>1188472</v>
      </c>
      <c r="H15">
        <f t="shared" si="4"/>
        <v>1235213</v>
      </c>
      <c r="I15">
        <f t="shared" ref="I15:I20" si="20">(H15/(H15+H21))*100</f>
        <v>23.7616084777572</v>
      </c>
      <c r="J15">
        <f>I15/E15</f>
        <v>21.329989656873607</v>
      </c>
      <c r="K15">
        <f>AVERAGE(J15:J17)</f>
        <v>20.061785089088229</v>
      </c>
      <c r="L15">
        <f>(STDEV(J15:J17))/3^(1/2)</f>
        <v>1.5443821771405359</v>
      </c>
      <c r="N15">
        <v>15</v>
      </c>
      <c r="O15">
        <f t="shared" si="6"/>
        <v>20.718200660392576</v>
      </c>
      <c r="P15">
        <f t="shared" ref="P15:P18" si="21">(O15-O6)^2</f>
        <v>3.2944195118981501</v>
      </c>
      <c r="R15">
        <f t="shared" si="7"/>
        <v>20.657825073442918</v>
      </c>
      <c r="S15">
        <f t="shared" si="8"/>
        <v>4.6166139642986446</v>
      </c>
      <c r="V15">
        <v>15</v>
      </c>
      <c r="W15">
        <f t="shared" si="5"/>
        <v>23.995154453172379</v>
      </c>
      <c r="X15">
        <f t="shared" si="9"/>
        <v>0.42959581936952884</v>
      </c>
      <c r="Y15">
        <f t="shared" si="10"/>
        <v>36.025771676463123</v>
      </c>
      <c r="Z15">
        <f t="shared" si="11"/>
        <v>5.7734132345187428</v>
      </c>
      <c r="AB15">
        <v>15</v>
      </c>
      <c r="AC15">
        <f t="shared" si="12"/>
        <v>24.849850051256748</v>
      </c>
      <c r="AD15">
        <f t="shared" si="13"/>
        <v>2.2804962207331352</v>
      </c>
      <c r="AE15">
        <f t="shared" si="14"/>
        <v>39.182587196478075</v>
      </c>
      <c r="AF15">
        <f t="shared" si="15"/>
        <v>30.909244659917356</v>
      </c>
      <c r="AH15">
        <v>15</v>
      </c>
      <c r="AI15">
        <f t="shared" si="16"/>
        <v>29.101221624700592</v>
      </c>
      <c r="AJ15">
        <f t="shared" si="17"/>
        <v>0.12701958987740175</v>
      </c>
      <c r="AK15">
        <f t="shared" si="18"/>
        <v>51.519643521835661</v>
      </c>
      <c r="AL15">
        <f t="shared" si="19"/>
        <v>0.29561909595669977</v>
      </c>
    </row>
    <row r="16" spans="1:39" x14ac:dyDescent="0.15">
      <c r="A16">
        <v>14</v>
      </c>
      <c r="B16">
        <v>10</v>
      </c>
      <c r="C16">
        <v>5.58</v>
      </c>
      <c r="D16">
        <v>5</v>
      </c>
      <c r="E16">
        <f t="shared" ref="E16:E20" si="22">C16/5</f>
        <v>1.1160000000000001</v>
      </c>
      <c r="F16">
        <v>1266638</v>
      </c>
      <c r="G16">
        <v>1170882</v>
      </c>
      <c r="H16">
        <f t="shared" si="4"/>
        <v>1218760</v>
      </c>
      <c r="I16">
        <f t="shared" si="20"/>
        <v>24.403302843554638</v>
      </c>
      <c r="J16">
        <f t="shared" ref="J16:J20" si="23">I16/E16</f>
        <v>21.866758820389457</v>
      </c>
      <c r="N16">
        <v>20</v>
      </c>
      <c r="O16">
        <f t="shared" si="6"/>
        <v>25.765371655105348</v>
      </c>
      <c r="P16">
        <f t="shared" si="21"/>
        <v>1.0135775991670135</v>
      </c>
      <c r="R16">
        <f t="shared" si="7"/>
        <v>26.456992280534656</v>
      </c>
      <c r="S16">
        <f t="shared" si="8"/>
        <v>1.2286281902448055</v>
      </c>
      <c r="V16">
        <v>20</v>
      </c>
      <c r="W16">
        <f t="shared" si="5"/>
        <v>32.15205213107037</v>
      </c>
      <c r="X16">
        <f t="shared" si="9"/>
        <v>1.4945100691291349</v>
      </c>
      <c r="Y16">
        <f t="shared" si="10"/>
        <v>47.822957412947623</v>
      </c>
      <c r="Z16">
        <f t="shared" si="11"/>
        <v>20.721055504726319</v>
      </c>
      <c r="AB16">
        <v>20</v>
      </c>
      <c r="AC16">
        <f t="shared" si="12"/>
        <v>32.669093605283464</v>
      </c>
      <c r="AD16">
        <f t="shared" si="13"/>
        <v>3.0260099748896856</v>
      </c>
      <c r="AE16">
        <f t="shared" si="14"/>
        <v>51.233291755319691</v>
      </c>
      <c r="AF16">
        <f t="shared" si="15"/>
        <v>1.3034886341669412</v>
      </c>
      <c r="AH16">
        <v>20</v>
      </c>
      <c r="AI16">
        <f t="shared" si="16"/>
        <v>39.254616999953441</v>
      </c>
      <c r="AJ16">
        <f t="shared" si="17"/>
        <v>2.953381423643664</v>
      </c>
      <c r="AK16">
        <f t="shared" si="18"/>
        <v>62.358734854262444</v>
      </c>
      <c r="AL16">
        <f t="shared" si="19"/>
        <v>1.4931772620650288</v>
      </c>
    </row>
    <row r="17" spans="1:38" x14ac:dyDescent="0.15">
      <c r="A17">
        <v>15</v>
      </c>
      <c r="B17">
        <v>10</v>
      </c>
      <c r="C17">
        <v>5.47</v>
      </c>
      <c r="D17">
        <v>5</v>
      </c>
      <c r="E17">
        <f t="shared" si="22"/>
        <v>1.0939999999999999</v>
      </c>
      <c r="F17">
        <v>1115502</v>
      </c>
      <c r="G17">
        <v>1037542</v>
      </c>
      <c r="H17">
        <f t="shared" si="4"/>
        <v>1076522</v>
      </c>
      <c r="I17">
        <f t="shared" si="20"/>
        <v>18.585535828261765</v>
      </c>
      <c r="J17">
        <f t="shared" si="23"/>
        <v>16.988606790001615</v>
      </c>
      <c r="N17">
        <v>30</v>
      </c>
      <c r="O17">
        <f t="shared" si="6"/>
        <v>34.075594024182941</v>
      </c>
      <c r="P17">
        <f t="shared" si="21"/>
        <v>0.94969127603413184</v>
      </c>
      <c r="R17">
        <f t="shared" si="7"/>
        <v>35.947061086182288</v>
      </c>
      <c r="S17">
        <f t="shared" si="8"/>
        <v>8.8448613033752514E-4</v>
      </c>
      <c r="V17">
        <v>30</v>
      </c>
      <c r="W17">
        <f t="shared" si="5"/>
        <v>45.584315941576797</v>
      </c>
      <c r="X17">
        <f t="shared" si="9"/>
        <v>0.99034288755351596</v>
      </c>
      <c r="Y17">
        <f t="shared" si="10"/>
        <v>65.108135524308594</v>
      </c>
      <c r="Z17">
        <f t="shared" si="11"/>
        <v>5.948807761391028</v>
      </c>
      <c r="AB17">
        <v>30</v>
      </c>
      <c r="AC17">
        <f t="shared" si="12"/>
        <v>45.663938964828496</v>
      </c>
      <c r="AD17">
        <f t="shared" si="13"/>
        <v>0.18430479397718658</v>
      </c>
      <c r="AE17">
        <f t="shared" si="14"/>
        <v>68.838544615721233</v>
      </c>
      <c r="AF17">
        <f t="shared" si="15"/>
        <v>1.9113363435838675</v>
      </c>
      <c r="AH17">
        <v>30</v>
      </c>
      <c r="AI17">
        <f t="shared" si="16"/>
        <v>55.561240837239474</v>
      </c>
      <c r="AJ17">
        <f t="shared" si="17"/>
        <v>0.65281377621042713</v>
      </c>
      <c r="AK17">
        <f t="shared" si="18"/>
        <v>76.33200400696164</v>
      </c>
      <c r="AL17">
        <f t="shared" si="19"/>
        <v>0.60337950314261235</v>
      </c>
    </row>
    <row r="18" spans="1:38" x14ac:dyDescent="0.15">
      <c r="A18">
        <v>16</v>
      </c>
      <c r="B18">
        <v>10</v>
      </c>
      <c r="C18">
        <v>5.01</v>
      </c>
      <c r="D18">
        <v>5</v>
      </c>
      <c r="E18">
        <f t="shared" si="22"/>
        <v>1.002</v>
      </c>
      <c r="F18">
        <v>1328344</v>
      </c>
      <c r="G18">
        <v>1237108</v>
      </c>
      <c r="H18">
        <f t="shared" si="4"/>
        <v>1282726</v>
      </c>
      <c r="I18">
        <f t="shared" si="20"/>
        <v>28.167877763506617</v>
      </c>
      <c r="J18">
        <f t="shared" si="23"/>
        <v>28.111654454597421</v>
      </c>
      <c r="K18">
        <f>AVERAGE(J18:J20)</f>
        <v>29.3380554158378</v>
      </c>
      <c r="L18">
        <f>(STDEV(J18:J20))/3^(1/2)</f>
        <v>1.5507136790761995</v>
      </c>
      <c r="N18">
        <v>60</v>
      </c>
      <c r="O18">
        <f t="shared" si="6"/>
        <v>49.564430294556999</v>
      </c>
      <c r="P18">
        <f t="shared" si="21"/>
        <v>0.34317510340008411</v>
      </c>
      <c r="R18">
        <f t="shared" si="7"/>
        <v>51.796926255009751</v>
      </c>
      <c r="S18">
        <f>(R18-R9)^2</f>
        <v>1.7292359161058773E-3</v>
      </c>
      <c r="V18">
        <v>60</v>
      </c>
      <c r="W18">
        <f t="shared" si="5"/>
        <v>65.01945356502533</v>
      </c>
      <c r="X18">
        <f t="shared" si="9"/>
        <v>5.0479548293880097</v>
      </c>
      <c r="Y18">
        <f t="shared" si="10"/>
        <v>81.928001010649197</v>
      </c>
      <c r="Z18">
        <f t="shared" si="11"/>
        <v>0.21257050296913158</v>
      </c>
      <c r="AB18">
        <v>60</v>
      </c>
      <c r="AC18">
        <f t="shared" si="12"/>
        <v>66.599997840811426</v>
      </c>
      <c r="AD18">
        <f t="shared" si="13"/>
        <v>2.7421930273067225</v>
      </c>
      <c r="AE18">
        <f t="shared" si="14"/>
        <v>86.924051689893915</v>
      </c>
      <c r="AF18">
        <f t="shared" si="15"/>
        <v>0.18609052845547935</v>
      </c>
      <c r="AH18">
        <v>60</v>
      </c>
      <c r="AI18">
        <f t="shared" si="16"/>
        <v>76.431539392253924</v>
      </c>
      <c r="AJ18">
        <f t="shared" si="17"/>
        <v>3.4685140532621582E-2</v>
      </c>
      <c r="AK18">
        <f t="shared" si="18"/>
        <v>89.117642838682499</v>
      </c>
      <c r="AL18">
        <f t="shared" si="19"/>
        <v>2.8170162852020873E-2</v>
      </c>
    </row>
    <row r="19" spans="1:38" x14ac:dyDescent="0.15">
      <c r="A19">
        <v>17</v>
      </c>
      <c r="B19">
        <v>10</v>
      </c>
      <c r="C19">
        <v>4.7300000000000004</v>
      </c>
      <c r="D19">
        <v>5</v>
      </c>
      <c r="E19">
        <f t="shared" si="22"/>
        <v>0.94600000000000006</v>
      </c>
      <c r="F19">
        <v>1366524</v>
      </c>
      <c r="G19">
        <v>1266386</v>
      </c>
      <c r="H19">
        <f t="shared" si="4"/>
        <v>1316455</v>
      </c>
      <c r="I19">
        <f t="shared" si="20"/>
        <v>26.000105070480174</v>
      </c>
      <c r="J19">
        <f t="shared" si="23"/>
        <v>27.48425483137439</v>
      </c>
    </row>
    <row r="20" spans="1:38" x14ac:dyDescent="0.15">
      <c r="A20">
        <v>18</v>
      </c>
      <c r="B20">
        <v>10</v>
      </c>
      <c r="C20">
        <v>4.75</v>
      </c>
      <c r="D20">
        <v>5</v>
      </c>
      <c r="E20">
        <f t="shared" si="22"/>
        <v>0.95</v>
      </c>
      <c r="F20">
        <v>1344746</v>
      </c>
      <c r="G20">
        <v>1244104</v>
      </c>
      <c r="H20">
        <f t="shared" si="4"/>
        <v>1294425</v>
      </c>
      <c r="I20">
        <f t="shared" si="20"/>
        <v>30.797344113464515</v>
      </c>
      <c r="J20">
        <f t="shared" si="23"/>
        <v>32.418256961541594</v>
      </c>
      <c r="W20" s="23" t="s">
        <v>30</v>
      </c>
      <c r="X20" s="23" t="s">
        <v>69</v>
      </c>
      <c r="Y20" s="24" t="s">
        <v>70</v>
      </c>
      <c r="Z20" s="24" t="s">
        <v>68</v>
      </c>
      <c r="AC20" s="23" t="s">
        <v>30</v>
      </c>
      <c r="AD20" s="23" t="s">
        <v>69</v>
      </c>
      <c r="AE20" s="24" t="s">
        <v>70</v>
      </c>
      <c r="AF20" s="24" t="s">
        <v>68</v>
      </c>
      <c r="AI20" s="23" t="s">
        <v>30</v>
      </c>
      <c r="AJ20" s="23" t="s">
        <v>69</v>
      </c>
      <c r="AK20" s="24" t="s">
        <v>70</v>
      </c>
      <c r="AL20" s="24" t="s">
        <v>68</v>
      </c>
    </row>
    <row r="21" spans="1:38" ht="16" x14ac:dyDescent="0.2">
      <c r="A21">
        <v>19</v>
      </c>
      <c r="B21">
        <v>10</v>
      </c>
      <c r="C21" s="25"/>
      <c r="D21" s="25"/>
      <c r="E21" s="25"/>
      <c r="F21">
        <v>4122898</v>
      </c>
      <c r="G21">
        <v>3803388</v>
      </c>
      <c r="H21">
        <f t="shared" si="4"/>
        <v>3963143</v>
      </c>
      <c r="M21" s="23" t="s">
        <v>30</v>
      </c>
      <c r="N21" s="23" t="s">
        <v>69</v>
      </c>
      <c r="O21" s="24" t="s">
        <v>70</v>
      </c>
      <c r="P21" s="24" t="s">
        <v>68</v>
      </c>
      <c r="R21" s="23" t="s">
        <v>30</v>
      </c>
      <c r="S21" s="23" t="s">
        <v>69</v>
      </c>
      <c r="T21" s="24" t="s">
        <v>70</v>
      </c>
      <c r="U21" s="24" t="s">
        <v>68</v>
      </c>
      <c r="W21">
        <v>70</v>
      </c>
      <c r="X21">
        <v>1.1534257687665635E-2</v>
      </c>
      <c r="Y21">
        <v>1.3272775429746366</v>
      </c>
      <c r="Z21">
        <f>SUM(X13:X18)</f>
        <v>15.616589995628514</v>
      </c>
      <c r="AC21">
        <v>75</v>
      </c>
      <c r="AD21">
        <v>1.47177186617966E-2</v>
      </c>
      <c r="AE21">
        <v>1.2217498827413373</v>
      </c>
      <c r="AF21">
        <f>SUM(AD13:AD18)</f>
        <v>22.29977345802638</v>
      </c>
      <c r="AI21">
        <v>80</v>
      </c>
      <c r="AJ21">
        <v>1.0458073918290145E-2</v>
      </c>
      <c r="AK21">
        <v>1.3909354708536725</v>
      </c>
      <c r="AL21">
        <f>SUM(AJ13:AJ18)</f>
        <v>4.4935127086372244</v>
      </c>
    </row>
    <row r="22" spans="1:38" x14ac:dyDescent="0.15">
      <c r="A22">
        <v>20</v>
      </c>
      <c r="B22">
        <v>10</v>
      </c>
      <c r="F22">
        <v>3918438</v>
      </c>
      <c r="G22">
        <v>3632526</v>
      </c>
      <c r="H22">
        <f t="shared" si="4"/>
        <v>3775482</v>
      </c>
      <c r="M22">
        <v>65</v>
      </c>
      <c r="N22">
        <v>2.9088287012367899E-2</v>
      </c>
      <c r="O22">
        <v>0.95264897336474774</v>
      </c>
      <c r="P22">
        <f>SUM(P13:P18)</f>
        <v>8.0173698778883189</v>
      </c>
      <c r="R22">
        <v>60.271426644937087</v>
      </c>
      <c r="S22">
        <v>2.0636850165208703E-2</v>
      </c>
      <c r="T22">
        <v>1.1123972329023013</v>
      </c>
      <c r="U22">
        <f>SUM(S13:S18)</f>
        <v>7.1532645939329065</v>
      </c>
      <c r="W22">
        <v>83.336418950179677</v>
      </c>
      <c r="X22">
        <v>1.1948657627474286E-2</v>
      </c>
      <c r="Y22">
        <v>1.424730096448398</v>
      </c>
      <c r="Z22">
        <f>SUM(Z13:Z18)</f>
        <v>32.857039383165898</v>
      </c>
      <c r="AC22">
        <v>88.880228092122948</v>
      </c>
      <c r="AD22">
        <v>1.4724278590934788E-2</v>
      </c>
      <c r="AE22">
        <v>1.3573694862071111</v>
      </c>
      <c r="AF22">
        <f>SUM(AF13:AF18)</f>
        <v>50.46768838234604</v>
      </c>
      <c r="AI22">
        <v>90.709242498723441</v>
      </c>
      <c r="AJ22">
        <v>3.8910633613311381E-2</v>
      </c>
      <c r="AK22">
        <v>1.1341143273334771</v>
      </c>
      <c r="AL22">
        <f>SUM(AL13:AL18)</f>
        <v>2.4310068922734942</v>
      </c>
    </row>
    <row r="23" spans="1:38" x14ac:dyDescent="0.15">
      <c r="A23">
        <v>21</v>
      </c>
      <c r="B23">
        <v>10</v>
      </c>
      <c r="F23">
        <v>4877008</v>
      </c>
      <c r="G23">
        <v>4554462</v>
      </c>
      <c r="H23">
        <f t="shared" si="4"/>
        <v>4715735</v>
      </c>
    </row>
    <row r="24" spans="1:38" x14ac:dyDescent="0.15">
      <c r="A24">
        <v>22</v>
      </c>
      <c r="B24">
        <v>10</v>
      </c>
      <c r="F24">
        <v>3400582</v>
      </c>
      <c r="G24">
        <v>3141688</v>
      </c>
      <c r="H24">
        <f t="shared" si="4"/>
        <v>3271135</v>
      </c>
    </row>
    <row r="25" spans="1:38" x14ac:dyDescent="0.15">
      <c r="A25">
        <v>23</v>
      </c>
      <c r="B25">
        <v>10</v>
      </c>
      <c r="F25">
        <v>3890344</v>
      </c>
      <c r="G25">
        <v>3603282</v>
      </c>
      <c r="H25">
        <f t="shared" si="4"/>
        <v>3746813</v>
      </c>
    </row>
    <row r="26" spans="1:38" x14ac:dyDescent="0.15">
      <c r="A26">
        <v>24</v>
      </c>
      <c r="B26">
        <v>10</v>
      </c>
      <c r="F26">
        <v>3024184</v>
      </c>
      <c r="G26">
        <v>2793048</v>
      </c>
      <c r="H26">
        <f t="shared" si="4"/>
        <v>2908616</v>
      </c>
    </row>
    <row r="27" spans="1:38" x14ac:dyDescent="0.15">
      <c r="A27">
        <v>25</v>
      </c>
      <c r="B27">
        <v>10</v>
      </c>
      <c r="C27">
        <v>2.15</v>
      </c>
      <c r="D27">
        <v>2</v>
      </c>
      <c r="E27">
        <f>C27/2</f>
        <v>1.075</v>
      </c>
      <c r="F27">
        <v>1268106</v>
      </c>
      <c r="G27">
        <v>1185598</v>
      </c>
      <c r="H27">
        <f t="shared" si="4"/>
        <v>1226852</v>
      </c>
      <c r="I27">
        <f t="shared" ref="I27:I32" si="24">(H27/(H27+H33))*100</f>
        <v>19.606493200983927</v>
      </c>
      <c r="J27">
        <f>I27/E27</f>
        <v>18.238598326496678</v>
      </c>
      <c r="K27">
        <f>AVERAGE(J27:J29)</f>
        <v>17.980427734684024</v>
      </c>
      <c r="L27">
        <f>(STDEV(J27:J29))/3^(1/2)</f>
        <v>0.60192172587214343</v>
      </c>
    </row>
    <row r="28" spans="1:38" x14ac:dyDescent="0.15">
      <c r="A28">
        <v>26</v>
      </c>
      <c r="B28">
        <v>10</v>
      </c>
      <c r="C28">
        <v>2.21</v>
      </c>
      <c r="D28">
        <v>2</v>
      </c>
      <c r="E28">
        <f t="shared" ref="E28:E32" si="25">C28/2</f>
        <v>1.105</v>
      </c>
      <c r="F28">
        <v>1320580</v>
      </c>
      <c r="G28">
        <v>1238496</v>
      </c>
      <c r="H28">
        <f t="shared" si="4"/>
        <v>1279538</v>
      </c>
      <c r="I28">
        <f t="shared" si="24"/>
        <v>20.850957803770857</v>
      </c>
      <c r="J28">
        <f t="shared" ref="J28:J32" si="26">I28/E28</f>
        <v>18.869645071285845</v>
      </c>
    </row>
    <row r="29" spans="1:38" x14ac:dyDescent="0.15">
      <c r="A29">
        <v>27</v>
      </c>
      <c r="B29">
        <v>10</v>
      </c>
      <c r="C29">
        <v>2.16</v>
      </c>
      <c r="D29">
        <v>2</v>
      </c>
      <c r="E29">
        <f t="shared" si="25"/>
        <v>1.08</v>
      </c>
      <c r="F29">
        <v>1155250</v>
      </c>
      <c r="G29">
        <v>1081692</v>
      </c>
      <c r="H29">
        <f t="shared" si="4"/>
        <v>1118471</v>
      </c>
      <c r="I29">
        <f t="shared" si="24"/>
        <v>18.179682990771113</v>
      </c>
      <c r="J29">
        <f t="shared" si="26"/>
        <v>16.833039806269547</v>
      </c>
    </row>
    <row r="30" spans="1:38" x14ac:dyDescent="0.15">
      <c r="A30">
        <v>28</v>
      </c>
      <c r="B30">
        <v>10</v>
      </c>
      <c r="C30">
        <v>2.0299999999999998</v>
      </c>
      <c r="D30">
        <v>2</v>
      </c>
      <c r="E30">
        <f t="shared" si="25"/>
        <v>1.0149999999999999</v>
      </c>
      <c r="F30">
        <v>1380402</v>
      </c>
      <c r="G30">
        <v>1295016</v>
      </c>
      <c r="H30">
        <f t="shared" si="4"/>
        <v>1337709</v>
      </c>
      <c r="I30">
        <f t="shared" si="24"/>
        <v>22.224324780977156</v>
      </c>
      <c r="J30">
        <f t="shared" si="26"/>
        <v>21.895886483721338</v>
      </c>
      <c r="K30">
        <f>AVERAGE(J30:J32)</f>
        <v>22.235289770709468</v>
      </c>
      <c r="L30">
        <f>(STDEV(J30:J32))/3^(1/2)</f>
        <v>0.38833954627691486</v>
      </c>
    </row>
    <row r="31" spans="1:38" x14ac:dyDescent="0.15">
      <c r="A31">
        <v>29</v>
      </c>
      <c r="B31">
        <v>10</v>
      </c>
      <c r="C31">
        <v>1.87</v>
      </c>
      <c r="D31">
        <v>2</v>
      </c>
      <c r="E31">
        <f t="shared" si="25"/>
        <v>0.93500000000000005</v>
      </c>
      <c r="F31">
        <v>1257562</v>
      </c>
      <c r="G31">
        <v>1175650</v>
      </c>
      <c r="H31">
        <f t="shared" si="4"/>
        <v>1216606</v>
      </c>
      <c r="I31">
        <f t="shared" si="24"/>
        <v>21.514343414337404</v>
      </c>
      <c r="J31">
        <f t="shared" si="26"/>
        <v>23.00999295651059</v>
      </c>
    </row>
    <row r="32" spans="1:38" x14ac:dyDescent="0.15">
      <c r="A32">
        <v>30</v>
      </c>
      <c r="B32">
        <v>10</v>
      </c>
      <c r="C32">
        <v>2.06</v>
      </c>
      <c r="D32">
        <v>2</v>
      </c>
      <c r="E32">
        <f t="shared" si="25"/>
        <v>1.03</v>
      </c>
      <c r="F32">
        <v>1440638</v>
      </c>
      <c r="G32">
        <v>1347442</v>
      </c>
      <c r="H32">
        <f t="shared" si="4"/>
        <v>1394040</v>
      </c>
      <c r="I32">
        <f t="shared" si="24"/>
        <v>22.453989568053366</v>
      </c>
      <c r="J32">
        <f t="shared" si="26"/>
        <v>21.799989871896472</v>
      </c>
    </row>
    <row r="33" spans="1:12" x14ac:dyDescent="0.15">
      <c r="A33">
        <v>31</v>
      </c>
      <c r="B33">
        <v>10</v>
      </c>
      <c r="F33">
        <v>5219634</v>
      </c>
      <c r="G33">
        <v>4841414</v>
      </c>
      <c r="H33">
        <f t="shared" si="4"/>
        <v>5030524</v>
      </c>
    </row>
    <row r="34" spans="1:12" x14ac:dyDescent="0.15">
      <c r="A34">
        <v>32</v>
      </c>
      <c r="B34">
        <v>10</v>
      </c>
      <c r="F34">
        <v>5030004</v>
      </c>
      <c r="G34">
        <v>4684102</v>
      </c>
      <c r="H34">
        <f t="shared" si="4"/>
        <v>4857053</v>
      </c>
    </row>
    <row r="35" spans="1:12" x14ac:dyDescent="0.15">
      <c r="A35">
        <v>33</v>
      </c>
      <c r="B35">
        <v>10</v>
      </c>
      <c r="F35">
        <v>5229628</v>
      </c>
      <c r="G35">
        <v>4838056</v>
      </c>
      <c r="H35">
        <f t="shared" si="4"/>
        <v>5033842</v>
      </c>
    </row>
    <row r="36" spans="1:12" x14ac:dyDescent="0.15">
      <c r="A36">
        <v>34</v>
      </c>
      <c r="B36">
        <v>10</v>
      </c>
      <c r="F36">
        <v>4860690</v>
      </c>
      <c r="G36">
        <v>4502134</v>
      </c>
      <c r="H36">
        <f t="shared" si="4"/>
        <v>4681412</v>
      </c>
    </row>
    <row r="37" spans="1:12" x14ac:dyDescent="0.15">
      <c r="A37">
        <v>35</v>
      </c>
      <c r="B37">
        <v>10</v>
      </c>
      <c r="F37">
        <v>4590548</v>
      </c>
      <c r="G37">
        <v>4285960</v>
      </c>
      <c r="H37">
        <f t="shared" si="4"/>
        <v>4438254</v>
      </c>
    </row>
    <row r="38" spans="1:12" x14ac:dyDescent="0.15">
      <c r="A38">
        <v>36</v>
      </c>
      <c r="B38">
        <v>10</v>
      </c>
      <c r="F38">
        <v>4985958</v>
      </c>
      <c r="G38">
        <v>4642820</v>
      </c>
      <c r="H38">
        <f t="shared" si="4"/>
        <v>4814389</v>
      </c>
    </row>
    <row r="39" spans="1:12" x14ac:dyDescent="0.15">
      <c r="A39">
        <v>37</v>
      </c>
      <c r="B39">
        <v>10</v>
      </c>
      <c r="C39">
        <v>1.1299999999999999</v>
      </c>
      <c r="D39">
        <v>1</v>
      </c>
      <c r="E39">
        <f>C39/1</f>
        <v>1.1299999999999999</v>
      </c>
      <c r="F39">
        <v>1455124</v>
      </c>
      <c r="G39">
        <v>1367336</v>
      </c>
      <c r="H39">
        <f t="shared" si="4"/>
        <v>1411230</v>
      </c>
      <c r="I39">
        <f t="shared" ref="I39:I44" si="27">(H39/(H39+H45))*100</f>
        <v>19.118870731706654</v>
      </c>
      <c r="J39">
        <f>I39/E39</f>
        <v>16.919354629828899</v>
      </c>
      <c r="K39">
        <f>AVERAGE(J39:J41)</f>
        <v>16.478027605446609</v>
      </c>
      <c r="L39">
        <f>(STDEV(J39:J41))/3^(1/2)</f>
        <v>0.41381119201784772</v>
      </c>
    </row>
    <row r="40" spans="1:12" x14ac:dyDescent="0.15">
      <c r="A40">
        <v>38</v>
      </c>
      <c r="B40">
        <v>10</v>
      </c>
      <c r="C40">
        <v>1.02</v>
      </c>
      <c r="D40">
        <v>1</v>
      </c>
      <c r="E40">
        <f t="shared" ref="E40:E44" si="28">C40/1</f>
        <v>1.02</v>
      </c>
      <c r="F40">
        <v>1471868</v>
      </c>
      <c r="G40">
        <v>1386160</v>
      </c>
      <c r="H40">
        <f t="shared" si="4"/>
        <v>1429014</v>
      </c>
      <c r="I40">
        <f t="shared" si="27"/>
        <v>17.200972922756112</v>
      </c>
      <c r="J40">
        <f t="shared" ref="J40:J44" si="29">I40/E40</f>
        <v>16.863698943878539</v>
      </c>
    </row>
    <row r="41" spans="1:12" x14ac:dyDescent="0.15">
      <c r="A41">
        <v>39</v>
      </c>
      <c r="B41">
        <v>10</v>
      </c>
      <c r="C41">
        <v>1.1599999999999999</v>
      </c>
      <c r="D41">
        <v>1</v>
      </c>
      <c r="E41">
        <f t="shared" si="28"/>
        <v>1.1599999999999999</v>
      </c>
      <c r="F41">
        <v>1503452</v>
      </c>
      <c r="G41">
        <v>1413734</v>
      </c>
      <c r="H41">
        <f t="shared" si="4"/>
        <v>1458593</v>
      </c>
      <c r="I41">
        <f t="shared" si="27"/>
        <v>18.155193921453577</v>
      </c>
      <c r="J41">
        <f t="shared" si="29"/>
        <v>15.651029242632395</v>
      </c>
    </row>
    <row r="42" spans="1:12" x14ac:dyDescent="0.15">
      <c r="A42">
        <v>40</v>
      </c>
      <c r="B42">
        <v>15</v>
      </c>
      <c r="C42">
        <v>1.42</v>
      </c>
      <c r="D42">
        <v>1</v>
      </c>
      <c r="E42">
        <f t="shared" si="28"/>
        <v>1.42</v>
      </c>
      <c r="F42">
        <v>1379590</v>
      </c>
      <c r="G42">
        <v>1304772</v>
      </c>
      <c r="H42">
        <f t="shared" si="4"/>
        <v>1342181</v>
      </c>
      <c r="I42">
        <f t="shared" si="27"/>
        <v>24.804909453036796</v>
      </c>
      <c r="J42">
        <f t="shared" si="29"/>
        <v>17.468246093687885</v>
      </c>
      <c r="K42">
        <f>AVERAGE(J42:J44)</f>
        <v>18.509194354985546</v>
      </c>
      <c r="L42">
        <f>(STDEV(J42:J44))/3^(1/2)</f>
        <v>1.1692970444581134</v>
      </c>
    </row>
    <row r="43" spans="1:12" x14ac:dyDescent="0.15">
      <c r="A43">
        <v>41</v>
      </c>
      <c r="B43">
        <v>15</v>
      </c>
      <c r="C43">
        <v>1.33</v>
      </c>
      <c r="D43">
        <v>1</v>
      </c>
      <c r="E43">
        <f t="shared" si="28"/>
        <v>1.33</v>
      </c>
      <c r="F43">
        <v>1745088</v>
      </c>
      <c r="G43">
        <v>1648452</v>
      </c>
      <c r="H43">
        <f t="shared" si="4"/>
        <v>1696770</v>
      </c>
      <c r="I43">
        <f t="shared" si="27"/>
        <v>27.721525749959113</v>
      </c>
      <c r="J43">
        <f t="shared" si="29"/>
        <v>20.84325244357828</v>
      </c>
    </row>
    <row r="44" spans="1:12" x14ac:dyDescent="0.15">
      <c r="A44">
        <v>42</v>
      </c>
      <c r="B44">
        <v>15</v>
      </c>
      <c r="C44">
        <v>1.43</v>
      </c>
      <c r="D44">
        <v>1</v>
      </c>
      <c r="E44">
        <f t="shared" si="28"/>
        <v>1.43</v>
      </c>
      <c r="F44">
        <v>1618252</v>
      </c>
      <c r="G44">
        <v>1528238</v>
      </c>
      <c r="H44">
        <f t="shared" si="4"/>
        <v>1573245</v>
      </c>
      <c r="I44">
        <f t="shared" si="27"/>
        <v>24.619000874597383</v>
      </c>
      <c r="J44">
        <f t="shared" si="29"/>
        <v>17.216084527690477</v>
      </c>
    </row>
    <row r="45" spans="1:12" x14ac:dyDescent="0.15">
      <c r="A45">
        <v>43</v>
      </c>
      <c r="B45">
        <v>15</v>
      </c>
      <c r="F45">
        <v>6178654</v>
      </c>
      <c r="G45">
        <v>5761578</v>
      </c>
      <c r="H45">
        <f t="shared" si="4"/>
        <v>5970116</v>
      </c>
    </row>
    <row r="46" spans="1:12" x14ac:dyDescent="0.15">
      <c r="A46">
        <v>44</v>
      </c>
      <c r="B46">
        <v>15</v>
      </c>
      <c r="F46">
        <v>7114426</v>
      </c>
      <c r="G46">
        <v>6643048</v>
      </c>
      <c r="H46">
        <f t="shared" si="4"/>
        <v>6878737</v>
      </c>
    </row>
    <row r="47" spans="1:12" x14ac:dyDescent="0.15">
      <c r="A47">
        <v>45</v>
      </c>
      <c r="B47">
        <v>15</v>
      </c>
      <c r="F47">
        <v>6801140</v>
      </c>
      <c r="G47">
        <v>6349726</v>
      </c>
      <c r="H47">
        <f t="shared" si="4"/>
        <v>6575433</v>
      </c>
    </row>
    <row r="48" spans="1:12" x14ac:dyDescent="0.15">
      <c r="A48">
        <v>46</v>
      </c>
      <c r="B48">
        <v>15</v>
      </c>
      <c r="F48">
        <v>4221900</v>
      </c>
      <c r="G48">
        <v>3915636</v>
      </c>
      <c r="H48">
        <f t="shared" si="4"/>
        <v>4068768</v>
      </c>
    </row>
    <row r="49" spans="1:12" x14ac:dyDescent="0.15">
      <c r="A49">
        <v>47</v>
      </c>
      <c r="B49">
        <v>15</v>
      </c>
      <c r="F49">
        <v>4589154</v>
      </c>
      <c r="G49">
        <v>4258840</v>
      </c>
      <c r="H49">
        <f t="shared" si="4"/>
        <v>4423997</v>
      </c>
    </row>
    <row r="50" spans="1:12" x14ac:dyDescent="0.15">
      <c r="A50">
        <v>48</v>
      </c>
      <c r="B50">
        <v>15</v>
      </c>
      <c r="F50">
        <v>4994974</v>
      </c>
      <c r="G50">
        <v>4639274</v>
      </c>
      <c r="H50">
        <f t="shared" si="4"/>
        <v>4817124</v>
      </c>
    </row>
    <row r="51" spans="1:12" x14ac:dyDescent="0.15">
      <c r="A51">
        <v>49</v>
      </c>
      <c r="B51">
        <v>15</v>
      </c>
      <c r="C51">
        <v>5.57</v>
      </c>
      <c r="D51">
        <v>5</v>
      </c>
      <c r="E51">
        <f>C51/5</f>
        <v>1.1140000000000001</v>
      </c>
      <c r="F51">
        <v>1550486</v>
      </c>
      <c r="G51">
        <v>1448856</v>
      </c>
      <c r="H51">
        <f t="shared" si="4"/>
        <v>1499671</v>
      </c>
      <c r="I51">
        <f t="shared" ref="I51:I56" si="30">(H51/(H51+H57))*100</f>
        <v>24.567275369802228</v>
      </c>
      <c r="J51">
        <f>I51/E51</f>
        <v>22.053209488152806</v>
      </c>
      <c r="K51">
        <f>AVERAGE(J51:J53)</f>
        <v>24.633955389149481</v>
      </c>
      <c r="L51">
        <f>(STDEV(J51:J53))/3^(1/2)</f>
        <v>1.3793951397032753</v>
      </c>
    </row>
    <row r="52" spans="1:12" x14ac:dyDescent="0.15">
      <c r="A52">
        <v>50</v>
      </c>
      <c r="B52">
        <v>15</v>
      </c>
      <c r="C52">
        <v>5.58</v>
      </c>
      <c r="D52">
        <v>5</v>
      </c>
      <c r="E52">
        <f t="shared" ref="E52:E56" si="31">C52/5</f>
        <v>1.1160000000000001</v>
      </c>
      <c r="F52">
        <v>1927168</v>
      </c>
      <c r="G52">
        <v>1801086</v>
      </c>
      <c r="H52">
        <f t="shared" si="4"/>
        <v>1864127</v>
      </c>
      <c r="I52">
        <f t="shared" si="30"/>
        <v>29.873897152974383</v>
      </c>
      <c r="J52">
        <f t="shared" ref="J52:J56" si="32">I52/E52</f>
        <v>26.768725047468081</v>
      </c>
    </row>
    <row r="53" spans="1:12" x14ac:dyDescent="0.15">
      <c r="A53">
        <v>51</v>
      </c>
      <c r="B53">
        <v>15</v>
      </c>
      <c r="C53">
        <v>5.47</v>
      </c>
      <c r="D53">
        <v>5</v>
      </c>
      <c r="E53">
        <f t="shared" si="31"/>
        <v>1.0939999999999999</v>
      </c>
      <c r="F53">
        <v>1717964</v>
      </c>
      <c r="G53">
        <v>1605638</v>
      </c>
      <c r="H53">
        <f t="shared" si="4"/>
        <v>1661801</v>
      </c>
      <c r="I53">
        <f t="shared" si="30"/>
        <v>27.437445205219351</v>
      </c>
      <c r="J53">
        <f t="shared" si="32"/>
        <v>25.079931631827563</v>
      </c>
    </row>
    <row r="54" spans="1:12" x14ac:dyDescent="0.15">
      <c r="A54">
        <v>52</v>
      </c>
      <c r="B54">
        <v>15</v>
      </c>
      <c r="C54">
        <v>5.01</v>
      </c>
      <c r="D54">
        <v>5</v>
      </c>
      <c r="E54">
        <f t="shared" si="31"/>
        <v>1.002</v>
      </c>
      <c r="F54">
        <v>2005724</v>
      </c>
      <c r="G54">
        <v>1868948</v>
      </c>
      <c r="H54">
        <f t="shared" si="4"/>
        <v>1937336</v>
      </c>
      <c r="I54">
        <f t="shared" si="30"/>
        <v>37.229477326914392</v>
      </c>
      <c r="J54">
        <f t="shared" si="32"/>
        <v>37.155166992928535</v>
      </c>
      <c r="K54">
        <f>AVERAGE(J54:J56)</f>
        <v>38.554622268329148</v>
      </c>
      <c r="L54">
        <f>(STDEV(J54:J56))/3^(1/2)</f>
        <v>0.74075165714632629</v>
      </c>
    </row>
    <row r="55" spans="1:12" x14ac:dyDescent="0.15">
      <c r="A55">
        <v>53</v>
      </c>
      <c r="B55">
        <v>15</v>
      </c>
      <c r="C55">
        <v>4.7300000000000004</v>
      </c>
      <c r="D55">
        <v>5</v>
      </c>
      <c r="E55">
        <f t="shared" si="31"/>
        <v>0.94600000000000006</v>
      </c>
      <c r="F55">
        <v>1877298</v>
      </c>
      <c r="G55">
        <v>1750500</v>
      </c>
      <c r="H55">
        <f t="shared" si="4"/>
        <v>1813899</v>
      </c>
      <c r="I55">
        <f t="shared" si="30"/>
        <v>36.736302105062762</v>
      </c>
      <c r="J55">
        <f t="shared" si="32"/>
        <v>38.833300322476489</v>
      </c>
    </row>
    <row r="56" spans="1:12" x14ac:dyDescent="0.15">
      <c r="A56">
        <v>54</v>
      </c>
      <c r="B56">
        <v>15</v>
      </c>
      <c r="C56">
        <v>4.75</v>
      </c>
      <c r="D56">
        <v>5</v>
      </c>
      <c r="E56">
        <f t="shared" si="31"/>
        <v>0.95</v>
      </c>
      <c r="F56">
        <v>1947302</v>
      </c>
      <c r="G56">
        <v>1819166</v>
      </c>
      <c r="H56">
        <f t="shared" si="4"/>
        <v>1883234</v>
      </c>
      <c r="I56">
        <f t="shared" si="30"/>
        <v>37.691629515103301</v>
      </c>
      <c r="J56">
        <f t="shared" si="32"/>
        <v>39.675399489582425</v>
      </c>
    </row>
    <row r="57" spans="1:12" ht="16" x14ac:dyDescent="0.2">
      <c r="A57">
        <v>55</v>
      </c>
      <c r="B57">
        <v>15</v>
      </c>
      <c r="C57" s="25"/>
      <c r="D57" s="25"/>
      <c r="E57" s="25"/>
      <c r="F57">
        <v>4767842</v>
      </c>
      <c r="G57">
        <v>4441504</v>
      </c>
      <c r="H57">
        <f t="shared" si="4"/>
        <v>4604673</v>
      </c>
    </row>
    <row r="58" spans="1:12" x14ac:dyDescent="0.15">
      <c r="A58">
        <v>56</v>
      </c>
      <c r="B58">
        <v>15</v>
      </c>
      <c r="F58">
        <v>4523774</v>
      </c>
      <c r="G58">
        <v>4227944</v>
      </c>
      <c r="H58">
        <f t="shared" si="4"/>
        <v>4375859</v>
      </c>
    </row>
    <row r="59" spans="1:12" x14ac:dyDescent="0.15">
      <c r="A59">
        <v>57</v>
      </c>
      <c r="B59">
        <v>15</v>
      </c>
      <c r="F59">
        <v>4557944</v>
      </c>
      <c r="G59">
        <v>4231834</v>
      </c>
      <c r="H59">
        <f t="shared" si="4"/>
        <v>4394889</v>
      </c>
    </row>
    <row r="60" spans="1:12" x14ac:dyDescent="0.15">
      <c r="A60">
        <v>58</v>
      </c>
      <c r="B60">
        <v>15</v>
      </c>
      <c r="F60">
        <v>3394802</v>
      </c>
      <c r="G60">
        <v>3138064</v>
      </c>
      <c r="H60">
        <f t="shared" si="4"/>
        <v>3266433</v>
      </c>
    </row>
    <row r="61" spans="1:12" x14ac:dyDescent="0.15">
      <c r="A61">
        <v>59</v>
      </c>
      <c r="B61">
        <v>15</v>
      </c>
      <c r="F61">
        <v>3234036</v>
      </c>
      <c r="G61">
        <v>3013406</v>
      </c>
      <c r="H61">
        <f t="shared" si="4"/>
        <v>3123721</v>
      </c>
    </row>
    <row r="62" spans="1:12" x14ac:dyDescent="0.15">
      <c r="A62">
        <v>60</v>
      </c>
      <c r="B62">
        <v>15</v>
      </c>
      <c r="F62">
        <v>3215068</v>
      </c>
      <c r="G62">
        <v>3011314</v>
      </c>
      <c r="H62">
        <f t="shared" si="4"/>
        <v>3113191</v>
      </c>
    </row>
    <row r="63" spans="1:12" x14ac:dyDescent="0.15">
      <c r="A63">
        <v>61</v>
      </c>
      <c r="B63">
        <v>15</v>
      </c>
      <c r="C63">
        <v>2.15</v>
      </c>
      <c r="D63">
        <v>2</v>
      </c>
      <c r="E63">
        <f>C63/2</f>
        <v>1.075</v>
      </c>
      <c r="F63">
        <v>1859756</v>
      </c>
      <c r="G63">
        <v>1752356</v>
      </c>
      <c r="H63">
        <f t="shared" si="4"/>
        <v>1806056</v>
      </c>
      <c r="I63">
        <f t="shared" ref="I63:I68" si="33">(H63/(H63+H69))*100</f>
        <v>29.897500772245383</v>
      </c>
      <c r="J63">
        <f>I63/E63</f>
        <v>27.811628625344543</v>
      </c>
      <c r="K63">
        <f>AVERAGE(J63:J65)</f>
        <v>23.339718858037717</v>
      </c>
      <c r="L63">
        <f>(STDEV(J63:J65))/3^(1/2)</f>
        <v>2.309232580762913</v>
      </c>
    </row>
    <row r="64" spans="1:12" x14ac:dyDescent="0.15">
      <c r="A64">
        <v>62</v>
      </c>
      <c r="B64">
        <v>15</v>
      </c>
      <c r="C64">
        <v>2.21</v>
      </c>
      <c r="D64">
        <v>2</v>
      </c>
      <c r="E64">
        <f t="shared" ref="E64:E68" si="34">C64/2</f>
        <v>1.105</v>
      </c>
      <c r="F64">
        <v>1480534</v>
      </c>
      <c r="G64">
        <v>1396234</v>
      </c>
      <c r="H64">
        <f t="shared" si="4"/>
        <v>1438384</v>
      </c>
      <c r="I64">
        <f t="shared" si="33"/>
        <v>22.215110891456106</v>
      </c>
      <c r="J64">
        <f t="shared" ref="J64:J68" si="35">I64/E64</f>
        <v>20.104172752448964</v>
      </c>
    </row>
    <row r="65" spans="1:12" x14ac:dyDescent="0.15">
      <c r="A65">
        <v>63</v>
      </c>
      <c r="B65">
        <v>15</v>
      </c>
      <c r="C65">
        <v>2.16</v>
      </c>
      <c r="D65">
        <v>2</v>
      </c>
      <c r="E65">
        <f t="shared" si="34"/>
        <v>1.08</v>
      </c>
      <c r="F65">
        <v>1482042</v>
      </c>
      <c r="G65">
        <v>1396364</v>
      </c>
      <c r="H65">
        <f t="shared" si="4"/>
        <v>1439203</v>
      </c>
      <c r="I65">
        <f t="shared" si="33"/>
        <v>23.871623612025221</v>
      </c>
      <c r="J65">
        <f t="shared" si="35"/>
        <v>22.103355196319647</v>
      </c>
    </row>
    <row r="66" spans="1:12" x14ac:dyDescent="0.15">
      <c r="A66">
        <v>64</v>
      </c>
      <c r="B66">
        <v>15</v>
      </c>
      <c r="C66">
        <v>2.0299999999999998</v>
      </c>
      <c r="D66">
        <v>2</v>
      </c>
      <c r="E66">
        <f t="shared" si="34"/>
        <v>1.0149999999999999</v>
      </c>
      <c r="F66">
        <v>2091260</v>
      </c>
      <c r="G66">
        <v>1971822</v>
      </c>
      <c r="H66">
        <f t="shared" si="4"/>
        <v>2031541</v>
      </c>
      <c r="I66">
        <f t="shared" si="33"/>
        <v>34.904433538162586</v>
      </c>
      <c r="J66">
        <f t="shared" si="35"/>
        <v>34.388604471096144</v>
      </c>
      <c r="K66">
        <f>AVERAGE(J66:J68)</f>
        <v>33.622978877547922</v>
      </c>
      <c r="L66">
        <f>(STDEV(J66:J68))/3^(1/2)</f>
        <v>3.2422283520118667</v>
      </c>
    </row>
    <row r="67" spans="1:12" x14ac:dyDescent="0.15">
      <c r="A67">
        <v>65</v>
      </c>
      <c r="B67">
        <v>15</v>
      </c>
      <c r="C67">
        <v>1.87</v>
      </c>
      <c r="D67">
        <v>2</v>
      </c>
      <c r="E67">
        <f t="shared" si="34"/>
        <v>0.93500000000000005</v>
      </c>
      <c r="F67">
        <v>2190010</v>
      </c>
      <c r="G67">
        <v>2062296</v>
      </c>
      <c r="H67">
        <f t="shared" si="4"/>
        <v>2126153</v>
      </c>
      <c r="I67">
        <f t="shared" si="33"/>
        <v>36.29351109842618</v>
      </c>
      <c r="J67">
        <f t="shared" si="35"/>
        <v>38.816589410081477</v>
      </c>
    </row>
    <row r="68" spans="1:12" x14ac:dyDescent="0.15">
      <c r="A68">
        <v>66</v>
      </c>
      <c r="B68">
        <v>15</v>
      </c>
      <c r="C68">
        <v>2.06</v>
      </c>
      <c r="D68">
        <v>2</v>
      </c>
      <c r="E68">
        <f t="shared" si="34"/>
        <v>1.03</v>
      </c>
      <c r="F68">
        <v>1787738</v>
      </c>
      <c r="G68">
        <v>1683432</v>
      </c>
      <c r="H68">
        <f t="shared" si="4"/>
        <v>1735585</v>
      </c>
      <c r="I68">
        <f t="shared" si="33"/>
        <v>28.493655034010125</v>
      </c>
      <c r="J68">
        <f t="shared" si="35"/>
        <v>27.663742751466138</v>
      </c>
    </row>
    <row r="69" spans="1:12" x14ac:dyDescent="0.15">
      <c r="A69">
        <v>67</v>
      </c>
      <c r="B69">
        <v>15</v>
      </c>
      <c r="F69">
        <v>4390390</v>
      </c>
      <c r="G69">
        <v>4079150</v>
      </c>
      <c r="H69">
        <f t="shared" si="4"/>
        <v>4234770</v>
      </c>
    </row>
    <row r="70" spans="1:12" x14ac:dyDescent="0.15">
      <c r="A70">
        <v>68</v>
      </c>
      <c r="B70">
        <v>15</v>
      </c>
      <c r="F70">
        <v>5209482</v>
      </c>
      <c r="G70">
        <v>4863350</v>
      </c>
      <c r="H70">
        <f t="shared" si="4"/>
        <v>5036416</v>
      </c>
    </row>
    <row r="71" spans="1:12" x14ac:dyDescent="0.15">
      <c r="A71">
        <v>69</v>
      </c>
      <c r="B71">
        <v>15</v>
      </c>
      <c r="F71">
        <v>4748882</v>
      </c>
      <c r="G71">
        <v>4430568</v>
      </c>
      <c r="H71">
        <f t="shared" si="4"/>
        <v>4589725</v>
      </c>
    </row>
    <row r="72" spans="1:12" x14ac:dyDescent="0.15">
      <c r="A72">
        <v>70</v>
      </c>
      <c r="B72">
        <v>15</v>
      </c>
      <c r="F72">
        <v>3926146</v>
      </c>
      <c r="G72">
        <v>3651362</v>
      </c>
      <c r="H72">
        <f t="shared" si="4"/>
        <v>3788754</v>
      </c>
    </row>
    <row r="73" spans="1:12" x14ac:dyDescent="0.15">
      <c r="A73">
        <v>71</v>
      </c>
      <c r="B73">
        <v>15</v>
      </c>
      <c r="F73">
        <v>3867580</v>
      </c>
      <c r="G73">
        <v>3596550</v>
      </c>
      <c r="H73">
        <f t="shared" ref="H73:H136" si="36">AVERAGE(F73:G73)</f>
        <v>3732065</v>
      </c>
    </row>
    <row r="74" spans="1:12" x14ac:dyDescent="0.15">
      <c r="A74">
        <v>72</v>
      </c>
      <c r="B74">
        <v>15</v>
      </c>
      <c r="F74">
        <v>4505638</v>
      </c>
      <c r="G74">
        <v>4205448</v>
      </c>
      <c r="H74">
        <f t="shared" si="36"/>
        <v>4355543</v>
      </c>
    </row>
    <row r="75" spans="1:12" x14ac:dyDescent="0.15">
      <c r="A75">
        <v>73</v>
      </c>
      <c r="B75">
        <v>20</v>
      </c>
      <c r="C75">
        <v>1.1299999999999999</v>
      </c>
      <c r="D75">
        <v>1</v>
      </c>
      <c r="E75">
        <f>C75/1</f>
        <v>1.1299999999999999</v>
      </c>
      <c r="F75">
        <v>2583186</v>
      </c>
      <c r="G75">
        <v>2440350</v>
      </c>
      <c r="H75">
        <f t="shared" si="36"/>
        <v>2511768</v>
      </c>
      <c r="I75">
        <f t="shared" ref="I75:I80" si="37">(H75/(H75+H81))*100</f>
        <v>30.635120311277671</v>
      </c>
      <c r="J75">
        <f>I75/E75</f>
        <v>27.110725939183784</v>
      </c>
      <c r="K75">
        <f>AVERAGE(J75:J77)</f>
        <v>26.772137565914317</v>
      </c>
      <c r="L75">
        <f>(STDEV(J75:J77))/3^(1/2)</f>
        <v>1.0907457628934338</v>
      </c>
    </row>
    <row r="76" spans="1:12" x14ac:dyDescent="0.15">
      <c r="A76">
        <v>74</v>
      </c>
      <c r="B76">
        <v>20</v>
      </c>
      <c r="C76">
        <v>1.02</v>
      </c>
      <c r="D76">
        <v>1</v>
      </c>
      <c r="E76">
        <f t="shared" ref="E76:E80" si="38">C76/1</f>
        <v>1.02</v>
      </c>
      <c r="F76">
        <v>2549012</v>
      </c>
      <c r="G76">
        <v>2401132</v>
      </c>
      <c r="H76">
        <f t="shared" si="36"/>
        <v>2475072</v>
      </c>
      <c r="I76">
        <f t="shared" si="37"/>
        <v>29.038559504085111</v>
      </c>
      <c r="J76">
        <f t="shared" ref="J76:J80" si="39">I76/E76</f>
        <v>28.469175984397168</v>
      </c>
    </row>
    <row r="77" spans="1:12" x14ac:dyDescent="0.15">
      <c r="A77">
        <v>75</v>
      </c>
      <c r="B77">
        <v>20</v>
      </c>
      <c r="C77">
        <v>1.1599999999999999</v>
      </c>
      <c r="D77">
        <v>1</v>
      </c>
      <c r="E77">
        <f t="shared" si="38"/>
        <v>1.1599999999999999</v>
      </c>
      <c r="F77">
        <v>2346082</v>
      </c>
      <c r="G77">
        <v>2215442</v>
      </c>
      <c r="H77">
        <f t="shared" si="36"/>
        <v>2280762</v>
      </c>
      <c r="I77">
        <f t="shared" si="37"/>
        <v>28.694352498027918</v>
      </c>
      <c r="J77">
        <f t="shared" si="39"/>
        <v>24.736510774161999</v>
      </c>
    </row>
    <row r="78" spans="1:12" x14ac:dyDescent="0.15">
      <c r="A78">
        <v>76</v>
      </c>
      <c r="B78">
        <v>20</v>
      </c>
      <c r="C78">
        <v>1.42</v>
      </c>
      <c r="D78">
        <v>1</v>
      </c>
      <c r="E78">
        <f t="shared" si="38"/>
        <v>1.42</v>
      </c>
      <c r="F78">
        <v>2493430</v>
      </c>
      <c r="G78">
        <v>2363044</v>
      </c>
      <c r="H78">
        <f t="shared" si="36"/>
        <v>2428237</v>
      </c>
      <c r="I78">
        <f t="shared" si="37"/>
        <v>40.656219082816236</v>
      </c>
      <c r="J78">
        <f t="shared" si="39"/>
        <v>28.631140199166364</v>
      </c>
      <c r="K78">
        <f>AVERAGE(J78:J80)</f>
        <v>27.565427299038134</v>
      </c>
      <c r="L78">
        <f>(STDEV(J78:J80))/3^(1/2)</f>
        <v>1.271388623963392</v>
      </c>
    </row>
    <row r="79" spans="1:12" x14ac:dyDescent="0.15">
      <c r="A79">
        <v>77</v>
      </c>
      <c r="B79">
        <v>20</v>
      </c>
      <c r="C79">
        <v>1.33</v>
      </c>
      <c r="D79">
        <v>1</v>
      </c>
      <c r="E79">
        <f t="shared" si="38"/>
        <v>1.33</v>
      </c>
      <c r="F79">
        <v>2213126</v>
      </c>
      <c r="G79">
        <v>2097394</v>
      </c>
      <c r="H79">
        <f t="shared" si="36"/>
        <v>2155260</v>
      </c>
      <c r="I79">
        <f t="shared" si="37"/>
        <v>33.294157557062853</v>
      </c>
      <c r="J79">
        <f t="shared" si="39"/>
        <v>25.033201170723949</v>
      </c>
    </row>
    <row r="80" spans="1:12" x14ac:dyDescent="0.15">
      <c r="A80">
        <v>78</v>
      </c>
      <c r="B80">
        <v>20</v>
      </c>
      <c r="C80">
        <v>1.43</v>
      </c>
      <c r="D80">
        <v>1</v>
      </c>
      <c r="E80">
        <f t="shared" si="38"/>
        <v>1.43</v>
      </c>
      <c r="F80">
        <v>2867524</v>
      </c>
      <c r="G80">
        <v>2714212</v>
      </c>
      <c r="H80">
        <f t="shared" si="36"/>
        <v>2790868</v>
      </c>
      <c r="I80">
        <f t="shared" si="37"/>
        <v>41.51567495393045</v>
      </c>
      <c r="J80">
        <f t="shared" si="39"/>
        <v>29.031940527224091</v>
      </c>
    </row>
    <row r="81" spans="1:12" x14ac:dyDescent="0.15">
      <c r="A81">
        <v>79</v>
      </c>
      <c r="B81">
        <v>20</v>
      </c>
      <c r="F81">
        <v>5880164</v>
      </c>
      <c r="G81">
        <v>5494264</v>
      </c>
      <c r="H81">
        <f t="shared" si="36"/>
        <v>5687214</v>
      </c>
    </row>
    <row r="82" spans="1:12" x14ac:dyDescent="0.15">
      <c r="A82">
        <v>80</v>
      </c>
      <c r="B82">
        <v>20</v>
      </c>
      <c r="F82">
        <v>6261010</v>
      </c>
      <c r="G82">
        <v>5835642</v>
      </c>
      <c r="H82">
        <f t="shared" si="36"/>
        <v>6048326</v>
      </c>
    </row>
    <row r="83" spans="1:12" x14ac:dyDescent="0.15">
      <c r="A83">
        <v>81</v>
      </c>
      <c r="B83">
        <v>20</v>
      </c>
      <c r="F83">
        <v>5863180</v>
      </c>
      <c r="G83">
        <v>5472236</v>
      </c>
      <c r="H83">
        <f t="shared" si="36"/>
        <v>5667708</v>
      </c>
    </row>
    <row r="84" spans="1:12" x14ac:dyDescent="0.15">
      <c r="A84">
        <v>82</v>
      </c>
      <c r="B84">
        <v>20</v>
      </c>
      <c r="F84">
        <v>3672522</v>
      </c>
      <c r="G84">
        <v>3416222</v>
      </c>
      <c r="H84">
        <f t="shared" si="36"/>
        <v>3544372</v>
      </c>
    </row>
    <row r="85" spans="1:12" x14ac:dyDescent="0.15">
      <c r="A85">
        <v>83</v>
      </c>
      <c r="B85">
        <v>20</v>
      </c>
      <c r="F85">
        <v>4479088</v>
      </c>
      <c r="G85">
        <v>4157168</v>
      </c>
      <c r="H85">
        <f t="shared" si="36"/>
        <v>4318128</v>
      </c>
    </row>
    <row r="86" spans="1:12" x14ac:dyDescent="0.15">
      <c r="A86">
        <v>84</v>
      </c>
      <c r="B86">
        <v>20</v>
      </c>
      <c r="F86">
        <v>4074832</v>
      </c>
      <c r="G86">
        <v>3788320</v>
      </c>
      <c r="H86">
        <f t="shared" si="36"/>
        <v>3931576</v>
      </c>
    </row>
    <row r="87" spans="1:12" x14ac:dyDescent="0.15">
      <c r="A87">
        <v>85</v>
      </c>
      <c r="B87">
        <v>20</v>
      </c>
      <c r="C87">
        <v>5.57</v>
      </c>
      <c r="D87">
        <v>5</v>
      </c>
      <c r="E87">
        <f>C87/5</f>
        <v>1.1140000000000001</v>
      </c>
      <c r="F87">
        <v>2208102</v>
      </c>
      <c r="G87">
        <v>2068068</v>
      </c>
      <c r="H87">
        <f t="shared" si="36"/>
        <v>2138085</v>
      </c>
      <c r="I87">
        <f t="shared" ref="I87:I92" si="40">(H87/(H87+H93))*100</f>
        <v>34.913387053396256</v>
      </c>
      <c r="J87">
        <f>I87/E87</f>
        <v>31.340562884556782</v>
      </c>
      <c r="K87">
        <f>AVERAGE(J87:J89)</f>
        <v>31.714402963474793</v>
      </c>
      <c r="L87">
        <f>(STDEV(J87:J89))/3^(1/2)</f>
        <v>1.1346119980501779</v>
      </c>
    </row>
    <row r="88" spans="1:12" x14ac:dyDescent="0.15">
      <c r="A88">
        <v>86</v>
      </c>
      <c r="B88">
        <v>20</v>
      </c>
      <c r="C88">
        <v>5.58</v>
      </c>
      <c r="D88">
        <v>5</v>
      </c>
      <c r="E88">
        <f t="shared" ref="E88:E92" si="41">C88/5</f>
        <v>1.1160000000000001</v>
      </c>
      <c r="F88">
        <v>2019750</v>
      </c>
      <c r="G88">
        <v>1902690</v>
      </c>
      <c r="H88">
        <f t="shared" si="36"/>
        <v>1961220</v>
      </c>
      <c r="I88">
        <f t="shared" si="40"/>
        <v>33.438673515057218</v>
      </c>
      <c r="J88">
        <f t="shared" ref="J88:J92" si="42">I88/E88</f>
        <v>29.962969099513632</v>
      </c>
    </row>
    <row r="89" spans="1:12" x14ac:dyDescent="0.15">
      <c r="A89">
        <v>87</v>
      </c>
      <c r="B89">
        <v>20</v>
      </c>
      <c r="C89">
        <v>5.47</v>
      </c>
      <c r="D89">
        <v>5</v>
      </c>
      <c r="E89">
        <f t="shared" si="41"/>
        <v>1.0939999999999999</v>
      </c>
      <c r="F89">
        <v>2341464</v>
      </c>
      <c r="G89">
        <v>2208758</v>
      </c>
      <c r="H89">
        <f t="shared" si="36"/>
        <v>2275111</v>
      </c>
      <c r="I89">
        <f t="shared" si="40"/>
        <v>37.020606535551224</v>
      </c>
      <c r="J89">
        <f t="shared" si="42"/>
        <v>33.839676906353958</v>
      </c>
    </row>
    <row r="90" spans="1:12" x14ac:dyDescent="0.15">
      <c r="A90">
        <v>88</v>
      </c>
      <c r="B90">
        <v>20</v>
      </c>
      <c r="C90">
        <v>5.01</v>
      </c>
      <c r="D90">
        <v>5</v>
      </c>
      <c r="E90">
        <f t="shared" si="41"/>
        <v>1.002</v>
      </c>
      <c r="F90">
        <v>3309830</v>
      </c>
      <c r="G90">
        <v>3107320</v>
      </c>
      <c r="H90">
        <f t="shared" si="36"/>
        <v>3208575</v>
      </c>
      <c r="I90">
        <f t="shared" si="40"/>
        <v>54.936141331798318</v>
      </c>
      <c r="J90">
        <f t="shared" si="42"/>
        <v>54.826488355088138</v>
      </c>
      <c r="K90">
        <f>AVERAGE(J90:J92)</f>
        <v>56.999753865648337</v>
      </c>
      <c r="L90">
        <f>(STDEV(J90:J92))/3^(1/2)</f>
        <v>2.2621579796213966</v>
      </c>
    </row>
    <row r="91" spans="1:12" x14ac:dyDescent="0.15">
      <c r="A91">
        <v>89</v>
      </c>
      <c r="B91">
        <v>20</v>
      </c>
      <c r="C91">
        <v>4.7300000000000004</v>
      </c>
      <c r="D91">
        <v>5</v>
      </c>
      <c r="E91">
        <f t="shared" si="41"/>
        <v>0.94600000000000006</v>
      </c>
      <c r="F91">
        <v>3517786</v>
      </c>
      <c r="G91">
        <v>3297486</v>
      </c>
      <c r="H91">
        <f t="shared" si="36"/>
        <v>3407636</v>
      </c>
      <c r="I91">
        <f t="shared" si="40"/>
        <v>58.20068263302872</v>
      </c>
      <c r="J91">
        <f t="shared" si="42"/>
        <v>61.522920330897165</v>
      </c>
    </row>
    <row r="92" spans="1:12" x14ac:dyDescent="0.15">
      <c r="A92">
        <v>90</v>
      </c>
      <c r="B92">
        <v>20</v>
      </c>
      <c r="C92">
        <v>4.75</v>
      </c>
      <c r="D92">
        <v>5</v>
      </c>
      <c r="E92">
        <f t="shared" si="41"/>
        <v>0.95</v>
      </c>
      <c r="F92">
        <v>2797218</v>
      </c>
      <c r="G92">
        <v>2614468</v>
      </c>
      <c r="H92">
        <f t="shared" si="36"/>
        <v>2705843</v>
      </c>
      <c r="I92">
        <f t="shared" si="40"/>
        <v>51.91736026541173</v>
      </c>
      <c r="J92">
        <f t="shared" si="42"/>
        <v>54.649852910959716</v>
      </c>
    </row>
    <row r="93" spans="1:12" ht="16" x14ac:dyDescent="0.2">
      <c r="A93">
        <v>91</v>
      </c>
      <c r="B93">
        <v>20</v>
      </c>
      <c r="C93" s="25"/>
      <c r="D93" s="25"/>
      <c r="E93" s="25"/>
      <c r="F93">
        <v>4117862</v>
      </c>
      <c r="G93">
        <v>3853906</v>
      </c>
      <c r="H93">
        <f t="shared" si="36"/>
        <v>3985884</v>
      </c>
    </row>
    <row r="94" spans="1:12" x14ac:dyDescent="0.15">
      <c r="A94">
        <v>92</v>
      </c>
      <c r="B94">
        <v>20</v>
      </c>
      <c r="F94">
        <v>4035788</v>
      </c>
      <c r="G94">
        <v>3772022</v>
      </c>
      <c r="H94">
        <f t="shared" si="36"/>
        <v>3903905</v>
      </c>
    </row>
    <row r="95" spans="1:12" x14ac:dyDescent="0.15">
      <c r="A95">
        <v>93</v>
      </c>
      <c r="B95">
        <v>20</v>
      </c>
      <c r="F95">
        <v>4004128</v>
      </c>
      <c r="G95">
        <v>3736702</v>
      </c>
      <c r="H95">
        <f t="shared" si="36"/>
        <v>3870415</v>
      </c>
    </row>
    <row r="96" spans="1:12" x14ac:dyDescent="0.15">
      <c r="A96">
        <v>94</v>
      </c>
      <c r="B96">
        <v>20</v>
      </c>
      <c r="F96">
        <v>2722068</v>
      </c>
      <c r="G96">
        <v>2541890</v>
      </c>
      <c r="H96">
        <f t="shared" si="36"/>
        <v>2631979</v>
      </c>
    </row>
    <row r="97" spans="1:12" x14ac:dyDescent="0.15">
      <c r="A97">
        <v>95</v>
      </c>
      <c r="B97">
        <v>20</v>
      </c>
      <c r="F97">
        <v>2531536</v>
      </c>
      <c r="G97">
        <v>2363144</v>
      </c>
      <c r="H97">
        <f t="shared" si="36"/>
        <v>2447340</v>
      </c>
    </row>
    <row r="98" spans="1:12" x14ac:dyDescent="0.15">
      <c r="A98">
        <v>96</v>
      </c>
      <c r="B98">
        <v>20</v>
      </c>
      <c r="F98">
        <v>2596026</v>
      </c>
      <c r="G98">
        <v>2415942</v>
      </c>
      <c r="H98">
        <f t="shared" si="36"/>
        <v>2505984</v>
      </c>
    </row>
    <row r="99" spans="1:12" x14ac:dyDescent="0.15">
      <c r="A99">
        <v>97</v>
      </c>
      <c r="B99">
        <v>20</v>
      </c>
      <c r="C99">
        <v>2.15</v>
      </c>
      <c r="D99">
        <v>2</v>
      </c>
      <c r="E99">
        <f>C99/2</f>
        <v>1.075</v>
      </c>
      <c r="F99">
        <v>2310014</v>
      </c>
      <c r="G99">
        <v>2182974</v>
      </c>
      <c r="H99">
        <f t="shared" si="36"/>
        <v>2246494</v>
      </c>
      <c r="I99">
        <f t="shared" ref="I99:I104" si="43">(H99/(H99+H105))*100</f>
        <v>35.627661475888345</v>
      </c>
      <c r="J99">
        <f>I99/E99</f>
        <v>33.142010675244975</v>
      </c>
      <c r="K99">
        <f>AVERAGE(J99:J101)</f>
        <v>30.929550569055362</v>
      </c>
      <c r="L99">
        <f>(STDEV(J99:J101))/3^(1/2)</f>
        <v>1.6206421268095206</v>
      </c>
    </row>
    <row r="100" spans="1:12" x14ac:dyDescent="0.15">
      <c r="A100">
        <v>98</v>
      </c>
      <c r="B100">
        <v>20</v>
      </c>
      <c r="C100">
        <v>2.21</v>
      </c>
      <c r="D100">
        <v>2</v>
      </c>
      <c r="E100">
        <f t="shared" ref="E100:E104" si="44">C100/2</f>
        <v>1.105</v>
      </c>
      <c r="F100">
        <v>1953522</v>
      </c>
      <c r="G100">
        <v>1851088</v>
      </c>
      <c r="H100">
        <f t="shared" si="36"/>
        <v>1902305</v>
      </c>
      <c r="I100">
        <f t="shared" si="43"/>
        <v>30.687981338504176</v>
      </c>
      <c r="J100">
        <f t="shared" ref="J100:J104" si="45">I100/E100</f>
        <v>27.771928813125953</v>
      </c>
    </row>
    <row r="101" spans="1:12" x14ac:dyDescent="0.15">
      <c r="A101">
        <v>99</v>
      </c>
      <c r="B101">
        <v>20</v>
      </c>
      <c r="C101">
        <v>2.16</v>
      </c>
      <c r="D101">
        <v>2</v>
      </c>
      <c r="E101">
        <f t="shared" si="44"/>
        <v>1.08</v>
      </c>
      <c r="F101">
        <v>2273904</v>
      </c>
      <c r="G101">
        <v>2151964</v>
      </c>
      <c r="H101">
        <f t="shared" si="36"/>
        <v>2212934</v>
      </c>
      <c r="I101">
        <f t="shared" si="43"/>
        <v>34.424689196298765</v>
      </c>
      <c r="J101">
        <f t="shared" si="45"/>
        <v>31.87471221879515</v>
      </c>
    </row>
    <row r="102" spans="1:12" x14ac:dyDescent="0.15">
      <c r="A102">
        <v>100</v>
      </c>
      <c r="B102">
        <v>20</v>
      </c>
      <c r="C102">
        <v>2.0299999999999998</v>
      </c>
      <c r="D102">
        <v>2</v>
      </c>
      <c r="E102">
        <f t="shared" si="44"/>
        <v>1.0149999999999999</v>
      </c>
      <c r="F102">
        <v>3140096</v>
      </c>
      <c r="G102">
        <v>2973346</v>
      </c>
      <c r="H102">
        <f t="shared" si="36"/>
        <v>3056721</v>
      </c>
      <c r="I102">
        <f t="shared" si="43"/>
        <v>51.071872051027746</v>
      </c>
      <c r="J102">
        <f t="shared" si="45"/>
        <v>50.317115321209606</v>
      </c>
      <c r="K102">
        <f>AVERAGE(J102:J104)</f>
        <v>52.374996022705488</v>
      </c>
      <c r="L102">
        <f>(STDEV(J102:J104))/3^(1/2)</f>
        <v>3.1517402784013466</v>
      </c>
    </row>
    <row r="103" spans="1:12" x14ac:dyDescent="0.15">
      <c r="A103">
        <v>101</v>
      </c>
      <c r="B103">
        <v>20</v>
      </c>
      <c r="C103">
        <v>1.87</v>
      </c>
      <c r="D103">
        <v>2</v>
      </c>
      <c r="E103">
        <f t="shared" si="44"/>
        <v>0.93500000000000005</v>
      </c>
      <c r="F103">
        <v>3360248</v>
      </c>
      <c r="G103">
        <v>3179660</v>
      </c>
      <c r="H103">
        <f t="shared" si="36"/>
        <v>3269954</v>
      </c>
      <c r="I103">
        <f t="shared" si="43"/>
        <v>54.757157798952328</v>
      </c>
      <c r="J103">
        <f t="shared" si="45"/>
        <v>58.563805132569328</v>
      </c>
    </row>
    <row r="104" spans="1:12" x14ac:dyDescent="0.15">
      <c r="A104">
        <v>102</v>
      </c>
      <c r="B104">
        <v>20</v>
      </c>
      <c r="C104">
        <v>2.06</v>
      </c>
      <c r="D104">
        <v>2</v>
      </c>
      <c r="E104">
        <f t="shared" si="44"/>
        <v>1.03</v>
      </c>
      <c r="F104">
        <v>3006774</v>
      </c>
      <c r="G104">
        <v>2843120</v>
      </c>
      <c r="H104">
        <f t="shared" si="36"/>
        <v>2924947</v>
      </c>
      <c r="I104">
        <f t="shared" si="43"/>
        <v>49.691389642767646</v>
      </c>
      <c r="J104">
        <f t="shared" si="45"/>
        <v>48.244067614337517</v>
      </c>
    </row>
    <row r="105" spans="1:12" x14ac:dyDescent="0.15">
      <c r="A105">
        <v>103</v>
      </c>
      <c r="B105">
        <v>20</v>
      </c>
      <c r="F105">
        <v>4197198</v>
      </c>
      <c r="G105">
        <v>3920768</v>
      </c>
      <c r="H105">
        <f t="shared" si="36"/>
        <v>4058983</v>
      </c>
    </row>
    <row r="106" spans="1:12" x14ac:dyDescent="0.15">
      <c r="A106">
        <v>104</v>
      </c>
      <c r="B106">
        <v>20</v>
      </c>
      <c r="F106">
        <v>4455390</v>
      </c>
      <c r="G106">
        <v>4137720</v>
      </c>
      <c r="H106">
        <f t="shared" si="36"/>
        <v>4296555</v>
      </c>
    </row>
    <row r="107" spans="1:12" x14ac:dyDescent="0.15">
      <c r="A107">
        <v>105</v>
      </c>
      <c r="B107">
        <v>20</v>
      </c>
      <c r="F107">
        <v>4382848</v>
      </c>
      <c r="G107">
        <v>4047952</v>
      </c>
      <c r="H107">
        <f t="shared" si="36"/>
        <v>4215400</v>
      </c>
    </row>
    <row r="108" spans="1:12" x14ac:dyDescent="0.15">
      <c r="A108">
        <v>106</v>
      </c>
      <c r="B108">
        <v>20</v>
      </c>
      <c r="F108">
        <v>3042552</v>
      </c>
      <c r="G108">
        <v>2814278</v>
      </c>
      <c r="H108">
        <f t="shared" si="36"/>
        <v>2928415</v>
      </c>
    </row>
    <row r="109" spans="1:12" x14ac:dyDescent="0.15">
      <c r="A109">
        <v>107</v>
      </c>
      <c r="B109">
        <v>20</v>
      </c>
      <c r="F109">
        <v>2806580</v>
      </c>
      <c r="G109">
        <v>2596988</v>
      </c>
      <c r="H109">
        <f t="shared" si="36"/>
        <v>2701784</v>
      </c>
    </row>
    <row r="110" spans="1:12" x14ac:dyDescent="0.15">
      <c r="A110">
        <v>108</v>
      </c>
      <c r="B110">
        <v>20</v>
      </c>
      <c r="F110">
        <v>3071520</v>
      </c>
      <c r="G110">
        <v>2851036</v>
      </c>
      <c r="H110">
        <f t="shared" si="36"/>
        <v>2961278</v>
      </c>
    </row>
    <row r="111" spans="1:12" x14ac:dyDescent="0.15">
      <c r="A111">
        <v>109</v>
      </c>
      <c r="B111">
        <v>30</v>
      </c>
      <c r="C111">
        <v>1.1299999999999999</v>
      </c>
      <c r="D111">
        <v>1</v>
      </c>
      <c r="E111">
        <f>C111/1</f>
        <v>1.1299999999999999</v>
      </c>
      <c r="F111">
        <v>2838324</v>
      </c>
      <c r="G111">
        <v>2687162</v>
      </c>
      <c r="H111">
        <f t="shared" si="36"/>
        <v>2762743</v>
      </c>
      <c r="I111">
        <f t="shared" ref="I111:I116" si="46">(H111/(H111+H117))*100</f>
        <v>35.624614449852174</v>
      </c>
      <c r="J111">
        <f>I111/E111</f>
        <v>31.526207477745292</v>
      </c>
      <c r="K111">
        <f>AVERAGE(J111:J113)</f>
        <v>33.101072974623655</v>
      </c>
      <c r="L111">
        <f>(STDEV(J111:J113))/3^(1/2)</f>
        <v>0.83899980315798617</v>
      </c>
    </row>
    <row r="112" spans="1:12" x14ac:dyDescent="0.15">
      <c r="A112">
        <v>110</v>
      </c>
      <c r="B112">
        <v>30</v>
      </c>
      <c r="C112">
        <v>1.02</v>
      </c>
      <c r="D112">
        <v>1</v>
      </c>
      <c r="E112">
        <f t="shared" ref="E112:E116" si="47">C112/1</f>
        <v>1.02</v>
      </c>
      <c r="F112">
        <v>3113480</v>
      </c>
      <c r="G112">
        <v>2946832</v>
      </c>
      <c r="H112">
        <f t="shared" si="36"/>
        <v>3030156</v>
      </c>
      <c r="I112">
        <f t="shared" si="46"/>
        <v>35.077916428098952</v>
      </c>
      <c r="J112">
        <f t="shared" ref="J112:J116" si="48">I112/E112</f>
        <v>34.390114145195049</v>
      </c>
    </row>
    <row r="113" spans="1:12" x14ac:dyDescent="0.15">
      <c r="A113">
        <v>111</v>
      </c>
      <c r="B113">
        <v>30</v>
      </c>
      <c r="C113">
        <v>1.1599999999999999</v>
      </c>
      <c r="D113">
        <v>1</v>
      </c>
      <c r="E113">
        <f t="shared" si="47"/>
        <v>1.1599999999999999</v>
      </c>
      <c r="F113">
        <v>3128728</v>
      </c>
      <c r="G113">
        <v>2964640</v>
      </c>
      <c r="H113">
        <f t="shared" si="36"/>
        <v>3046684</v>
      </c>
      <c r="I113">
        <f t="shared" si="46"/>
        <v>38.728800869079514</v>
      </c>
      <c r="J113">
        <f t="shared" si="48"/>
        <v>33.38689730093062</v>
      </c>
    </row>
    <row r="114" spans="1:12" x14ac:dyDescent="0.15">
      <c r="A114">
        <v>112</v>
      </c>
      <c r="B114">
        <v>30</v>
      </c>
      <c r="C114">
        <v>1.42</v>
      </c>
      <c r="D114">
        <v>1</v>
      </c>
      <c r="E114">
        <f t="shared" si="47"/>
        <v>1.42</v>
      </c>
      <c r="F114">
        <v>3450030</v>
      </c>
      <c r="G114">
        <v>3275556</v>
      </c>
      <c r="H114">
        <f t="shared" si="36"/>
        <v>3362793</v>
      </c>
      <c r="I114">
        <f t="shared" si="46"/>
        <v>52.116432456324425</v>
      </c>
      <c r="J114">
        <f t="shared" si="48"/>
        <v>36.701712997411569</v>
      </c>
      <c r="K114">
        <f>AVERAGE(J114:J116)</f>
        <v>35.976801397719619</v>
      </c>
      <c r="L114">
        <f>(STDEV(J114:J116))/3^(1/2)</f>
        <v>1.3954868605476305</v>
      </c>
    </row>
    <row r="115" spans="1:12" x14ac:dyDescent="0.15">
      <c r="A115">
        <v>113</v>
      </c>
      <c r="B115">
        <v>30</v>
      </c>
      <c r="C115">
        <v>1.33</v>
      </c>
      <c r="D115">
        <v>1</v>
      </c>
      <c r="E115">
        <f t="shared" si="47"/>
        <v>1.33</v>
      </c>
      <c r="F115">
        <v>3437906</v>
      </c>
      <c r="G115">
        <v>3265294</v>
      </c>
      <c r="H115">
        <f t="shared" si="36"/>
        <v>3351600</v>
      </c>
      <c r="I115">
        <f t="shared" si="46"/>
        <v>50.471434156131956</v>
      </c>
      <c r="J115">
        <f t="shared" si="48"/>
        <v>37.9484467339338</v>
      </c>
    </row>
    <row r="116" spans="1:12" x14ac:dyDescent="0.15">
      <c r="A116">
        <v>114</v>
      </c>
      <c r="B116">
        <v>30</v>
      </c>
      <c r="C116">
        <v>1.43</v>
      </c>
      <c r="D116">
        <v>1</v>
      </c>
      <c r="E116">
        <f t="shared" si="47"/>
        <v>1.43</v>
      </c>
      <c r="F116">
        <v>3439750</v>
      </c>
      <c r="G116">
        <v>3262658</v>
      </c>
      <c r="H116">
        <f t="shared" si="36"/>
        <v>3351204</v>
      </c>
      <c r="I116">
        <f t="shared" si="46"/>
        <v>47.590749580393293</v>
      </c>
      <c r="J116">
        <f t="shared" si="48"/>
        <v>33.280244461813496</v>
      </c>
    </row>
    <row r="117" spans="1:12" x14ac:dyDescent="0.15">
      <c r="A117">
        <v>115</v>
      </c>
      <c r="B117">
        <v>30</v>
      </c>
      <c r="F117">
        <v>5174296</v>
      </c>
      <c r="G117">
        <v>4810522</v>
      </c>
      <c r="H117">
        <f t="shared" si="36"/>
        <v>4992409</v>
      </c>
    </row>
    <row r="118" spans="1:12" x14ac:dyDescent="0.15">
      <c r="A118">
        <v>116</v>
      </c>
      <c r="B118">
        <v>30</v>
      </c>
      <c r="F118">
        <v>5819176</v>
      </c>
      <c r="G118">
        <v>5397228</v>
      </c>
      <c r="H118">
        <f t="shared" si="36"/>
        <v>5608202</v>
      </c>
    </row>
    <row r="119" spans="1:12" x14ac:dyDescent="0.15">
      <c r="A119">
        <v>117</v>
      </c>
      <c r="B119">
        <v>30</v>
      </c>
      <c r="F119">
        <v>4993500</v>
      </c>
      <c r="G119">
        <v>4646560</v>
      </c>
      <c r="H119">
        <f t="shared" si="36"/>
        <v>4820030</v>
      </c>
    </row>
    <row r="120" spans="1:12" x14ac:dyDescent="0.15">
      <c r="A120">
        <v>118</v>
      </c>
      <c r="B120">
        <v>30</v>
      </c>
      <c r="F120">
        <v>3211146</v>
      </c>
      <c r="G120">
        <v>2968192</v>
      </c>
      <c r="H120">
        <f t="shared" si="36"/>
        <v>3089669</v>
      </c>
    </row>
    <row r="121" spans="1:12" x14ac:dyDescent="0.15">
      <c r="A121">
        <v>119</v>
      </c>
      <c r="B121">
        <v>30</v>
      </c>
      <c r="F121">
        <v>3409272</v>
      </c>
      <c r="G121">
        <v>3168704</v>
      </c>
      <c r="H121">
        <f t="shared" si="36"/>
        <v>3288988</v>
      </c>
    </row>
    <row r="122" spans="1:12" x14ac:dyDescent="0.15">
      <c r="A122">
        <v>120</v>
      </c>
      <c r="B122">
        <v>30</v>
      </c>
      <c r="F122">
        <v>3826058</v>
      </c>
      <c r="G122">
        <v>3554960</v>
      </c>
      <c r="H122">
        <f t="shared" si="36"/>
        <v>3690509</v>
      </c>
    </row>
    <row r="123" spans="1:12" x14ac:dyDescent="0.15">
      <c r="A123">
        <v>121</v>
      </c>
      <c r="B123">
        <v>30</v>
      </c>
      <c r="C123">
        <v>5.57</v>
      </c>
      <c r="D123">
        <v>5</v>
      </c>
      <c r="E123">
        <f>C123/5</f>
        <v>1.1140000000000001</v>
      </c>
      <c r="F123">
        <v>2943080</v>
      </c>
      <c r="G123">
        <v>2779468</v>
      </c>
      <c r="H123">
        <f t="shared" si="36"/>
        <v>2861274</v>
      </c>
      <c r="I123">
        <f t="shared" ref="I123:I128" si="49">(H123/(H123+H129))*100</f>
        <v>48.126557529697351</v>
      </c>
      <c r="J123">
        <f>I123/E123</f>
        <v>43.201577674773205</v>
      </c>
      <c r="K123">
        <f>AVERAGE(J123:J125)</f>
        <v>45.234631622732898</v>
      </c>
      <c r="L123">
        <f>(STDEV(J123:J125))/3^(1/2)</f>
        <v>1.4894906723431116</v>
      </c>
    </row>
    <row r="124" spans="1:12" x14ac:dyDescent="0.15">
      <c r="A124">
        <v>122</v>
      </c>
      <c r="B124">
        <v>30</v>
      </c>
      <c r="C124">
        <v>5.58</v>
      </c>
      <c r="D124">
        <v>5</v>
      </c>
      <c r="E124">
        <f t="shared" ref="E124:E128" si="50">C124/5</f>
        <v>1.1160000000000001</v>
      </c>
      <c r="F124">
        <v>3653772</v>
      </c>
      <c r="G124">
        <v>3442168</v>
      </c>
      <c r="H124">
        <f t="shared" si="36"/>
        <v>3547970</v>
      </c>
      <c r="I124">
        <f t="shared" si="49"/>
        <v>53.720705085673735</v>
      </c>
      <c r="J124">
        <f t="shared" ref="J124:J128" si="51">I124/E124</f>
        <v>48.136832514044563</v>
      </c>
    </row>
    <row r="125" spans="1:12" x14ac:dyDescent="0.15">
      <c r="A125">
        <v>123</v>
      </c>
      <c r="B125">
        <v>30</v>
      </c>
      <c r="C125">
        <v>5.47</v>
      </c>
      <c r="D125">
        <v>5</v>
      </c>
      <c r="E125">
        <f t="shared" si="50"/>
        <v>1.0939999999999999</v>
      </c>
      <c r="F125">
        <v>3300288</v>
      </c>
      <c r="G125">
        <v>3112440</v>
      </c>
      <c r="H125">
        <f t="shared" si="36"/>
        <v>3206364</v>
      </c>
      <c r="I125">
        <f t="shared" si="49"/>
        <v>48.535840239242724</v>
      </c>
      <c r="J125">
        <f t="shared" si="51"/>
        <v>44.36548467938092</v>
      </c>
    </row>
    <row r="126" spans="1:12" x14ac:dyDescent="0.15">
      <c r="A126">
        <v>124</v>
      </c>
      <c r="B126">
        <v>30</v>
      </c>
      <c r="C126">
        <v>5.01</v>
      </c>
      <c r="D126">
        <v>5</v>
      </c>
      <c r="E126">
        <f t="shared" si="50"/>
        <v>1.002</v>
      </c>
      <c r="F126">
        <v>4736372</v>
      </c>
      <c r="G126">
        <v>4460128</v>
      </c>
      <c r="H126">
        <f t="shared" si="36"/>
        <v>4598250</v>
      </c>
      <c r="I126">
        <f t="shared" si="49"/>
        <v>70.666031864682679</v>
      </c>
      <c r="J126">
        <f t="shared" si="51"/>
        <v>70.524981900880917</v>
      </c>
      <c r="K126">
        <f>AVERAGE(J126:J128)</f>
        <v>70.221055499433859</v>
      </c>
      <c r="L126">
        <f>(STDEV(J126:J128))/3^(1/2)</f>
        <v>0.32603377563319114</v>
      </c>
    </row>
    <row r="127" spans="1:12" x14ac:dyDescent="0.15">
      <c r="A127">
        <v>125</v>
      </c>
      <c r="B127">
        <v>30</v>
      </c>
      <c r="C127">
        <v>4.7300000000000004</v>
      </c>
      <c r="D127">
        <v>5</v>
      </c>
      <c r="E127">
        <f t="shared" si="50"/>
        <v>0.94600000000000006</v>
      </c>
      <c r="F127">
        <v>4341360</v>
      </c>
      <c r="G127">
        <v>4080606</v>
      </c>
      <c r="H127">
        <f t="shared" si="36"/>
        <v>4210983</v>
      </c>
      <c r="I127">
        <f t="shared" si="49"/>
        <v>66.757997556371578</v>
      </c>
      <c r="J127">
        <f t="shared" si="51"/>
        <v>70.568707776291305</v>
      </c>
    </row>
    <row r="128" spans="1:12" x14ac:dyDescent="0.15">
      <c r="A128">
        <v>126</v>
      </c>
      <c r="B128">
        <v>30</v>
      </c>
      <c r="C128">
        <v>4.75</v>
      </c>
      <c r="D128">
        <v>5</v>
      </c>
      <c r="E128">
        <f t="shared" si="50"/>
        <v>0.95</v>
      </c>
      <c r="F128">
        <v>4264734</v>
      </c>
      <c r="G128">
        <v>4005754</v>
      </c>
      <c r="H128">
        <f t="shared" si="36"/>
        <v>4135244</v>
      </c>
      <c r="I128">
        <f t="shared" si="49"/>
        <v>66.091002980072858</v>
      </c>
      <c r="J128">
        <f t="shared" si="51"/>
        <v>69.569476821129328</v>
      </c>
    </row>
    <row r="129" spans="1:12" ht="16" x14ac:dyDescent="0.2">
      <c r="A129">
        <v>127</v>
      </c>
      <c r="B129">
        <v>30</v>
      </c>
      <c r="C129" s="25"/>
      <c r="D129" s="25"/>
      <c r="E129" s="25"/>
      <c r="F129">
        <v>3193776</v>
      </c>
      <c r="G129">
        <v>2974300</v>
      </c>
      <c r="H129">
        <f t="shared" si="36"/>
        <v>3084038</v>
      </c>
    </row>
    <row r="130" spans="1:12" x14ac:dyDescent="0.15">
      <c r="A130">
        <v>128</v>
      </c>
      <c r="B130">
        <v>30</v>
      </c>
      <c r="F130">
        <v>3165246</v>
      </c>
      <c r="G130">
        <v>2947762</v>
      </c>
      <c r="H130">
        <f t="shared" si="36"/>
        <v>3056504</v>
      </c>
    </row>
    <row r="131" spans="1:12" x14ac:dyDescent="0.15">
      <c r="A131">
        <v>129</v>
      </c>
      <c r="B131">
        <v>30</v>
      </c>
      <c r="F131">
        <v>3526252</v>
      </c>
      <c r="G131">
        <v>3273376</v>
      </c>
      <c r="H131">
        <f t="shared" si="36"/>
        <v>3399814</v>
      </c>
    </row>
    <row r="132" spans="1:12" x14ac:dyDescent="0.15">
      <c r="A132">
        <v>130</v>
      </c>
      <c r="B132">
        <v>30</v>
      </c>
      <c r="F132">
        <v>1977838</v>
      </c>
      <c r="G132">
        <v>1839694</v>
      </c>
      <c r="H132">
        <f t="shared" si="36"/>
        <v>1908766</v>
      </c>
    </row>
    <row r="133" spans="1:12" x14ac:dyDescent="0.15">
      <c r="A133">
        <v>131</v>
      </c>
      <c r="B133">
        <v>30</v>
      </c>
      <c r="F133">
        <v>2179210</v>
      </c>
      <c r="G133">
        <v>2014490</v>
      </c>
      <c r="H133">
        <f t="shared" si="36"/>
        <v>2096850</v>
      </c>
    </row>
    <row r="134" spans="1:12" x14ac:dyDescent="0.15">
      <c r="A134">
        <v>132</v>
      </c>
      <c r="B134">
        <v>30</v>
      </c>
      <c r="F134">
        <v>2200856</v>
      </c>
      <c r="G134">
        <v>2042444</v>
      </c>
      <c r="H134">
        <f t="shared" si="36"/>
        <v>2121650</v>
      </c>
    </row>
    <row r="135" spans="1:12" x14ac:dyDescent="0.15">
      <c r="A135">
        <v>133</v>
      </c>
      <c r="B135">
        <v>30</v>
      </c>
      <c r="C135">
        <v>2.15</v>
      </c>
      <c r="D135">
        <v>2</v>
      </c>
      <c r="E135">
        <f>C135/2</f>
        <v>1.075</v>
      </c>
      <c r="F135">
        <v>3275356</v>
      </c>
      <c r="G135">
        <v>3110192</v>
      </c>
      <c r="H135">
        <f t="shared" si="36"/>
        <v>3192774</v>
      </c>
      <c r="I135">
        <f t="shared" ref="I135:I140" si="52">(H135/(H135+H141))*100</f>
        <v>49.738120308095958</v>
      </c>
      <c r="J135">
        <f>I135/E135</f>
        <v>46.268018891252055</v>
      </c>
      <c r="K135">
        <f>AVERAGE(J135:J137)</f>
        <v>44.589156211908481</v>
      </c>
      <c r="L135">
        <f>(STDEV(J135:J137))/3^(1/2)</f>
        <v>1.4978342346546993</v>
      </c>
    </row>
    <row r="136" spans="1:12" x14ac:dyDescent="0.15">
      <c r="A136">
        <v>134</v>
      </c>
      <c r="B136">
        <v>30</v>
      </c>
      <c r="C136">
        <v>2.21</v>
      </c>
      <c r="D136">
        <v>2</v>
      </c>
      <c r="E136">
        <f t="shared" ref="E136:E140" si="53">C136/2</f>
        <v>1.105</v>
      </c>
      <c r="F136">
        <v>3138636</v>
      </c>
      <c r="G136">
        <v>2978608</v>
      </c>
      <c r="H136">
        <f t="shared" si="36"/>
        <v>3058622</v>
      </c>
      <c r="I136">
        <f t="shared" si="52"/>
        <v>45.969215906322425</v>
      </c>
      <c r="J136">
        <f t="shared" ref="J136:J140" si="54">I136/E136</f>
        <v>41.601100367712604</v>
      </c>
    </row>
    <row r="137" spans="1:12" x14ac:dyDescent="0.15">
      <c r="A137">
        <v>135</v>
      </c>
      <c r="B137">
        <v>30</v>
      </c>
      <c r="C137">
        <v>2.16</v>
      </c>
      <c r="D137">
        <v>2</v>
      </c>
      <c r="E137">
        <f t="shared" si="53"/>
        <v>1.08</v>
      </c>
      <c r="F137">
        <v>3526712</v>
      </c>
      <c r="G137">
        <v>3340274</v>
      </c>
      <c r="H137">
        <f t="shared" ref="H137:H200" si="55">AVERAGE(F137:G137)</f>
        <v>3433493</v>
      </c>
      <c r="I137">
        <f t="shared" si="52"/>
        <v>49.570217326901634</v>
      </c>
      <c r="J137">
        <f t="shared" si="54"/>
        <v>45.89834937676077</v>
      </c>
    </row>
    <row r="138" spans="1:12" x14ac:dyDescent="0.15">
      <c r="A138">
        <v>136</v>
      </c>
      <c r="B138">
        <v>30</v>
      </c>
      <c r="C138">
        <v>2.0299999999999998</v>
      </c>
      <c r="D138">
        <v>2</v>
      </c>
      <c r="E138">
        <f t="shared" si="53"/>
        <v>1.0149999999999999</v>
      </c>
      <c r="F138">
        <v>4667094</v>
      </c>
      <c r="G138">
        <v>4419840</v>
      </c>
      <c r="H138">
        <f t="shared" si="55"/>
        <v>4543467</v>
      </c>
      <c r="I138">
        <f t="shared" si="52"/>
        <v>62.955308680704313</v>
      </c>
      <c r="J138">
        <f t="shared" si="54"/>
        <v>62.024934660792432</v>
      </c>
      <c r="K138">
        <f>AVERAGE(J138:J140)</f>
        <v>62.669117738110423</v>
      </c>
      <c r="L138">
        <f>(STDEV(J138:J140))/3^(1/2)</f>
        <v>1.487076321210371</v>
      </c>
    </row>
    <row r="139" spans="1:12" x14ac:dyDescent="0.15">
      <c r="A139">
        <v>137</v>
      </c>
      <c r="B139">
        <v>30</v>
      </c>
      <c r="C139">
        <v>1.87</v>
      </c>
      <c r="D139">
        <v>2</v>
      </c>
      <c r="E139">
        <f t="shared" si="53"/>
        <v>0.93500000000000005</v>
      </c>
      <c r="F139">
        <v>4346130</v>
      </c>
      <c r="G139">
        <v>4118444</v>
      </c>
      <c r="H139">
        <f t="shared" si="55"/>
        <v>4232287</v>
      </c>
      <c r="I139">
        <f t="shared" si="52"/>
        <v>61.247884435742208</v>
      </c>
      <c r="J139">
        <f t="shared" si="54"/>
        <v>65.505758754804503</v>
      </c>
    </row>
    <row r="140" spans="1:12" x14ac:dyDescent="0.15">
      <c r="A140">
        <v>138</v>
      </c>
      <c r="B140">
        <v>30</v>
      </c>
      <c r="C140">
        <v>2.06</v>
      </c>
      <c r="D140">
        <v>2</v>
      </c>
      <c r="E140">
        <f t="shared" si="53"/>
        <v>1.03</v>
      </c>
      <c r="F140">
        <v>4405918</v>
      </c>
      <c r="G140">
        <v>4174344</v>
      </c>
      <c r="H140">
        <f t="shared" si="55"/>
        <v>4290131</v>
      </c>
      <c r="I140">
        <f t="shared" si="52"/>
        <v>62.290959592696346</v>
      </c>
      <c r="J140">
        <f t="shared" si="54"/>
        <v>60.476659798734318</v>
      </c>
    </row>
    <row r="141" spans="1:12" x14ac:dyDescent="0.15">
      <c r="A141">
        <v>139</v>
      </c>
      <c r="B141">
        <v>30</v>
      </c>
      <c r="F141">
        <v>3342672</v>
      </c>
      <c r="G141">
        <v>3110118</v>
      </c>
      <c r="H141">
        <f t="shared" si="55"/>
        <v>3226395</v>
      </c>
    </row>
    <row r="142" spans="1:12" x14ac:dyDescent="0.15">
      <c r="A142">
        <v>140</v>
      </c>
      <c r="B142">
        <v>30</v>
      </c>
      <c r="F142">
        <v>3733110</v>
      </c>
      <c r="G142">
        <v>3456908</v>
      </c>
      <c r="H142">
        <f t="shared" si="55"/>
        <v>3595009</v>
      </c>
    </row>
    <row r="143" spans="1:12" x14ac:dyDescent="0.15">
      <c r="A143">
        <v>141</v>
      </c>
      <c r="B143">
        <v>30</v>
      </c>
      <c r="F143">
        <v>3622950</v>
      </c>
      <c r="G143">
        <v>3363112</v>
      </c>
      <c r="H143">
        <f t="shared" si="55"/>
        <v>3493031</v>
      </c>
    </row>
    <row r="144" spans="1:12" x14ac:dyDescent="0.15">
      <c r="A144">
        <v>142</v>
      </c>
      <c r="B144">
        <v>30</v>
      </c>
      <c r="F144">
        <v>2770986</v>
      </c>
      <c r="G144">
        <v>2576024</v>
      </c>
      <c r="H144">
        <f t="shared" si="55"/>
        <v>2673505</v>
      </c>
    </row>
    <row r="145" spans="1:12" x14ac:dyDescent="0.15">
      <c r="A145">
        <v>143</v>
      </c>
      <c r="B145">
        <v>30</v>
      </c>
      <c r="F145">
        <v>2772834</v>
      </c>
      <c r="G145">
        <v>2582782</v>
      </c>
      <c r="H145">
        <f t="shared" si="55"/>
        <v>2677808</v>
      </c>
    </row>
    <row r="146" spans="1:12" x14ac:dyDescent="0.15">
      <c r="A146">
        <v>144</v>
      </c>
      <c r="B146">
        <v>30</v>
      </c>
      <c r="F146">
        <v>2691466</v>
      </c>
      <c r="G146">
        <v>2502762</v>
      </c>
      <c r="H146">
        <f t="shared" si="55"/>
        <v>2597114</v>
      </c>
    </row>
    <row r="147" spans="1:12" x14ac:dyDescent="0.15">
      <c r="A147">
        <v>145</v>
      </c>
      <c r="B147">
        <v>60</v>
      </c>
      <c r="C147">
        <v>1.1299999999999999</v>
      </c>
      <c r="D147">
        <v>1</v>
      </c>
      <c r="E147">
        <f>C147/1</f>
        <v>1.1299999999999999</v>
      </c>
      <c r="F147">
        <v>5417140</v>
      </c>
      <c r="G147">
        <v>5151932</v>
      </c>
      <c r="H147">
        <f t="shared" si="55"/>
        <v>5284536</v>
      </c>
      <c r="I147">
        <f t="shared" ref="I147:I152" si="56">(H147/(H147+H153))*100</f>
        <v>54.463222708489297</v>
      </c>
      <c r="J147">
        <f>I147/E147</f>
        <v>48.19754221990204</v>
      </c>
      <c r="K147">
        <f>AVERAGE(J147:J149)</f>
        <v>50.150241785909024</v>
      </c>
      <c r="L147">
        <f>(STDEV(J147:J149))/3^(1/2)</f>
        <v>2.1605278546112197</v>
      </c>
    </row>
    <row r="148" spans="1:12" x14ac:dyDescent="0.15">
      <c r="A148">
        <v>146</v>
      </c>
      <c r="B148">
        <v>60</v>
      </c>
      <c r="C148">
        <v>1.02</v>
      </c>
      <c r="D148">
        <v>1</v>
      </c>
      <c r="E148">
        <f t="shared" ref="E148:E152" si="57">C148/1</f>
        <v>1.02</v>
      </c>
      <c r="F148">
        <v>5753414</v>
      </c>
      <c r="G148">
        <v>5478488</v>
      </c>
      <c r="H148">
        <f t="shared" si="55"/>
        <v>5615951</v>
      </c>
      <c r="I148">
        <f t="shared" si="56"/>
        <v>55.554131078227442</v>
      </c>
      <c r="J148">
        <f t="shared" ref="J148:J152" si="58">I148/E148</f>
        <v>54.464834390419057</v>
      </c>
    </row>
    <row r="149" spans="1:12" x14ac:dyDescent="0.15">
      <c r="A149">
        <v>147</v>
      </c>
      <c r="B149">
        <v>60</v>
      </c>
      <c r="C149">
        <v>1.1599999999999999</v>
      </c>
      <c r="D149">
        <v>1</v>
      </c>
      <c r="E149">
        <f t="shared" si="57"/>
        <v>1.1599999999999999</v>
      </c>
      <c r="F149">
        <v>5335516</v>
      </c>
      <c r="G149">
        <v>5079546</v>
      </c>
      <c r="H149">
        <f t="shared" si="55"/>
        <v>5207531</v>
      </c>
      <c r="I149">
        <f t="shared" si="56"/>
        <v>55.434484546990916</v>
      </c>
      <c r="J149">
        <f t="shared" si="58"/>
        <v>47.788348747405962</v>
      </c>
    </row>
    <row r="150" spans="1:12" x14ac:dyDescent="0.15">
      <c r="A150">
        <v>148</v>
      </c>
      <c r="B150">
        <v>60</v>
      </c>
      <c r="C150">
        <v>1.42</v>
      </c>
      <c r="D150">
        <v>1</v>
      </c>
      <c r="E150">
        <f t="shared" si="57"/>
        <v>1.42</v>
      </c>
      <c r="F150">
        <v>5418372</v>
      </c>
      <c r="G150">
        <v>5175094</v>
      </c>
      <c r="H150">
        <f t="shared" si="55"/>
        <v>5296733</v>
      </c>
      <c r="I150">
        <f t="shared" si="56"/>
        <v>73.67626073502764</v>
      </c>
      <c r="J150">
        <f t="shared" si="58"/>
        <v>51.88469065847017</v>
      </c>
      <c r="K150">
        <f>AVERAGE(J150:J152)</f>
        <v>51.755342172524912</v>
      </c>
      <c r="L150">
        <f>(STDEV(J150:J152))/3^(1/2)</f>
        <v>1.8524649964903375</v>
      </c>
    </row>
    <row r="151" spans="1:12" x14ac:dyDescent="0.15">
      <c r="A151">
        <v>149</v>
      </c>
      <c r="B151">
        <v>60</v>
      </c>
      <c r="C151">
        <v>1.33</v>
      </c>
      <c r="D151">
        <v>1</v>
      </c>
      <c r="E151">
        <f t="shared" si="57"/>
        <v>1.33</v>
      </c>
      <c r="F151">
        <v>6142138</v>
      </c>
      <c r="G151">
        <v>5865306</v>
      </c>
      <c r="H151">
        <f t="shared" si="55"/>
        <v>6003722</v>
      </c>
      <c r="I151">
        <f t="shared" si="56"/>
        <v>73.0133762710133</v>
      </c>
      <c r="J151">
        <f t="shared" si="58"/>
        <v>54.897275391739321</v>
      </c>
    </row>
    <row r="152" spans="1:12" x14ac:dyDescent="0.15">
      <c r="A152">
        <v>150</v>
      </c>
      <c r="B152">
        <v>60</v>
      </c>
      <c r="C152">
        <v>1.43</v>
      </c>
      <c r="D152">
        <v>1</v>
      </c>
      <c r="E152">
        <f t="shared" si="57"/>
        <v>1.43</v>
      </c>
      <c r="F152">
        <v>6021212</v>
      </c>
      <c r="G152">
        <v>5752524</v>
      </c>
      <c r="H152">
        <f t="shared" si="55"/>
        <v>5886868</v>
      </c>
      <c r="I152">
        <f t="shared" si="56"/>
        <v>69.332206468332302</v>
      </c>
      <c r="J152">
        <f t="shared" si="58"/>
        <v>48.484060467365246</v>
      </c>
    </row>
    <row r="153" spans="1:12" x14ac:dyDescent="0.15">
      <c r="A153">
        <v>151</v>
      </c>
      <c r="B153">
        <v>60</v>
      </c>
      <c r="F153">
        <v>4584644</v>
      </c>
      <c r="G153">
        <v>4252172</v>
      </c>
      <c r="H153">
        <f t="shared" si="55"/>
        <v>4418408</v>
      </c>
    </row>
    <row r="154" spans="1:12" x14ac:dyDescent="0.15">
      <c r="A154">
        <v>152</v>
      </c>
      <c r="B154">
        <v>60</v>
      </c>
      <c r="F154">
        <v>4655342</v>
      </c>
      <c r="G154">
        <v>4330698</v>
      </c>
      <c r="H154">
        <f t="shared" si="55"/>
        <v>4493020</v>
      </c>
    </row>
    <row r="155" spans="1:12" x14ac:dyDescent="0.15">
      <c r="A155">
        <v>153</v>
      </c>
      <c r="B155">
        <v>60</v>
      </c>
      <c r="F155">
        <v>4340124</v>
      </c>
      <c r="G155">
        <v>4032870</v>
      </c>
      <c r="H155">
        <f t="shared" si="55"/>
        <v>4186497</v>
      </c>
    </row>
    <row r="156" spans="1:12" x14ac:dyDescent="0.15">
      <c r="A156">
        <v>154</v>
      </c>
      <c r="B156">
        <v>60</v>
      </c>
      <c r="F156">
        <v>1962320</v>
      </c>
      <c r="G156">
        <v>1822612</v>
      </c>
      <c r="H156">
        <f t="shared" si="55"/>
        <v>1892466</v>
      </c>
    </row>
    <row r="157" spans="1:12" x14ac:dyDescent="0.15">
      <c r="A157">
        <v>155</v>
      </c>
      <c r="B157">
        <v>60</v>
      </c>
      <c r="F157">
        <v>2302466</v>
      </c>
      <c r="G157">
        <v>2135630</v>
      </c>
      <c r="H157">
        <f t="shared" si="55"/>
        <v>2219048</v>
      </c>
    </row>
    <row r="158" spans="1:12" x14ac:dyDescent="0.15">
      <c r="A158">
        <v>156</v>
      </c>
      <c r="B158">
        <v>60</v>
      </c>
      <c r="F158">
        <v>2703936</v>
      </c>
      <c r="G158">
        <v>2503954</v>
      </c>
      <c r="H158">
        <f t="shared" si="55"/>
        <v>2603945</v>
      </c>
    </row>
    <row r="159" spans="1:12" x14ac:dyDescent="0.15">
      <c r="A159">
        <v>157</v>
      </c>
      <c r="B159">
        <v>60</v>
      </c>
      <c r="C159">
        <v>5.57</v>
      </c>
      <c r="D159">
        <v>5</v>
      </c>
      <c r="E159">
        <f>C159/5</f>
        <v>1.1140000000000001</v>
      </c>
      <c r="F159">
        <v>5907888</v>
      </c>
      <c r="G159">
        <v>5591286</v>
      </c>
      <c r="H159">
        <f t="shared" si="55"/>
        <v>5749587</v>
      </c>
      <c r="I159">
        <f t="shared" ref="I159:I164" si="59">(H159/(H159+H165))*100</f>
        <v>75.454610594745773</v>
      </c>
      <c r="J159">
        <f>I159/E159</f>
        <v>67.733043621854364</v>
      </c>
      <c r="K159">
        <f>AVERAGE(J159:J161)</f>
        <v>68.255954672165046</v>
      </c>
      <c r="L159">
        <f>(STDEV(J159:J161))/3^(1/2)</f>
        <v>0.81761075139456274</v>
      </c>
    </row>
    <row r="160" spans="1:12" x14ac:dyDescent="0.15">
      <c r="A160">
        <v>158</v>
      </c>
      <c r="B160">
        <v>60</v>
      </c>
      <c r="C160">
        <v>5.58</v>
      </c>
      <c r="D160">
        <v>5</v>
      </c>
      <c r="E160">
        <f t="shared" ref="E160:E164" si="60">C160/5</f>
        <v>1.1160000000000001</v>
      </c>
      <c r="F160">
        <v>5974972</v>
      </c>
      <c r="G160">
        <v>5649218</v>
      </c>
      <c r="H160">
        <f t="shared" si="55"/>
        <v>5812095</v>
      </c>
      <c r="I160">
        <f t="shared" si="59"/>
        <v>74.96799852646177</v>
      </c>
      <c r="J160">
        <f t="shared" ref="J160:J164" si="61">I160/E160</f>
        <v>67.175625919768606</v>
      </c>
    </row>
    <row r="161" spans="1:12" x14ac:dyDescent="0.15">
      <c r="A161">
        <v>159</v>
      </c>
      <c r="B161">
        <v>60</v>
      </c>
      <c r="C161">
        <v>5.47</v>
      </c>
      <c r="D161">
        <v>5</v>
      </c>
      <c r="E161">
        <f t="shared" si="60"/>
        <v>1.0939999999999999</v>
      </c>
      <c r="F161">
        <v>6483400</v>
      </c>
      <c r="G161">
        <v>6137592</v>
      </c>
      <c r="H161">
        <f t="shared" si="55"/>
        <v>6310496</v>
      </c>
      <c r="I161">
        <f t="shared" si="59"/>
        <v>76.425958755510166</v>
      </c>
      <c r="J161">
        <f t="shared" si="61"/>
        <v>69.859194474872183</v>
      </c>
    </row>
    <row r="162" spans="1:12" x14ac:dyDescent="0.15">
      <c r="A162">
        <v>160</v>
      </c>
      <c r="B162">
        <v>60</v>
      </c>
      <c r="C162">
        <v>5.01</v>
      </c>
      <c r="D162">
        <v>5</v>
      </c>
      <c r="E162">
        <f t="shared" si="60"/>
        <v>1.002</v>
      </c>
      <c r="F162">
        <v>6823988</v>
      </c>
      <c r="G162">
        <v>6444000</v>
      </c>
      <c r="H162">
        <f t="shared" si="55"/>
        <v>6633994</v>
      </c>
      <c r="I162">
        <f t="shared" si="59"/>
        <v>84.341578872224673</v>
      </c>
      <c r="J162">
        <f t="shared" si="61"/>
        <v>84.173232407409856</v>
      </c>
      <c r="K162">
        <f>AVERAGE(J162:J164)</f>
        <v>86.49266957568949</v>
      </c>
      <c r="L162">
        <f>(STDEV(J162:J164))/3^(1/2)</f>
        <v>1.2649645670478202</v>
      </c>
    </row>
    <row r="163" spans="1:12" x14ac:dyDescent="0.15">
      <c r="A163">
        <v>161</v>
      </c>
      <c r="B163">
        <v>60</v>
      </c>
      <c r="C163">
        <v>4.7300000000000004</v>
      </c>
      <c r="D163">
        <v>5</v>
      </c>
      <c r="E163">
        <f t="shared" si="60"/>
        <v>0.94600000000000006</v>
      </c>
      <c r="F163">
        <v>6847764</v>
      </c>
      <c r="G163">
        <v>6458492</v>
      </c>
      <c r="H163">
        <f t="shared" si="55"/>
        <v>6653128</v>
      </c>
      <c r="I163">
        <f t="shared" si="59"/>
        <v>82.091441912815952</v>
      </c>
      <c r="J163">
        <f t="shared" si="61"/>
        <v>86.777422740820242</v>
      </c>
    </row>
    <row r="164" spans="1:12" x14ac:dyDescent="0.15">
      <c r="A164">
        <v>162</v>
      </c>
      <c r="B164">
        <v>60</v>
      </c>
      <c r="C164">
        <v>4.75</v>
      </c>
      <c r="D164">
        <v>5</v>
      </c>
      <c r="E164">
        <f t="shared" si="60"/>
        <v>0.95</v>
      </c>
      <c r="F164">
        <v>7306998</v>
      </c>
      <c r="G164">
        <v>6895228</v>
      </c>
      <c r="H164">
        <f t="shared" si="55"/>
        <v>7101113</v>
      </c>
      <c r="I164">
        <f t="shared" si="59"/>
        <v>84.100985899896429</v>
      </c>
      <c r="J164">
        <f t="shared" si="61"/>
        <v>88.527353578838344</v>
      </c>
    </row>
    <row r="165" spans="1:12" ht="16" x14ac:dyDescent="0.2">
      <c r="A165">
        <v>163</v>
      </c>
      <c r="B165">
        <v>60</v>
      </c>
      <c r="C165" s="25"/>
      <c r="D165" s="25"/>
      <c r="E165" s="25"/>
      <c r="F165">
        <v>1931652</v>
      </c>
      <c r="G165">
        <v>1809030</v>
      </c>
      <c r="H165">
        <f t="shared" si="55"/>
        <v>1870341</v>
      </c>
    </row>
    <row r="166" spans="1:12" x14ac:dyDescent="0.15">
      <c r="A166">
        <v>164</v>
      </c>
      <c r="B166">
        <v>60</v>
      </c>
      <c r="F166">
        <v>2009398</v>
      </c>
      <c r="G166">
        <v>1871948</v>
      </c>
      <c r="H166">
        <f t="shared" si="55"/>
        <v>1940673</v>
      </c>
    </row>
    <row r="167" spans="1:12" x14ac:dyDescent="0.15">
      <c r="A167">
        <v>165</v>
      </c>
      <c r="B167">
        <v>60</v>
      </c>
      <c r="F167">
        <v>2019756</v>
      </c>
      <c r="G167">
        <v>1873264</v>
      </c>
      <c r="H167">
        <f t="shared" si="55"/>
        <v>1946510</v>
      </c>
    </row>
    <row r="168" spans="1:12" x14ac:dyDescent="0.15">
      <c r="A168">
        <v>166</v>
      </c>
      <c r="B168">
        <v>60</v>
      </c>
      <c r="F168">
        <v>1275058</v>
      </c>
      <c r="G168">
        <v>1188208</v>
      </c>
      <c r="H168">
        <f t="shared" si="55"/>
        <v>1231633</v>
      </c>
    </row>
    <row r="169" spans="1:12" x14ac:dyDescent="0.15">
      <c r="A169">
        <v>167</v>
      </c>
      <c r="B169">
        <v>60</v>
      </c>
      <c r="F169">
        <v>1499858</v>
      </c>
      <c r="G169">
        <v>1402952</v>
      </c>
      <c r="H169">
        <f t="shared" si="55"/>
        <v>1451405</v>
      </c>
    </row>
    <row r="170" spans="1:12" x14ac:dyDescent="0.15">
      <c r="A170">
        <v>168</v>
      </c>
      <c r="B170">
        <v>60</v>
      </c>
      <c r="F170">
        <v>1385644</v>
      </c>
      <c r="G170">
        <v>1299240</v>
      </c>
      <c r="H170">
        <f t="shared" si="55"/>
        <v>1342442</v>
      </c>
    </row>
    <row r="171" spans="1:12" x14ac:dyDescent="0.15">
      <c r="A171">
        <v>169</v>
      </c>
      <c r="B171">
        <v>60</v>
      </c>
      <c r="C171">
        <v>2.15</v>
      </c>
      <c r="D171">
        <v>2</v>
      </c>
      <c r="E171">
        <f>C171/2</f>
        <v>1.075</v>
      </c>
      <c r="F171">
        <v>5712804</v>
      </c>
      <c r="G171">
        <v>5441390</v>
      </c>
      <c r="H171">
        <f t="shared" si="55"/>
        <v>5577097</v>
      </c>
      <c r="I171">
        <f t="shared" ref="I171:I176" si="62">(H171/(H171+H177))*100</f>
        <v>73.398790526890707</v>
      </c>
      <c r="J171">
        <f>I171/E171</f>
        <v>68.277944676177398</v>
      </c>
      <c r="K171">
        <f>AVERAGE(J171:J173)</f>
        <v>67.266218979880207</v>
      </c>
      <c r="L171">
        <f>(STDEV(J171:J173))/3^(1/2)</f>
        <v>0.69368657183166527</v>
      </c>
    </row>
    <row r="172" spans="1:12" x14ac:dyDescent="0.15">
      <c r="A172">
        <v>170</v>
      </c>
      <c r="B172">
        <v>60</v>
      </c>
      <c r="C172">
        <v>2.21</v>
      </c>
      <c r="D172">
        <v>2</v>
      </c>
      <c r="E172">
        <f t="shared" ref="E172:E176" si="63">C172/2</f>
        <v>1.105</v>
      </c>
      <c r="F172">
        <v>6634822</v>
      </c>
      <c r="G172">
        <v>6317368</v>
      </c>
      <c r="H172">
        <f t="shared" si="55"/>
        <v>6476095</v>
      </c>
      <c r="I172">
        <f t="shared" si="62"/>
        <v>74.678656435825445</v>
      </c>
      <c r="J172">
        <f t="shared" ref="J172:J176" si="64">I172/E172</f>
        <v>67.582494512059228</v>
      </c>
    </row>
    <row r="173" spans="1:12" x14ac:dyDescent="0.15">
      <c r="A173">
        <v>171</v>
      </c>
      <c r="B173">
        <v>60</v>
      </c>
      <c r="C173">
        <v>2.16</v>
      </c>
      <c r="D173">
        <v>2</v>
      </c>
      <c r="E173">
        <f t="shared" si="63"/>
        <v>1.08</v>
      </c>
      <c r="F173">
        <v>5469048</v>
      </c>
      <c r="G173">
        <v>5209018</v>
      </c>
      <c r="H173">
        <f t="shared" si="55"/>
        <v>5339033</v>
      </c>
      <c r="I173">
        <f t="shared" si="62"/>
        <v>71.213275171516358</v>
      </c>
      <c r="J173">
        <f t="shared" si="64"/>
        <v>65.938217751404025</v>
      </c>
    </row>
    <row r="174" spans="1:12" x14ac:dyDescent="0.15">
      <c r="A174">
        <v>172</v>
      </c>
      <c r="B174">
        <v>60</v>
      </c>
      <c r="C174">
        <v>2.0299999999999998</v>
      </c>
      <c r="D174">
        <v>2</v>
      </c>
      <c r="E174">
        <f t="shared" si="63"/>
        <v>1.0149999999999999</v>
      </c>
      <c r="F174">
        <v>7165278</v>
      </c>
      <c r="G174">
        <v>6822570</v>
      </c>
      <c r="H174">
        <f t="shared" si="55"/>
        <v>6993924</v>
      </c>
      <c r="I174">
        <f t="shared" si="62"/>
        <v>82.365374605185991</v>
      </c>
      <c r="J174">
        <f t="shared" si="64"/>
        <v>81.148152320380291</v>
      </c>
      <c r="K174">
        <f>AVERAGE(J174:J176)</f>
        <v>82.389054698378871</v>
      </c>
      <c r="L174">
        <f>(STDEV(J174:J176))/3^(1/2)</f>
        <v>2.2783693478181863</v>
      </c>
    </row>
    <row r="175" spans="1:12" x14ac:dyDescent="0.15">
      <c r="A175">
        <v>173</v>
      </c>
      <c r="B175">
        <v>60</v>
      </c>
      <c r="C175">
        <v>1.87</v>
      </c>
      <c r="D175">
        <v>2</v>
      </c>
      <c r="E175">
        <f t="shared" si="63"/>
        <v>0.93500000000000005</v>
      </c>
      <c r="F175">
        <v>7358518</v>
      </c>
      <c r="G175">
        <v>7000710</v>
      </c>
      <c r="H175">
        <f t="shared" si="55"/>
        <v>7179614</v>
      </c>
      <c r="I175">
        <f t="shared" si="62"/>
        <v>81.164183056099787</v>
      </c>
      <c r="J175">
        <f t="shared" si="64"/>
        <v>86.806612894224372</v>
      </c>
    </row>
    <row r="176" spans="1:12" x14ac:dyDescent="0.15">
      <c r="A176">
        <v>174</v>
      </c>
      <c r="B176">
        <v>60</v>
      </c>
      <c r="C176">
        <v>2.06</v>
      </c>
      <c r="D176">
        <v>2</v>
      </c>
      <c r="E176">
        <f t="shared" si="63"/>
        <v>1.03</v>
      </c>
      <c r="F176">
        <v>7398490</v>
      </c>
      <c r="G176">
        <v>7046500</v>
      </c>
      <c r="H176">
        <f t="shared" si="55"/>
        <v>7222495</v>
      </c>
      <c r="I176">
        <f t="shared" si="62"/>
        <v>81.588770846947938</v>
      </c>
      <c r="J176">
        <f t="shared" si="64"/>
        <v>79.212398880531978</v>
      </c>
    </row>
    <row r="177" spans="1:12" x14ac:dyDescent="0.15">
      <c r="A177">
        <v>175</v>
      </c>
      <c r="B177">
        <v>60</v>
      </c>
      <c r="F177">
        <v>2091926</v>
      </c>
      <c r="G177">
        <v>1950580</v>
      </c>
      <c r="H177">
        <f t="shared" si="55"/>
        <v>2021253</v>
      </c>
    </row>
    <row r="178" spans="1:12" x14ac:dyDescent="0.15">
      <c r="A178">
        <v>176</v>
      </c>
      <c r="B178">
        <v>60</v>
      </c>
      <c r="F178">
        <v>2276316</v>
      </c>
      <c r="G178">
        <v>2115392</v>
      </c>
      <c r="H178">
        <f t="shared" si="55"/>
        <v>2195854</v>
      </c>
    </row>
    <row r="179" spans="1:12" x14ac:dyDescent="0.15">
      <c r="A179">
        <v>177</v>
      </c>
      <c r="B179">
        <v>60</v>
      </c>
      <c r="F179">
        <v>2233280</v>
      </c>
      <c r="G179">
        <v>2083142</v>
      </c>
      <c r="H179">
        <f t="shared" si="55"/>
        <v>2158211</v>
      </c>
    </row>
    <row r="180" spans="1:12" x14ac:dyDescent="0.15">
      <c r="A180">
        <v>178</v>
      </c>
      <c r="B180">
        <v>60</v>
      </c>
      <c r="F180">
        <v>1552648</v>
      </c>
      <c r="G180">
        <v>1442184</v>
      </c>
      <c r="H180">
        <f t="shared" si="55"/>
        <v>1497416</v>
      </c>
    </row>
    <row r="181" spans="1:12" x14ac:dyDescent="0.15">
      <c r="A181">
        <v>179</v>
      </c>
      <c r="B181">
        <v>60</v>
      </c>
      <c r="F181">
        <v>1725578</v>
      </c>
      <c r="G181">
        <v>1606776</v>
      </c>
      <c r="H181">
        <f t="shared" si="55"/>
        <v>1666177</v>
      </c>
    </row>
    <row r="182" spans="1:12" x14ac:dyDescent="0.15">
      <c r="A182">
        <v>180</v>
      </c>
      <c r="B182">
        <v>60</v>
      </c>
      <c r="F182">
        <v>1686962</v>
      </c>
      <c r="G182">
        <v>1572678</v>
      </c>
      <c r="H182">
        <f t="shared" si="55"/>
        <v>1629820</v>
      </c>
    </row>
    <row r="183" spans="1:12" x14ac:dyDescent="0.15">
      <c r="A183">
        <v>181</v>
      </c>
      <c r="B183">
        <v>120</v>
      </c>
      <c r="C183">
        <v>1.1299999999999999</v>
      </c>
      <c r="D183">
        <v>1</v>
      </c>
      <c r="E183">
        <f>C183/1</f>
        <v>1.1299999999999999</v>
      </c>
      <c r="F183">
        <v>7862310</v>
      </c>
      <c r="G183">
        <v>7521416</v>
      </c>
      <c r="H183">
        <f t="shared" si="55"/>
        <v>7691863</v>
      </c>
      <c r="I183">
        <f t="shared" ref="I183:I188" si="65">(H183/(H183+H189))*100</f>
        <v>71.551661508101844</v>
      </c>
      <c r="J183">
        <f>I183/E183</f>
        <v>63.320054431948542</v>
      </c>
      <c r="K183">
        <f>AVERAGE(J183:J185)</f>
        <v>65.236407621728318</v>
      </c>
      <c r="L183">
        <f>(STDEV(J183:J185))/3^(1/2)</f>
        <v>1.9688663222952008</v>
      </c>
    </row>
    <row r="184" spans="1:12" x14ac:dyDescent="0.15">
      <c r="A184">
        <v>182</v>
      </c>
      <c r="B184">
        <v>120</v>
      </c>
      <c r="C184">
        <v>1.02</v>
      </c>
      <c r="D184">
        <v>1</v>
      </c>
      <c r="E184">
        <f t="shared" ref="E184:E188" si="66">C184/1</f>
        <v>1.02</v>
      </c>
      <c r="F184">
        <v>7647672</v>
      </c>
      <c r="G184">
        <v>7313152</v>
      </c>
      <c r="H184">
        <f t="shared" si="55"/>
        <v>7480412</v>
      </c>
      <c r="I184">
        <f t="shared" si="65"/>
        <v>70.557151021433</v>
      </c>
      <c r="J184">
        <f t="shared" ref="J184:J188" si="67">I184/E184</f>
        <v>69.17367747199313</v>
      </c>
    </row>
    <row r="185" spans="1:12" x14ac:dyDescent="0.15">
      <c r="A185">
        <v>183</v>
      </c>
      <c r="B185">
        <v>120</v>
      </c>
      <c r="C185">
        <v>1.1599999999999999</v>
      </c>
      <c r="D185">
        <v>1</v>
      </c>
      <c r="E185">
        <f t="shared" si="66"/>
        <v>1.1599999999999999</v>
      </c>
      <c r="F185">
        <v>7051298</v>
      </c>
      <c r="G185">
        <v>6737690</v>
      </c>
      <c r="H185">
        <f t="shared" si="55"/>
        <v>6894494</v>
      </c>
      <c r="I185">
        <f t="shared" si="65"/>
        <v>73.329969515042208</v>
      </c>
      <c r="J185">
        <f t="shared" si="67"/>
        <v>63.21549096124329</v>
      </c>
    </row>
    <row r="186" spans="1:12" x14ac:dyDescent="0.15">
      <c r="A186">
        <v>184</v>
      </c>
      <c r="B186">
        <v>120</v>
      </c>
      <c r="C186">
        <v>1.42</v>
      </c>
      <c r="D186">
        <v>1</v>
      </c>
      <c r="E186">
        <f t="shared" si="66"/>
        <v>1.42</v>
      </c>
      <c r="F186">
        <v>7938620</v>
      </c>
      <c r="G186">
        <v>7602476</v>
      </c>
      <c r="H186">
        <f t="shared" si="55"/>
        <v>7770548</v>
      </c>
      <c r="I186">
        <f t="shared" si="65"/>
        <v>88.635545731176279</v>
      </c>
      <c r="J186">
        <f t="shared" si="67"/>
        <v>62.419398402236823</v>
      </c>
      <c r="K186">
        <f>AVERAGE(J186:J188)</f>
        <v>63.21196981779206</v>
      </c>
      <c r="L186">
        <f>(STDEV(J186:J188))/3^(1/2)</f>
        <v>1.4183632056763842</v>
      </c>
    </row>
    <row r="187" spans="1:12" x14ac:dyDescent="0.15">
      <c r="A187">
        <v>185</v>
      </c>
      <c r="B187">
        <v>120</v>
      </c>
      <c r="C187">
        <v>1.33</v>
      </c>
      <c r="D187">
        <v>1</v>
      </c>
      <c r="E187">
        <f t="shared" si="66"/>
        <v>1.33</v>
      </c>
      <c r="F187">
        <v>8205720</v>
      </c>
      <c r="G187">
        <v>7851642</v>
      </c>
      <c r="H187">
        <f t="shared" si="55"/>
        <v>8028681</v>
      </c>
      <c r="I187">
        <f t="shared" si="65"/>
        <v>87.736239675774996</v>
      </c>
      <c r="J187">
        <f t="shared" si="67"/>
        <v>65.967097500582696</v>
      </c>
    </row>
    <row r="188" spans="1:12" x14ac:dyDescent="0.15">
      <c r="A188">
        <v>186</v>
      </c>
      <c r="B188">
        <v>120</v>
      </c>
      <c r="C188">
        <v>1.43</v>
      </c>
      <c r="D188">
        <v>1</v>
      </c>
      <c r="E188">
        <f t="shared" si="66"/>
        <v>1.43</v>
      </c>
      <c r="F188">
        <v>9057766</v>
      </c>
      <c r="G188">
        <v>8666982</v>
      </c>
      <c r="H188">
        <f t="shared" si="55"/>
        <v>8862374</v>
      </c>
      <c r="I188">
        <f t="shared" si="65"/>
        <v>87.586661377295997</v>
      </c>
      <c r="J188">
        <f t="shared" si="67"/>
        <v>61.249413550556646</v>
      </c>
    </row>
    <row r="189" spans="1:12" x14ac:dyDescent="0.15">
      <c r="A189">
        <v>187</v>
      </c>
      <c r="B189">
        <v>120</v>
      </c>
      <c r="F189">
        <v>3161000</v>
      </c>
      <c r="G189">
        <v>2955440</v>
      </c>
      <c r="H189">
        <f t="shared" si="55"/>
        <v>3058220</v>
      </c>
    </row>
    <row r="190" spans="1:12" x14ac:dyDescent="0.15">
      <c r="A190">
        <v>188</v>
      </c>
      <c r="B190">
        <v>120</v>
      </c>
      <c r="F190">
        <v>3230682</v>
      </c>
      <c r="G190">
        <v>3012332</v>
      </c>
      <c r="H190">
        <f t="shared" si="55"/>
        <v>3121507</v>
      </c>
    </row>
    <row r="191" spans="1:12" x14ac:dyDescent="0.15">
      <c r="A191">
        <v>189</v>
      </c>
      <c r="B191">
        <v>120</v>
      </c>
      <c r="F191">
        <v>2598180</v>
      </c>
      <c r="G191">
        <v>2416860</v>
      </c>
      <c r="H191">
        <f t="shared" si="55"/>
        <v>2507520</v>
      </c>
    </row>
    <row r="192" spans="1:12" x14ac:dyDescent="0.15">
      <c r="A192">
        <v>190</v>
      </c>
      <c r="B192">
        <v>120</v>
      </c>
      <c r="F192">
        <v>1030200</v>
      </c>
      <c r="G192">
        <v>962410</v>
      </c>
      <c r="H192">
        <f t="shared" si="55"/>
        <v>996305</v>
      </c>
    </row>
    <row r="193" spans="1:12" x14ac:dyDescent="0.15">
      <c r="A193">
        <v>191</v>
      </c>
      <c r="B193">
        <v>120</v>
      </c>
      <c r="F193">
        <v>1159148</v>
      </c>
      <c r="G193">
        <v>1085348</v>
      </c>
      <c r="H193">
        <f t="shared" si="55"/>
        <v>1122248</v>
      </c>
    </row>
    <row r="194" spans="1:12" x14ac:dyDescent="0.15">
      <c r="A194">
        <v>192</v>
      </c>
      <c r="B194">
        <v>120</v>
      </c>
      <c r="F194">
        <v>1299532</v>
      </c>
      <c r="G194">
        <v>1212532</v>
      </c>
      <c r="H194">
        <f t="shared" si="55"/>
        <v>1256032</v>
      </c>
    </row>
    <row r="195" spans="1:12" x14ac:dyDescent="0.15">
      <c r="A195">
        <v>193</v>
      </c>
      <c r="B195">
        <v>120</v>
      </c>
      <c r="C195">
        <v>5.57</v>
      </c>
      <c r="D195">
        <v>5</v>
      </c>
      <c r="E195">
        <f>C195/5</f>
        <v>1.1140000000000001</v>
      </c>
      <c r="F195">
        <v>6855748</v>
      </c>
      <c r="G195">
        <v>6519040</v>
      </c>
      <c r="H195">
        <f t="shared" si="55"/>
        <v>6687394</v>
      </c>
      <c r="I195">
        <f t="shared" ref="I195:I200" si="68">(H195/(H195+H201))*100</f>
        <v>86.898200928587784</v>
      </c>
      <c r="J195">
        <f>I195/E195</f>
        <v>78.005566363184712</v>
      </c>
      <c r="K195">
        <f>AVERAGE(J195:J197)</f>
        <v>78.649996149274713</v>
      </c>
      <c r="L195">
        <f>(STDEV(J195:J197))/3^(1/2)</f>
        <v>1.2264621920281364</v>
      </c>
    </row>
    <row r="196" spans="1:12" x14ac:dyDescent="0.15">
      <c r="A196">
        <v>194</v>
      </c>
      <c r="B196">
        <v>120</v>
      </c>
      <c r="C196">
        <v>5.58</v>
      </c>
      <c r="D196">
        <v>5</v>
      </c>
      <c r="E196">
        <f t="shared" ref="E196:E200" si="69">C196/5</f>
        <v>1.1160000000000001</v>
      </c>
      <c r="F196">
        <v>6661204</v>
      </c>
      <c r="G196">
        <v>6312272</v>
      </c>
      <c r="H196">
        <f t="shared" si="55"/>
        <v>6486738</v>
      </c>
      <c r="I196">
        <f t="shared" si="68"/>
        <v>85.845551963404247</v>
      </c>
      <c r="J196">
        <f t="shared" ref="J196:J200" si="70">I196/E196</f>
        <v>76.922537601616696</v>
      </c>
    </row>
    <row r="197" spans="1:12" x14ac:dyDescent="0.15">
      <c r="A197">
        <v>195</v>
      </c>
      <c r="B197">
        <v>120</v>
      </c>
      <c r="C197">
        <v>5.47</v>
      </c>
      <c r="D197">
        <v>5</v>
      </c>
      <c r="E197">
        <f t="shared" si="69"/>
        <v>1.0939999999999999</v>
      </c>
      <c r="F197">
        <v>8039356</v>
      </c>
      <c r="G197">
        <v>7608234</v>
      </c>
      <c r="H197">
        <f t="shared" si="55"/>
        <v>7823795</v>
      </c>
      <c r="I197">
        <f t="shared" si="68"/>
        <v>88.637941624426873</v>
      </c>
      <c r="J197">
        <f t="shared" si="70"/>
        <v>81.021884483022745</v>
      </c>
    </row>
    <row r="198" spans="1:12" x14ac:dyDescent="0.15">
      <c r="A198">
        <v>196</v>
      </c>
      <c r="B198">
        <v>120</v>
      </c>
      <c r="C198">
        <v>5.01</v>
      </c>
      <c r="D198">
        <v>5</v>
      </c>
      <c r="E198">
        <f t="shared" si="69"/>
        <v>1.002</v>
      </c>
      <c r="F198">
        <v>9114802</v>
      </c>
      <c r="G198">
        <v>8594052</v>
      </c>
      <c r="H198">
        <f t="shared" si="55"/>
        <v>8854427</v>
      </c>
      <c r="I198">
        <f t="shared" si="68"/>
        <v>88.236624186112707</v>
      </c>
      <c r="J198">
        <f t="shared" si="70"/>
        <v>88.060503179753198</v>
      </c>
      <c r="K198">
        <f>AVERAGE(J198:J200)</f>
        <v>91.152590663908484</v>
      </c>
      <c r="L198">
        <f>(STDEV(J198:J200))/3^(1/2)</f>
        <v>1.5461690627447495</v>
      </c>
    </row>
    <row r="199" spans="1:12" x14ac:dyDescent="0.15">
      <c r="A199">
        <v>197</v>
      </c>
      <c r="B199">
        <v>120</v>
      </c>
      <c r="C199">
        <v>4.7300000000000004</v>
      </c>
      <c r="D199">
        <v>5</v>
      </c>
      <c r="E199">
        <f t="shared" si="69"/>
        <v>0.94600000000000006</v>
      </c>
      <c r="F199">
        <v>8802640</v>
      </c>
      <c r="G199">
        <v>8315572</v>
      </c>
      <c r="H199">
        <f t="shared" si="55"/>
        <v>8559106</v>
      </c>
      <c r="I199">
        <f t="shared" si="68"/>
        <v>87.725163204039134</v>
      </c>
      <c r="J199">
        <f t="shared" si="70"/>
        <v>92.732730659660817</v>
      </c>
    </row>
    <row r="200" spans="1:12" x14ac:dyDescent="0.15">
      <c r="A200">
        <v>198</v>
      </c>
      <c r="B200">
        <v>120</v>
      </c>
      <c r="C200">
        <v>4.75</v>
      </c>
      <c r="D200">
        <v>5</v>
      </c>
      <c r="E200">
        <f t="shared" si="69"/>
        <v>0.95</v>
      </c>
      <c r="F200">
        <v>8768545</v>
      </c>
      <c r="G200">
        <v>8287202</v>
      </c>
      <c r="H200">
        <f t="shared" si="55"/>
        <v>8527873.5</v>
      </c>
      <c r="I200">
        <f t="shared" si="68"/>
        <v>88.031311244695829</v>
      </c>
      <c r="J200">
        <f t="shared" si="70"/>
        <v>92.664538152311408</v>
      </c>
    </row>
    <row r="201" spans="1:12" ht="16" x14ac:dyDescent="0.2">
      <c r="A201">
        <v>199</v>
      </c>
      <c r="B201">
        <v>120</v>
      </c>
      <c r="C201" s="25"/>
      <c r="D201" s="25"/>
      <c r="E201" s="25"/>
      <c r="F201">
        <v>1037116</v>
      </c>
      <c r="G201">
        <v>979425</v>
      </c>
      <c r="H201">
        <f t="shared" ref="H201:H218" si="71">AVERAGE(F201:G201)</f>
        <v>1008270.5</v>
      </c>
    </row>
    <row r="202" spans="1:12" x14ac:dyDescent="0.15">
      <c r="A202">
        <v>200</v>
      </c>
      <c r="B202">
        <v>120</v>
      </c>
      <c r="F202">
        <v>1101643</v>
      </c>
      <c r="G202">
        <v>1037459</v>
      </c>
      <c r="H202">
        <f t="shared" si="71"/>
        <v>1069551</v>
      </c>
    </row>
    <row r="203" spans="1:12" x14ac:dyDescent="0.15">
      <c r="A203">
        <v>201</v>
      </c>
      <c r="B203">
        <v>120</v>
      </c>
      <c r="F203">
        <v>1031571</v>
      </c>
      <c r="G203">
        <v>974216</v>
      </c>
      <c r="H203">
        <f t="shared" si="71"/>
        <v>1002893.5</v>
      </c>
    </row>
    <row r="204" spans="1:12" x14ac:dyDescent="0.15">
      <c r="A204">
        <v>202</v>
      </c>
      <c r="B204">
        <v>120</v>
      </c>
      <c r="F204">
        <v>1211664</v>
      </c>
      <c r="G204">
        <v>1149214</v>
      </c>
      <c r="H204">
        <f t="shared" si="71"/>
        <v>1180439</v>
      </c>
    </row>
    <row r="205" spans="1:12" x14ac:dyDescent="0.15">
      <c r="A205">
        <v>203</v>
      </c>
      <c r="B205">
        <v>120</v>
      </c>
      <c r="F205">
        <v>1230706</v>
      </c>
      <c r="G205">
        <v>1164539</v>
      </c>
      <c r="H205">
        <f t="shared" si="71"/>
        <v>1197622.5</v>
      </c>
    </row>
    <row r="206" spans="1:12" x14ac:dyDescent="0.15">
      <c r="A206">
        <v>204</v>
      </c>
      <c r="B206">
        <v>120</v>
      </c>
      <c r="F206">
        <v>1190403</v>
      </c>
      <c r="G206">
        <v>1128487</v>
      </c>
      <c r="H206">
        <f t="shared" si="71"/>
        <v>1159445</v>
      </c>
    </row>
    <row r="207" spans="1:12" x14ac:dyDescent="0.15">
      <c r="A207">
        <v>205</v>
      </c>
      <c r="B207">
        <v>120</v>
      </c>
      <c r="C207">
        <v>2.15</v>
      </c>
      <c r="D207">
        <v>2</v>
      </c>
      <c r="E207">
        <f>C207/2</f>
        <v>1.075</v>
      </c>
      <c r="F207">
        <v>8150708</v>
      </c>
      <c r="G207">
        <v>7748098</v>
      </c>
      <c r="H207">
        <f t="shared" si="71"/>
        <v>7949403</v>
      </c>
      <c r="I207">
        <f t="shared" ref="I207:I212" si="72">(H207/(H207+H213))*100</f>
        <v>89.742259501610818</v>
      </c>
      <c r="J207">
        <f>I207/E207</f>
        <v>83.481171629405409</v>
      </c>
      <c r="K207">
        <f>AVERAGE(J207:J209)</f>
        <v>82.415976603209813</v>
      </c>
      <c r="L207">
        <f>(STDEV(J207:J209))/3^(1/2)</f>
        <v>1.0304233909475893</v>
      </c>
    </row>
    <row r="208" spans="1:12" x14ac:dyDescent="0.15">
      <c r="A208">
        <v>206</v>
      </c>
      <c r="B208">
        <v>120</v>
      </c>
      <c r="C208">
        <v>2.21</v>
      </c>
      <c r="D208">
        <v>2</v>
      </c>
      <c r="E208">
        <f t="shared" ref="E208:E212" si="73">C208/2</f>
        <v>1.105</v>
      </c>
      <c r="F208">
        <v>7988367</v>
      </c>
      <c r="G208">
        <v>7599859</v>
      </c>
      <c r="H208">
        <f t="shared" si="71"/>
        <v>7794113</v>
      </c>
      <c r="I208">
        <f t="shared" si="72"/>
        <v>88.792855616696116</v>
      </c>
      <c r="J208">
        <f t="shared" ref="J208:J212" si="74">I208/E208</f>
        <v>80.355525444973864</v>
      </c>
    </row>
    <row r="209" spans="1:12" x14ac:dyDescent="0.15">
      <c r="A209">
        <v>207</v>
      </c>
      <c r="B209">
        <v>120</v>
      </c>
      <c r="C209">
        <v>2.16</v>
      </c>
      <c r="D209">
        <v>2</v>
      </c>
      <c r="E209">
        <f t="shared" si="73"/>
        <v>1.08</v>
      </c>
      <c r="F209">
        <v>10106739</v>
      </c>
      <c r="G209">
        <v>9613798</v>
      </c>
      <c r="H209">
        <f t="shared" si="71"/>
        <v>9860268.5</v>
      </c>
      <c r="I209">
        <f t="shared" si="72"/>
        <v>90.084131354070152</v>
      </c>
      <c r="J209">
        <f t="shared" si="74"/>
        <v>83.411232735250138</v>
      </c>
    </row>
    <row r="210" spans="1:12" x14ac:dyDescent="0.15">
      <c r="A210">
        <v>208</v>
      </c>
      <c r="B210">
        <v>120</v>
      </c>
      <c r="C210">
        <v>2.0299999999999998</v>
      </c>
      <c r="D210">
        <v>2</v>
      </c>
      <c r="E210">
        <f t="shared" si="73"/>
        <v>1.0149999999999999</v>
      </c>
      <c r="F210">
        <v>10147281</v>
      </c>
      <c r="G210">
        <v>9642049</v>
      </c>
      <c r="H210">
        <f t="shared" si="71"/>
        <v>9894665</v>
      </c>
      <c r="I210">
        <f t="shared" si="72"/>
        <v>93.120579563712255</v>
      </c>
      <c r="J210">
        <f t="shared" si="74"/>
        <v>91.74441336326332</v>
      </c>
      <c r="K210">
        <f>AVERAGE(J210:J212)</f>
        <v>93.542940455142841</v>
      </c>
      <c r="L210">
        <f>(STDEV(J210:J212))/3^(1/2)</f>
        <v>2.4174355833514261</v>
      </c>
    </row>
    <row r="211" spans="1:12" x14ac:dyDescent="0.15">
      <c r="A211">
        <v>209</v>
      </c>
      <c r="B211">
        <v>120</v>
      </c>
      <c r="C211">
        <v>1.87</v>
      </c>
      <c r="D211">
        <v>2</v>
      </c>
      <c r="E211">
        <f t="shared" si="73"/>
        <v>0.93500000000000005</v>
      </c>
      <c r="F211">
        <v>8823592</v>
      </c>
      <c r="G211">
        <v>8391834</v>
      </c>
      <c r="H211">
        <f t="shared" si="71"/>
        <v>8607713</v>
      </c>
      <c r="I211">
        <f t="shared" si="72"/>
        <v>91.937467834030883</v>
      </c>
      <c r="J211">
        <f t="shared" si="74"/>
        <v>98.328842603241583</v>
      </c>
    </row>
    <row r="212" spans="1:12" x14ac:dyDescent="0.15">
      <c r="A212">
        <v>210</v>
      </c>
      <c r="B212">
        <v>120</v>
      </c>
      <c r="C212">
        <v>2.06</v>
      </c>
      <c r="D212">
        <v>2</v>
      </c>
      <c r="E212">
        <f t="shared" si="73"/>
        <v>1.03</v>
      </c>
      <c r="F212">
        <v>10077039</v>
      </c>
      <c r="G212">
        <v>9574441</v>
      </c>
      <c r="H212">
        <f t="shared" si="71"/>
        <v>9825740</v>
      </c>
      <c r="I212">
        <f t="shared" si="72"/>
        <v>93.272232360891266</v>
      </c>
      <c r="J212">
        <f t="shared" si="74"/>
        <v>90.555565398923562</v>
      </c>
    </row>
    <row r="213" spans="1:12" x14ac:dyDescent="0.15">
      <c r="A213">
        <v>211</v>
      </c>
      <c r="B213">
        <v>120</v>
      </c>
      <c r="F213">
        <v>937808</v>
      </c>
      <c r="G213">
        <v>879461</v>
      </c>
      <c r="H213">
        <f t="shared" si="71"/>
        <v>908634.5</v>
      </c>
    </row>
    <row r="214" spans="1:12" x14ac:dyDescent="0.15">
      <c r="A214">
        <v>212</v>
      </c>
      <c r="B214">
        <v>120</v>
      </c>
      <c r="F214">
        <v>1016737</v>
      </c>
      <c r="G214">
        <v>950758</v>
      </c>
      <c r="H214">
        <f t="shared" si="71"/>
        <v>983747.5</v>
      </c>
    </row>
    <row r="215" spans="1:12" x14ac:dyDescent="0.15">
      <c r="A215">
        <v>213</v>
      </c>
      <c r="B215">
        <v>120</v>
      </c>
      <c r="F215">
        <v>1121777</v>
      </c>
      <c r="G215">
        <v>1048930</v>
      </c>
      <c r="H215">
        <f t="shared" si="71"/>
        <v>1085353.5</v>
      </c>
    </row>
    <row r="216" spans="1:12" x14ac:dyDescent="0.15">
      <c r="A216">
        <v>214</v>
      </c>
      <c r="B216">
        <v>120</v>
      </c>
      <c r="F216">
        <v>752063</v>
      </c>
      <c r="G216">
        <v>709903</v>
      </c>
      <c r="H216">
        <f t="shared" si="71"/>
        <v>730983</v>
      </c>
    </row>
    <row r="217" spans="1:12" x14ac:dyDescent="0.15">
      <c r="A217">
        <v>215</v>
      </c>
      <c r="B217">
        <v>120</v>
      </c>
      <c r="F217">
        <v>777750</v>
      </c>
      <c r="G217">
        <v>731971</v>
      </c>
      <c r="H217">
        <f t="shared" si="71"/>
        <v>754860.5</v>
      </c>
    </row>
    <row r="218" spans="1:12" x14ac:dyDescent="0.15">
      <c r="A218">
        <v>216</v>
      </c>
      <c r="B218">
        <v>120</v>
      </c>
      <c r="F218">
        <v>728585</v>
      </c>
      <c r="G218">
        <v>688885</v>
      </c>
      <c r="H218">
        <f t="shared" si="71"/>
        <v>708735</v>
      </c>
    </row>
  </sheetData>
  <pageMargins left="0.7" right="0.7" top="0.75" bottom="0.75" header="0.3" footer="0.3"/>
  <drawing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1898E-EE20-9D41-817D-074AF42219F3}">
  <dimension ref="A1:AZ60"/>
  <sheetViews>
    <sheetView topLeftCell="A12" workbookViewId="0">
      <selection activeCell="L32" sqref="L32"/>
    </sheetView>
  </sheetViews>
  <sheetFormatPr baseColWidth="10" defaultRowHeight="13" x14ac:dyDescent="0.15"/>
  <sheetData>
    <row r="1" spans="1:52" ht="15" x14ac:dyDescent="0.2">
      <c r="A1" s="27"/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8"/>
      <c r="AG1" s="28"/>
      <c r="AH1" s="28"/>
      <c r="AI1" s="28"/>
      <c r="AJ1" s="28"/>
      <c r="AK1" s="28"/>
      <c r="AL1" s="28"/>
      <c r="AM1" s="28"/>
      <c r="AN1" s="28"/>
      <c r="AO1" s="28"/>
      <c r="AP1" s="28"/>
      <c r="AQ1" s="28"/>
      <c r="AR1" s="28"/>
      <c r="AS1" s="28"/>
    </row>
    <row r="2" spans="1:52" ht="15" x14ac:dyDescent="0.2">
      <c r="A2" s="27"/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B2" s="28"/>
      <c r="AC2" s="28"/>
      <c r="AD2" s="28"/>
      <c r="AE2" s="28"/>
      <c r="AF2" s="28"/>
      <c r="AG2" s="28"/>
      <c r="AH2" s="28"/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</row>
    <row r="3" spans="1:52" ht="15" x14ac:dyDescent="0.2">
      <c r="A3" s="27"/>
      <c r="B3" s="27"/>
      <c r="C3" s="27"/>
      <c r="D3" s="27"/>
      <c r="E3" s="27"/>
      <c r="F3" s="27"/>
      <c r="G3" s="27"/>
      <c r="H3" s="27"/>
      <c r="I3" s="27"/>
      <c r="J3" s="27"/>
      <c r="K3" s="27"/>
      <c r="L3" s="27"/>
      <c r="M3" s="27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8"/>
      <c r="AG3" s="28"/>
      <c r="AH3" s="28"/>
      <c r="AI3" s="28"/>
      <c r="AJ3" s="28"/>
      <c r="AK3" s="28"/>
      <c r="AL3" s="28"/>
      <c r="AM3" s="28"/>
      <c r="AN3" s="28"/>
      <c r="AO3" s="28"/>
      <c r="AP3" s="28"/>
      <c r="AQ3" s="28"/>
      <c r="AR3" s="28"/>
      <c r="AS3" s="28"/>
    </row>
    <row r="4" spans="1:52" ht="15" x14ac:dyDescent="0.2">
      <c r="A4" s="27"/>
      <c r="B4" s="27"/>
      <c r="C4" s="27"/>
      <c r="D4" s="27"/>
      <c r="E4" s="27"/>
      <c r="F4" s="27"/>
      <c r="G4" s="27"/>
      <c r="H4" s="27"/>
      <c r="I4" s="27"/>
      <c r="J4" s="27"/>
      <c r="K4" s="27"/>
      <c r="L4" s="27"/>
      <c r="M4" s="27"/>
      <c r="N4" s="28"/>
      <c r="O4" s="28"/>
      <c r="P4" s="28"/>
      <c r="Q4" s="28"/>
      <c r="R4" s="28"/>
      <c r="S4" s="28"/>
      <c r="T4" s="28"/>
      <c r="U4" s="28"/>
      <c r="V4" s="28"/>
      <c r="W4" s="28"/>
      <c r="X4" s="28"/>
      <c r="Y4" s="28"/>
      <c r="Z4" s="28"/>
      <c r="AA4" s="28"/>
      <c r="AB4" s="28"/>
      <c r="AC4" s="28"/>
      <c r="AD4" s="28"/>
      <c r="AE4" s="28"/>
      <c r="AF4" s="27" t="s">
        <v>39</v>
      </c>
      <c r="AG4" s="28"/>
      <c r="AH4" s="28" t="s">
        <v>40</v>
      </c>
      <c r="AI4" s="28"/>
      <c r="AJ4" s="28"/>
      <c r="AK4" s="28"/>
      <c r="AL4" s="28"/>
      <c r="AM4" s="27" t="s">
        <v>39</v>
      </c>
      <c r="AN4" s="28"/>
      <c r="AO4" s="28" t="s">
        <v>40</v>
      </c>
      <c r="AP4" s="28"/>
      <c r="AQ4" s="28"/>
      <c r="AT4" s="28"/>
      <c r="AU4" s="28"/>
    </row>
    <row r="5" spans="1:52" ht="15" x14ac:dyDescent="0.2">
      <c r="A5" s="27"/>
      <c r="B5" s="27"/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  <c r="N5" s="28" t="s">
        <v>85</v>
      </c>
      <c r="O5" s="28"/>
      <c r="P5" s="28"/>
      <c r="Q5" s="28"/>
      <c r="R5" s="28"/>
      <c r="S5" s="28"/>
      <c r="T5" s="28"/>
      <c r="U5" s="28"/>
      <c r="V5" s="28"/>
      <c r="W5" s="28"/>
      <c r="X5" s="28"/>
      <c r="Y5" s="28"/>
      <c r="Z5" s="28"/>
      <c r="AA5" s="28"/>
      <c r="AB5" s="28"/>
      <c r="AC5" s="28"/>
      <c r="AD5" s="28"/>
      <c r="AE5" s="28"/>
      <c r="AF5" s="27" t="s">
        <v>58</v>
      </c>
      <c r="AG5" s="27" t="s">
        <v>61</v>
      </c>
      <c r="AH5" s="27" t="s">
        <v>58</v>
      </c>
      <c r="AI5" s="27" t="s">
        <v>61</v>
      </c>
      <c r="AJ5" s="28"/>
      <c r="AK5" s="28"/>
      <c r="AL5" s="28"/>
      <c r="AM5" s="27" t="s">
        <v>58</v>
      </c>
      <c r="AN5" s="27" t="s">
        <v>61</v>
      </c>
      <c r="AO5" s="27" t="s">
        <v>58</v>
      </c>
      <c r="AP5" s="27" t="s">
        <v>61</v>
      </c>
      <c r="AQ5" s="28"/>
      <c r="AS5" s="27"/>
      <c r="AT5" s="28"/>
      <c r="AU5" s="28"/>
      <c r="AV5" s="28"/>
      <c r="AW5" s="28"/>
      <c r="AZ5" s="28"/>
    </row>
    <row r="6" spans="1:52" ht="15" x14ac:dyDescent="0.2">
      <c r="A6" s="27" t="s">
        <v>71</v>
      </c>
      <c r="B6" s="27" t="s">
        <v>86</v>
      </c>
      <c r="C6" s="27"/>
      <c r="D6" s="27" t="s">
        <v>87</v>
      </c>
      <c r="E6" s="27" t="s">
        <v>88</v>
      </c>
      <c r="F6" s="27" t="s">
        <v>89</v>
      </c>
      <c r="G6" s="27" t="s">
        <v>90</v>
      </c>
      <c r="H6" s="27" t="s">
        <v>58</v>
      </c>
      <c r="I6" s="27" t="s">
        <v>61</v>
      </c>
      <c r="J6" s="27" t="s">
        <v>91</v>
      </c>
      <c r="K6" s="27" t="s">
        <v>92</v>
      </c>
      <c r="L6" s="27" t="s">
        <v>93</v>
      </c>
      <c r="M6" s="27" t="s">
        <v>61</v>
      </c>
      <c r="N6" s="28" t="s">
        <v>94</v>
      </c>
      <c r="O6" s="27" t="s">
        <v>95</v>
      </c>
      <c r="P6" s="27" t="s">
        <v>96</v>
      </c>
      <c r="Q6" s="27" t="s">
        <v>97</v>
      </c>
      <c r="R6" s="27" t="s">
        <v>98</v>
      </c>
      <c r="S6" s="27" t="s">
        <v>58</v>
      </c>
      <c r="T6" s="27" t="s">
        <v>61</v>
      </c>
      <c r="U6" s="28"/>
      <c r="V6" s="28"/>
      <c r="W6" s="28"/>
      <c r="X6" s="28"/>
      <c r="Y6" s="28"/>
      <c r="Z6" s="28"/>
      <c r="AA6" s="28"/>
      <c r="AB6" s="28"/>
      <c r="AC6" s="28"/>
      <c r="AD6" s="28"/>
      <c r="AE6" s="28">
        <v>0</v>
      </c>
      <c r="AF6" s="28">
        <v>0</v>
      </c>
      <c r="AG6" s="28">
        <v>0</v>
      </c>
      <c r="AH6" s="28">
        <v>0</v>
      </c>
      <c r="AI6" s="28">
        <v>0</v>
      </c>
      <c r="AJ6" s="28"/>
      <c r="AK6" s="28"/>
      <c r="AL6" s="28">
        <v>0</v>
      </c>
      <c r="AM6" s="28">
        <v>0</v>
      </c>
      <c r="AN6" s="28">
        <v>0</v>
      </c>
      <c r="AO6" s="28">
        <v>0</v>
      </c>
      <c r="AP6" s="28">
        <v>0</v>
      </c>
      <c r="AQ6" s="28"/>
      <c r="AT6" s="28"/>
      <c r="AU6" s="28"/>
      <c r="AV6" s="28"/>
      <c r="AW6" s="28"/>
    </row>
    <row r="7" spans="1:52" ht="15" x14ac:dyDescent="0.2">
      <c r="A7" s="27">
        <v>0</v>
      </c>
      <c r="B7" s="27">
        <v>48</v>
      </c>
      <c r="C7" s="27" t="s">
        <v>77</v>
      </c>
      <c r="D7" s="27">
        <v>1091.2</v>
      </c>
      <c r="E7" s="27">
        <v>1086.7</v>
      </c>
      <c r="F7" s="27">
        <f>D7-E7</f>
        <v>4.5</v>
      </c>
      <c r="G7" s="27">
        <f>F7/2</f>
        <v>2.25</v>
      </c>
      <c r="H7" s="27"/>
      <c r="I7" s="27"/>
      <c r="J7" s="27">
        <f>G7*12/20.081</f>
        <v>1.344554554056073</v>
      </c>
      <c r="K7" s="29">
        <f>J7-$J$7</f>
        <v>0</v>
      </c>
      <c r="L7" s="29"/>
      <c r="M7" s="29"/>
      <c r="N7" s="28">
        <v>2934420</v>
      </c>
      <c r="O7" s="28">
        <v>81.939570000000003</v>
      </c>
      <c r="P7" s="28">
        <v>81.939570000000003</v>
      </c>
      <c r="Q7" s="28">
        <v>1.96655</v>
      </c>
      <c r="R7" s="28">
        <v>0</v>
      </c>
      <c r="S7" s="28">
        <v>0</v>
      </c>
      <c r="T7" s="28">
        <v>0</v>
      </c>
      <c r="U7" s="28"/>
      <c r="V7" s="28"/>
      <c r="W7" s="28"/>
      <c r="X7" s="28"/>
      <c r="Y7" s="28"/>
      <c r="Z7" s="28"/>
      <c r="AA7" s="28"/>
      <c r="AB7" s="28"/>
      <c r="AC7" s="28"/>
      <c r="AD7" s="28"/>
      <c r="AE7" s="28">
        <v>0.5</v>
      </c>
      <c r="AF7" s="28">
        <v>-0.80871999999999999</v>
      </c>
      <c r="AG7" s="28">
        <v>7.9131000000000007E-2</v>
      </c>
      <c r="AH7" s="28">
        <v>-1.10293</v>
      </c>
      <c r="AI7" s="28">
        <v>6.9072999999999996E-2</v>
      </c>
      <c r="AJ7" s="28"/>
      <c r="AK7" s="28"/>
      <c r="AL7" s="28">
        <v>0.5</v>
      </c>
      <c r="AM7" s="28">
        <v>0.80871800000000005</v>
      </c>
      <c r="AN7" s="28">
        <v>7.9131000000000007E-2</v>
      </c>
      <c r="AO7" s="28">
        <v>1.1029340000000001</v>
      </c>
      <c r="AP7" s="28">
        <v>6.9072999999999996E-2</v>
      </c>
      <c r="AQ7" s="28"/>
      <c r="AR7" s="28"/>
      <c r="AS7" s="28"/>
    </row>
    <row r="8" spans="1:52" ht="15" x14ac:dyDescent="0.2">
      <c r="A8" s="27">
        <v>0</v>
      </c>
      <c r="B8" s="27">
        <v>42</v>
      </c>
      <c r="C8" s="27" t="s">
        <v>78</v>
      </c>
      <c r="D8" s="27">
        <v>1089.9000000000001</v>
      </c>
      <c r="E8" s="27">
        <v>1085.3</v>
      </c>
      <c r="F8" s="27">
        <f t="shared" ref="F8:F60" si="0">D8-E8</f>
        <v>4.6000000000001364</v>
      </c>
      <c r="G8" s="27">
        <f t="shared" ref="G8:G60" si="1">F8/2</f>
        <v>2.3000000000000682</v>
      </c>
      <c r="H8" s="27"/>
      <c r="I8" s="27"/>
      <c r="J8" s="27">
        <f t="shared" ref="J8:J60" si="2">G8*12/20.081</f>
        <v>1.3744335441462487</v>
      </c>
      <c r="K8" s="29">
        <f>J8-$J$8</f>
        <v>0</v>
      </c>
      <c r="L8" s="29"/>
      <c r="M8" s="29"/>
      <c r="N8" s="28">
        <v>3167014</v>
      </c>
      <c r="O8" s="28">
        <v>88.434439999999995</v>
      </c>
      <c r="P8" s="28">
        <v>88.434439999999995</v>
      </c>
      <c r="Q8" s="28">
        <v>2.1224259999999999</v>
      </c>
      <c r="R8" s="28">
        <v>0</v>
      </c>
      <c r="S8" s="28"/>
      <c r="T8" s="28"/>
      <c r="U8" s="28"/>
      <c r="V8" s="28"/>
      <c r="W8" s="28"/>
      <c r="X8" s="28"/>
      <c r="Y8" s="28"/>
      <c r="Z8" s="28"/>
      <c r="AA8" s="28"/>
      <c r="AB8" s="28"/>
      <c r="AC8" s="28"/>
      <c r="AD8" s="28"/>
      <c r="AE8" s="28">
        <v>1</v>
      </c>
      <c r="AF8" s="28">
        <v>-0.36348000000000003</v>
      </c>
      <c r="AG8" s="28">
        <v>7.5277999999999998E-2</v>
      </c>
      <c r="AH8" s="28">
        <v>-0.57262000000000002</v>
      </c>
      <c r="AI8" s="28">
        <v>8.0313999999999997E-2</v>
      </c>
      <c r="AJ8" s="28"/>
      <c r="AK8" s="28"/>
      <c r="AL8" s="28">
        <v>1</v>
      </c>
      <c r="AM8" s="28">
        <v>0.36348200000000003</v>
      </c>
      <c r="AN8" s="28">
        <v>7.5277999999999998E-2</v>
      </c>
      <c r="AO8" s="28">
        <v>0.57261799999999996</v>
      </c>
      <c r="AP8" s="28">
        <v>8.0313999999999997E-2</v>
      </c>
      <c r="AQ8" s="28"/>
      <c r="AR8" s="28"/>
      <c r="AS8" s="28"/>
    </row>
    <row r="9" spans="1:52" ht="15" x14ac:dyDescent="0.2">
      <c r="A9" s="27">
        <v>0</v>
      </c>
      <c r="B9" s="27" t="s">
        <v>99</v>
      </c>
      <c r="C9" s="27" t="s">
        <v>79</v>
      </c>
      <c r="D9" s="27">
        <v>1090.5</v>
      </c>
      <c r="E9" s="27">
        <v>1086.3</v>
      </c>
      <c r="F9" s="27">
        <f t="shared" si="0"/>
        <v>4.2000000000000455</v>
      </c>
      <c r="G9" s="27">
        <f t="shared" si="1"/>
        <v>2.1000000000000227</v>
      </c>
      <c r="H9" s="27"/>
      <c r="I9" s="27"/>
      <c r="J9" s="27">
        <f t="shared" si="2"/>
        <v>1.2549175837856816</v>
      </c>
      <c r="K9" s="29">
        <f>J9-$J$9</f>
        <v>0</v>
      </c>
      <c r="L9" s="29"/>
      <c r="M9" s="29"/>
      <c r="N9" s="28">
        <v>3077670</v>
      </c>
      <c r="O9" s="28">
        <v>85.939629999999994</v>
      </c>
      <c r="P9" s="28">
        <v>85.939629999999994</v>
      </c>
      <c r="Q9" s="28">
        <v>2.062551</v>
      </c>
      <c r="R9" s="28">
        <v>0</v>
      </c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>
        <v>1.5</v>
      </c>
      <c r="AF9" s="28">
        <v>-0.98329999999999995</v>
      </c>
      <c r="AG9" s="28">
        <v>9.3507000000000007E-2</v>
      </c>
      <c r="AH9" s="28">
        <v>-1.32802</v>
      </c>
      <c r="AI9" s="28">
        <v>4.2120999999999999E-2</v>
      </c>
      <c r="AJ9" s="28"/>
      <c r="AK9" s="28"/>
      <c r="AL9" s="28">
        <v>1.5</v>
      </c>
      <c r="AM9" s="28">
        <v>0.98330499999999998</v>
      </c>
      <c r="AN9" s="28">
        <v>9.3507000000000007E-2</v>
      </c>
      <c r="AO9" s="28">
        <v>1.328017</v>
      </c>
      <c r="AP9" s="28">
        <v>4.2120999999999999E-2</v>
      </c>
      <c r="AQ9" s="28"/>
      <c r="AR9" s="28"/>
      <c r="AS9" s="28"/>
    </row>
    <row r="10" spans="1:52" ht="15" x14ac:dyDescent="0.2">
      <c r="A10" s="27">
        <v>0</v>
      </c>
      <c r="B10" s="27">
        <v>477</v>
      </c>
      <c r="C10" s="27" t="s">
        <v>80</v>
      </c>
      <c r="D10" s="27">
        <v>1092.5999999999999</v>
      </c>
      <c r="E10" s="27">
        <v>1087.9000000000001</v>
      </c>
      <c r="F10" s="27">
        <f t="shared" si="0"/>
        <v>4.6999999999998181</v>
      </c>
      <c r="G10" s="27">
        <f t="shared" si="1"/>
        <v>2.3499999999999091</v>
      </c>
      <c r="H10" s="27"/>
      <c r="I10" s="27"/>
      <c r="J10" s="27">
        <f t="shared" si="2"/>
        <v>1.4043125342362885</v>
      </c>
      <c r="K10" s="29">
        <f>J10-$J$10</f>
        <v>0</v>
      </c>
      <c r="L10" s="29"/>
      <c r="M10" s="29"/>
      <c r="N10" s="28">
        <v>3677114</v>
      </c>
      <c r="O10" s="28">
        <v>102.67829999999999</v>
      </c>
      <c r="P10" s="28">
        <v>102.67829999999999</v>
      </c>
      <c r="Q10" s="28">
        <v>2.4642780000000002</v>
      </c>
      <c r="R10" s="28">
        <v>0</v>
      </c>
      <c r="S10" s="28">
        <v>0</v>
      </c>
      <c r="T10" s="28">
        <v>0</v>
      </c>
      <c r="U10" s="28"/>
      <c r="V10" s="28"/>
      <c r="W10" s="28"/>
      <c r="X10" s="28"/>
      <c r="Y10" s="28"/>
      <c r="Z10" s="28"/>
      <c r="AA10" s="28"/>
      <c r="AB10" s="28"/>
      <c r="AC10" s="28"/>
      <c r="AD10" s="28"/>
      <c r="AE10" s="28">
        <v>2</v>
      </c>
      <c r="AF10" s="28">
        <v>-0.72031000000000001</v>
      </c>
      <c r="AG10" s="28">
        <v>6.1288000000000002E-2</v>
      </c>
      <c r="AH10" s="28">
        <v>-1.0641400000000001</v>
      </c>
      <c r="AI10" s="28">
        <v>0.10467899999999999</v>
      </c>
      <c r="AJ10" s="28"/>
      <c r="AK10" s="28"/>
      <c r="AL10" s="28">
        <v>2</v>
      </c>
      <c r="AM10" s="28">
        <v>0.72031299999999998</v>
      </c>
      <c r="AN10" s="28">
        <v>6.1288000000000002E-2</v>
      </c>
      <c r="AO10" s="28">
        <v>1.0641370000000001</v>
      </c>
      <c r="AP10" s="28">
        <v>0.10467899999999999</v>
      </c>
      <c r="AQ10" s="28"/>
      <c r="AR10" s="28"/>
      <c r="AS10" s="28"/>
    </row>
    <row r="11" spans="1:52" ht="15" x14ac:dyDescent="0.2">
      <c r="A11" s="27">
        <v>0</v>
      </c>
      <c r="B11" s="27">
        <v>488</v>
      </c>
      <c r="C11" s="27" t="s">
        <v>81</v>
      </c>
      <c r="D11" s="27">
        <v>1096.2</v>
      </c>
      <c r="E11" s="27">
        <v>1091.5</v>
      </c>
      <c r="F11" s="27">
        <f t="shared" si="0"/>
        <v>4.7000000000000455</v>
      </c>
      <c r="G11" s="27">
        <f t="shared" si="1"/>
        <v>2.3500000000000227</v>
      </c>
      <c r="H11" s="27"/>
      <c r="I11" s="27"/>
      <c r="J11" s="27">
        <f t="shared" si="2"/>
        <v>1.4043125342363565</v>
      </c>
      <c r="K11" s="29">
        <f>J11-$J$11</f>
        <v>0</v>
      </c>
      <c r="L11" s="29"/>
      <c r="M11" s="29"/>
      <c r="N11" s="28">
        <v>3371184</v>
      </c>
      <c r="O11" s="28">
        <v>94.135599999999997</v>
      </c>
      <c r="P11" s="28">
        <v>94.135599999999997</v>
      </c>
      <c r="Q11" s="28">
        <v>2.2592539999999999</v>
      </c>
      <c r="R11" s="28">
        <v>0</v>
      </c>
      <c r="S11" s="28"/>
      <c r="T11" s="28"/>
      <c r="U11" s="28"/>
      <c r="V11" s="28"/>
      <c r="W11" s="28"/>
      <c r="X11" s="28"/>
      <c r="Y11" s="28"/>
      <c r="Z11" s="28"/>
      <c r="AA11" s="28"/>
      <c r="AB11" s="28"/>
      <c r="AC11" s="28"/>
      <c r="AD11" s="28"/>
      <c r="AE11" s="28">
        <v>2.5</v>
      </c>
      <c r="AF11" s="28">
        <v>-1.0736300000000001</v>
      </c>
      <c r="AG11" s="28">
        <v>5.4539999999999998E-2</v>
      </c>
      <c r="AH11" s="28">
        <v>-1.51617</v>
      </c>
      <c r="AI11" s="28">
        <v>0.10317999999999999</v>
      </c>
      <c r="AJ11" s="28"/>
      <c r="AK11" s="28"/>
      <c r="AL11" s="28">
        <v>2.5</v>
      </c>
      <c r="AM11" s="28">
        <v>1.0736300000000001</v>
      </c>
      <c r="AN11" s="28">
        <v>5.4539999999999998E-2</v>
      </c>
      <c r="AO11" s="28">
        <v>1.516167</v>
      </c>
      <c r="AP11" s="28">
        <v>0.10317999999999999</v>
      </c>
      <c r="AQ11" s="28"/>
      <c r="AR11" s="28"/>
      <c r="AS11" s="28"/>
    </row>
    <row r="12" spans="1:52" ht="15" x14ac:dyDescent="0.2">
      <c r="A12" s="27">
        <v>0</v>
      </c>
      <c r="B12" s="27">
        <v>45</v>
      </c>
      <c r="C12" s="27" t="s">
        <v>82</v>
      </c>
      <c r="D12" s="27">
        <v>1092.5999999999999</v>
      </c>
      <c r="E12" s="27">
        <v>1087.8</v>
      </c>
      <c r="F12" s="27">
        <f t="shared" si="0"/>
        <v>4.7999999999999545</v>
      </c>
      <c r="G12" s="27">
        <f t="shared" si="1"/>
        <v>2.3999999999999773</v>
      </c>
      <c r="H12" s="27"/>
      <c r="I12" s="27"/>
      <c r="J12" s="27">
        <f t="shared" si="2"/>
        <v>1.4341915243264642</v>
      </c>
      <c r="K12" s="29">
        <f>J12-$J$12</f>
        <v>0</v>
      </c>
      <c r="L12" s="29"/>
      <c r="M12" s="29"/>
      <c r="N12" s="28">
        <v>3046166</v>
      </c>
      <c r="O12" s="28">
        <v>85.059920000000005</v>
      </c>
      <c r="P12" s="28">
        <v>85.059920000000005</v>
      </c>
      <c r="Q12" s="28">
        <v>2.0414379999999999</v>
      </c>
      <c r="R12" s="28">
        <v>0</v>
      </c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>
        <v>3</v>
      </c>
      <c r="AF12" s="28">
        <v>-0.92205000000000004</v>
      </c>
      <c r="AG12" s="28">
        <v>6.0877000000000001E-2</v>
      </c>
      <c r="AH12" s="28">
        <v>-1.39398</v>
      </c>
      <c r="AI12" s="28">
        <v>0.101886</v>
      </c>
      <c r="AJ12" s="28"/>
      <c r="AK12" s="28"/>
      <c r="AL12" s="28">
        <v>3</v>
      </c>
      <c r="AM12" s="28">
        <v>0.92205400000000004</v>
      </c>
      <c r="AN12" s="28">
        <v>6.0877000000000001E-2</v>
      </c>
      <c r="AO12" s="28">
        <v>1.3939839999999999</v>
      </c>
      <c r="AP12" s="28">
        <v>0.101886</v>
      </c>
      <c r="AQ12" s="28"/>
      <c r="AR12" s="28"/>
      <c r="AS12" s="28"/>
    </row>
    <row r="13" spans="1:52" ht="15" x14ac:dyDescent="0.2">
      <c r="A13" s="27">
        <v>12</v>
      </c>
      <c r="B13" s="27">
        <v>54</v>
      </c>
      <c r="C13" s="27" t="s">
        <v>77</v>
      </c>
      <c r="D13" s="27">
        <v>1093.2</v>
      </c>
      <c r="E13" s="27">
        <v>1087.2</v>
      </c>
      <c r="F13" s="27">
        <f t="shared" si="0"/>
        <v>6</v>
      </c>
      <c r="G13" s="27">
        <f t="shared" si="1"/>
        <v>3</v>
      </c>
      <c r="H13" s="27"/>
      <c r="I13" s="27"/>
      <c r="J13" s="27">
        <f t="shared" si="2"/>
        <v>1.7927394054080972</v>
      </c>
      <c r="K13" s="27">
        <f>J13-$J$7</f>
        <v>0.44818485135202413</v>
      </c>
      <c r="L13" s="27"/>
      <c r="M13" s="27"/>
      <c r="N13" s="28">
        <v>1926695</v>
      </c>
      <c r="O13" s="28">
        <v>53.800260000000002</v>
      </c>
      <c r="P13" s="28">
        <v>53.800260000000002</v>
      </c>
      <c r="Q13" s="28">
        <v>1.2912060000000001</v>
      </c>
      <c r="R13" s="28">
        <v>-0.67534000000000005</v>
      </c>
      <c r="S13" s="28">
        <v>-0.80871999999999999</v>
      </c>
      <c r="T13" s="28">
        <v>7.9131000000000007E-2</v>
      </c>
      <c r="U13" s="28"/>
      <c r="V13" s="28"/>
      <c r="W13" s="28"/>
      <c r="X13" s="28"/>
      <c r="Y13" s="28"/>
      <c r="Z13" s="28"/>
      <c r="AA13" s="28"/>
      <c r="AB13" s="28"/>
      <c r="AC13" s="28"/>
      <c r="AD13" s="28"/>
      <c r="AE13" s="28">
        <v>3.5</v>
      </c>
      <c r="AF13" s="28">
        <v>-1.1406499999999999</v>
      </c>
      <c r="AG13" s="28">
        <v>2.1978000000000001E-2</v>
      </c>
      <c r="AH13" s="28">
        <v>-1.7401899999999999</v>
      </c>
      <c r="AI13" s="28">
        <v>0.122611</v>
      </c>
      <c r="AJ13" s="28"/>
      <c r="AK13" s="28"/>
      <c r="AL13" s="28">
        <v>3.5</v>
      </c>
      <c r="AM13" s="28">
        <v>1.1406449999999999</v>
      </c>
      <c r="AN13" s="28">
        <v>2.1978000000000001E-2</v>
      </c>
      <c r="AO13" s="28">
        <v>1.740192</v>
      </c>
      <c r="AP13" s="28">
        <v>0.122611</v>
      </c>
      <c r="AQ13" s="28"/>
      <c r="AR13" s="28"/>
      <c r="AS13" s="28"/>
    </row>
    <row r="14" spans="1:52" ht="15" x14ac:dyDescent="0.2">
      <c r="A14" s="27">
        <v>12</v>
      </c>
      <c r="B14" s="27">
        <v>53</v>
      </c>
      <c r="C14" s="27" t="s">
        <v>78</v>
      </c>
      <c r="D14" s="27">
        <v>1095.9000000000001</v>
      </c>
      <c r="E14" s="27">
        <v>1089.9000000000001</v>
      </c>
      <c r="F14" s="27">
        <f t="shared" si="0"/>
        <v>6</v>
      </c>
      <c r="G14" s="27">
        <f t="shared" si="1"/>
        <v>3</v>
      </c>
      <c r="H14" s="27"/>
      <c r="I14" s="27"/>
      <c r="J14" s="27">
        <f t="shared" si="2"/>
        <v>1.7927394054080972</v>
      </c>
      <c r="K14" s="27">
        <f>J14-$J$8</f>
        <v>0.41830586126184843</v>
      </c>
      <c r="L14" s="27"/>
      <c r="M14" s="27"/>
      <c r="N14" s="28">
        <v>1970857</v>
      </c>
      <c r="O14" s="28">
        <v>55.03342</v>
      </c>
      <c r="P14" s="28">
        <v>55.03342</v>
      </c>
      <c r="Q14" s="28">
        <v>1.320802</v>
      </c>
      <c r="R14" s="28">
        <v>-0.80162</v>
      </c>
      <c r="S14" s="28"/>
      <c r="T14" s="28"/>
      <c r="U14" s="28"/>
      <c r="V14" s="28"/>
      <c r="W14" s="28"/>
      <c r="X14" s="28"/>
      <c r="Y14" s="28"/>
      <c r="Z14" s="28"/>
      <c r="AA14" s="28"/>
      <c r="AB14" s="28"/>
      <c r="AC14" s="28"/>
      <c r="AD14" s="28"/>
      <c r="AE14" s="28">
        <v>4</v>
      </c>
      <c r="AF14" s="28">
        <v>-0.99443999999999999</v>
      </c>
      <c r="AG14" s="28">
        <v>7.4510000000000002E-3</v>
      </c>
      <c r="AH14" s="28">
        <v>-1.62886</v>
      </c>
      <c r="AI14" s="28">
        <v>0.115857</v>
      </c>
      <c r="AJ14" s="28"/>
      <c r="AK14" s="28"/>
      <c r="AL14" s="28">
        <v>4</v>
      </c>
      <c r="AM14" s="28">
        <v>0.99444500000000002</v>
      </c>
      <c r="AN14" s="28">
        <v>7.4510000000000002E-3</v>
      </c>
      <c r="AO14" s="28">
        <v>1.6288579999999999</v>
      </c>
      <c r="AP14" s="28">
        <v>0.115857</v>
      </c>
      <c r="AQ14" s="28"/>
      <c r="AR14" s="28"/>
      <c r="AS14" s="28"/>
    </row>
    <row r="15" spans="1:52" ht="15" x14ac:dyDescent="0.2">
      <c r="A15" s="27">
        <v>12</v>
      </c>
      <c r="B15" s="27">
        <v>50</v>
      </c>
      <c r="C15" s="27" t="s">
        <v>79</v>
      </c>
      <c r="D15" s="27">
        <v>1093.2</v>
      </c>
      <c r="E15" s="27">
        <v>1087.0999999999999</v>
      </c>
      <c r="F15" s="27">
        <f t="shared" si="0"/>
        <v>6.1000000000001364</v>
      </c>
      <c r="G15" s="27">
        <f t="shared" si="1"/>
        <v>3.0500000000000682</v>
      </c>
      <c r="H15" s="27"/>
      <c r="I15" s="27"/>
      <c r="J15" s="27">
        <f t="shared" si="2"/>
        <v>1.8226183954982729</v>
      </c>
      <c r="K15" s="27">
        <f>J15-$J$9</f>
        <v>0.56770081171259124</v>
      </c>
      <c r="L15" s="27"/>
      <c r="M15" s="27"/>
      <c r="N15" s="28">
        <v>1661326</v>
      </c>
      <c r="O15" s="28">
        <v>46.3902</v>
      </c>
      <c r="P15" s="28">
        <v>46.3902</v>
      </c>
      <c r="Q15" s="28">
        <v>1.1133649999999999</v>
      </c>
      <c r="R15" s="28">
        <v>-0.94918999999999998</v>
      </c>
      <c r="S15" s="28"/>
      <c r="T15" s="28"/>
      <c r="U15" s="28"/>
      <c r="V15" s="28"/>
      <c r="W15" s="28"/>
      <c r="X15" s="28"/>
      <c r="Y15" s="28"/>
      <c r="Z15" s="28"/>
      <c r="AA15" s="28"/>
      <c r="AB15" s="28"/>
      <c r="AC15" s="28"/>
      <c r="AD15" s="28"/>
      <c r="AE15" s="28"/>
      <c r="AF15" s="28"/>
      <c r="AG15" s="28"/>
      <c r="AH15" s="28"/>
      <c r="AI15" s="28"/>
      <c r="AJ15" s="28"/>
      <c r="AK15" s="28"/>
      <c r="AL15" s="28"/>
      <c r="AM15" s="28"/>
      <c r="AN15" s="28"/>
      <c r="AO15" s="28"/>
      <c r="AP15" s="28"/>
      <c r="AQ15" s="28"/>
      <c r="AR15" s="28"/>
      <c r="AS15" s="28"/>
    </row>
    <row r="16" spans="1:52" ht="15" x14ac:dyDescent="0.2">
      <c r="A16" s="27">
        <v>12</v>
      </c>
      <c r="B16" s="27">
        <v>52</v>
      </c>
      <c r="C16" s="27" t="s">
        <v>80</v>
      </c>
      <c r="D16" s="27">
        <v>1097.4000000000001</v>
      </c>
      <c r="E16" s="27">
        <v>1091.2</v>
      </c>
      <c r="F16" s="27">
        <f t="shared" si="0"/>
        <v>6.2000000000000455</v>
      </c>
      <c r="G16" s="27">
        <f t="shared" si="1"/>
        <v>3.1000000000000227</v>
      </c>
      <c r="H16" s="27"/>
      <c r="I16" s="27"/>
      <c r="J16" s="27">
        <f t="shared" si="2"/>
        <v>1.8524973855883808</v>
      </c>
      <c r="K16" s="27">
        <f>J16-$J$10</f>
        <v>0.44818485135209229</v>
      </c>
      <c r="L16" s="27"/>
      <c r="M16" s="27"/>
      <c r="N16" s="28">
        <v>1857635</v>
      </c>
      <c r="O16" s="28">
        <v>51.871859999999998</v>
      </c>
      <c r="P16" s="28">
        <v>51.871859999999998</v>
      </c>
      <c r="Q16" s="28">
        <v>1.2449250000000001</v>
      </c>
      <c r="R16" s="28">
        <v>-1.2193499999999999</v>
      </c>
      <c r="S16" s="28">
        <v>-1.10293</v>
      </c>
      <c r="T16" s="28">
        <v>6.9072999999999996E-2</v>
      </c>
      <c r="U16" s="28"/>
      <c r="V16" s="28"/>
      <c r="W16" s="28"/>
      <c r="X16" s="28"/>
      <c r="Y16" s="28"/>
      <c r="Z16" s="28"/>
      <c r="AA16" s="28"/>
      <c r="AB16" s="28"/>
      <c r="AC16" s="28"/>
      <c r="AD16" s="28"/>
      <c r="AE16" s="28"/>
      <c r="AF16" s="28"/>
      <c r="AG16" s="28"/>
      <c r="AH16" s="28"/>
      <c r="AI16" s="28"/>
      <c r="AJ16" s="28"/>
      <c r="AK16" s="28"/>
      <c r="AL16" s="28"/>
      <c r="AM16" s="28"/>
      <c r="AN16" s="28"/>
      <c r="AO16" s="28"/>
      <c r="AP16" s="28"/>
      <c r="AQ16" s="28"/>
      <c r="AR16" s="28"/>
      <c r="AS16" s="28"/>
    </row>
    <row r="17" spans="1:45" ht="15" x14ac:dyDescent="0.2">
      <c r="A17" s="27">
        <v>12</v>
      </c>
      <c r="B17" s="27">
        <v>51</v>
      </c>
      <c r="C17" s="27" t="s">
        <v>81</v>
      </c>
      <c r="D17" s="27">
        <v>1094.0999999999999</v>
      </c>
      <c r="E17" s="27">
        <v>1087.5</v>
      </c>
      <c r="F17" s="27">
        <f t="shared" si="0"/>
        <v>6.5999999999999091</v>
      </c>
      <c r="G17" s="27">
        <f t="shared" si="1"/>
        <v>3.2999999999999545</v>
      </c>
      <c r="H17" s="27"/>
      <c r="I17" s="27"/>
      <c r="J17" s="27">
        <f t="shared" si="2"/>
        <v>1.9720133459488798</v>
      </c>
      <c r="K17" s="27">
        <f>J17-$J$11</f>
        <v>0.56770081171252329</v>
      </c>
      <c r="L17" s="27"/>
      <c r="M17" s="27"/>
      <c r="N17" s="28">
        <v>1716178</v>
      </c>
      <c r="O17" s="28">
        <v>47.921869999999998</v>
      </c>
      <c r="P17" s="28">
        <v>47.921869999999998</v>
      </c>
      <c r="Q17" s="28">
        <v>1.1501250000000001</v>
      </c>
      <c r="R17" s="28">
        <v>-1.1091299999999999</v>
      </c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28"/>
      <c r="AG17" s="28"/>
      <c r="AH17" s="28"/>
      <c r="AI17" s="28"/>
      <c r="AJ17" s="28"/>
      <c r="AK17" s="28"/>
      <c r="AL17" s="28"/>
      <c r="AM17" s="28"/>
      <c r="AN17" s="28"/>
      <c r="AO17" s="28"/>
      <c r="AP17" s="28"/>
      <c r="AQ17" s="28"/>
      <c r="AR17" s="28"/>
      <c r="AS17" s="28"/>
    </row>
    <row r="18" spans="1:45" ht="15" x14ac:dyDescent="0.2">
      <c r="A18" s="27">
        <v>12</v>
      </c>
      <c r="B18" s="27">
        <v>49</v>
      </c>
      <c r="C18" s="27" t="s">
        <v>82</v>
      </c>
      <c r="D18" s="27">
        <v>1093.5</v>
      </c>
      <c r="E18" s="27">
        <v>1087.4000000000001</v>
      </c>
      <c r="F18" s="27">
        <f t="shared" si="0"/>
        <v>6.0999999999999091</v>
      </c>
      <c r="G18" s="27">
        <f t="shared" si="1"/>
        <v>3.0499999999999545</v>
      </c>
      <c r="H18" s="27"/>
      <c r="I18" s="27"/>
      <c r="J18" s="27">
        <f t="shared" si="2"/>
        <v>1.8226183954982049</v>
      </c>
      <c r="K18" s="27">
        <f>J18-$J$12</f>
        <v>0.38842687117174068</v>
      </c>
      <c r="L18" s="27"/>
      <c r="M18" s="27"/>
      <c r="N18" s="28">
        <v>1583368</v>
      </c>
      <c r="O18" s="28">
        <v>44.213340000000002</v>
      </c>
      <c r="P18" s="28">
        <v>44.213340000000002</v>
      </c>
      <c r="Q18" s="28">
        <v>1.0611200000000001</v>
      </c>
      <c r="R18" s="28">
        <v>-0.98031999999999997</v>
      </c>
      <c r="S18" s="28"/>
      <c r="T18" s="28"/>
      <c r="U18" s="28"/>
      <c r="V18" s="28"/>
      <c r="W18" s="28"/>
      <c r="X18" s="28"/>
      <c r="Y18" s="28"/>
      <c r="Z18" s="28"/>
      <c r="AA18" s="28"/>
      <c r="AB18" s="28"/>
      <c r="AC18" s="28"/>
      <c r="AD18" s="28"/>
      <c r="AE18" s="28"/>
      <c r="AF18" s="28"/>
      <c r="AG18" s="28"/>
      <c r="AH18" s="28"/>
      <c r="AI18" s="28"/>
      <c r="AJ18" s="28"/>
      <c r="AK18" s="28"/>
      <c r="AL18" s="28"/>
      <c r="AM18" s="28"/>
      <c r="AN18" s="28"/>
      <c r="AO18" s="28"/>
      <c r="AP18" s="28"/>
      <c r="AQ18" s="28"/>
      <c r="AR18" s="28"/>
      <c r="AS18" s="28"/>
    </row>
    <row r="19" spans="1:45" ht="15" x14ac:dyDescent="0.2">
      <c r="A19" s="30">
        <v>24</v>
      </c>
      <c r="B19" s="27">
        <v>1</v>
      </c>
      <c r="C19" s="27" t="s">
        <v>77</v>
      </c>
      <c r="D19" s="27">
        <v>1091.7</v>
      </c>
      <c r="E19" s="27">
        <v>1085.4000000000001</v>
      </c>
      <c r="F19" s="27">
        <f t="shared" si="0"/>
        <v>6.2999999999999545</v>
      </c>
      <c r="G19" s="27">
        <f t="shared" si="1"/>
        <v>3.1499999999999773</v>
      </c>
      <c r="H19" s="27"/>
      <c r="I19" s="27"/>
      <c r="J19" s="27">
        <f t="shared" si="2"/>
        <v>1.8823763756784886</v>
      </c>
      <c r="K19" s="27">
        <f>J19-$J$7</f>
        <v>0.53782182162241554</v>
      </c>
      <c r="L19" s="27"/>
      <c r="M19" s="27"/>
      <c r="N19" s="28">
        <v>2609264</v>
      </c>
      <c r="O19" s="28">
        <v>72.860050000000001</v>
      </c>
      <c r="P19" s="28">
        <v>72.860050000000001</v>
      </c>
      <c r="Q19" s="28">
        <v>1.7486409999999999</v>
      </c>
      <c r="R19" s="28">
        <v>-0.21790999999999999</v>
      </c>
      <c r="S19" s="28">
        <v>-0.36348000000000003</v>
      </c>
      <c r="T19" s="28">
        <v>7.5277999999999998E-2</v>
      </c>
      <c r="U19" s="28"/>
      <c r="V19" s="28"/>
      <c r="W19" s="28"/>
      <c r="X19" s="28"/>
      <c r="Y19" s="28"/>
      <c r="Z19" s="28"/>
      <c r="AA19" s="28"/>
      <c r="AB19" s="28"/>
      <c r="AC19" s="28"/>
      <c r="AD19" s="28"/>
      <c r="AE19" s="28"/>
      <c r="AF19" s="28"/>
      <c r="AG19" s="28"/>
      <c r="AH19" s="28"/>
      <c r="AI19" s="28"/>
      <c r="AJ19" s="28"/>
      <c r="AK19" s="28"/>
      <c r="AL19" s="28"/>
      <c r="AM19" s="28"/>
      <c r="AN19" s="28"/>
      <c r="AO19" s="28"/>
      <c r="AP19" s="28"/>
      <c r="AQ19" s="28"/>
      <c r="AR19" s="28"/>
      <c r="AS19" s="28"/>
    </row>
    <row r="20" spans="1:45" ht="15" x14ac:dyDescent="0.2">
      <c r="A20" s="30">
        <v>24</v>
      </c>
      <c r="B20" s="27">
        <v>3</v>
      </c>
      <c r="C20" s="27" t="s">
        <v>78</v>
      </c>
      <c r="D20" s="27">
        <v>1091.8</v>
      </c>
      <c r="E20" s="27">
        <v>1085.5</v>
      </c>
      <c r="F20" s="27">
        <f t="shared" si="0"/>
        <v>6.2999999999999545</v>
      </c>
      <c r="G20" s="27">
        <f t="shared" si="1"/>
        <v>3.1499999999999773</v>
      </c>
      <c r="H20" s="27"/>
      <c r="I20" s="27"/>
      <c r="J20" s="27">
        <f t="shared" si="2"/>
        <v>1.8823763756784886</v>
      </c>
      <c r="K20" s="27">
        <f>J20-$J$8</f>
        <v>0.50794283153223985</v>
      </c>
      <c r="L20" s="27"/>
      <c r="M20" s="27"/>
      <c r="N20" s="28">
        <v>2466395</v>
      </c>
      <c r="O20" s="28">
        <v>68.870630000000006</v>
      </c>
      <c r="P20" s="28">
        <v>68.870630000000006</v>
      </c>
      <c r="Q20" s="28">
        <v>1.652895</v>
      </c>
      <c r="R20" s="28">
        <v>-0.46953</v>
      </c>
      <c r="S20" s="28"/>
      <c r="T20" s="28"/>
      <c r="U20" s="28"/>
      <c r="V20" s="28"/>
      <c r="W20" s="28"/>
      <c r="X20" s="28"/>
      <c r="Y20" s="28"/>
      <c r="Z20" s="28"/>
      <c r="AA20" s="28"/>
      <c r="AB20" s="28"/>
      <c r="AC20" s="28"/>
      <c r="AD20" s="28"/>
      <c r="AE20" s="28"/>
      <c r="AF20" s="28"/>
      <c r="AG20" s="28"/>
      <c r="AH20" s="28"/>
      <c r="AI20" s="28"/>
      <c r="AJ20" s="28"/>
      <c r="AK20" s="28"/>
      <c r="AL20" s="28"/>
      <c r="AM20" s="28"/>
      <c r="AN20" s="28"/>
      <c r="AO20" s="28"/>
      <c r="AP20" s="28"/>
      <c r="AQ20" s="28"/>
      <c r="AR20" s="28"/>
      <c r="AS20" s="28"/>
    </row>
    <row r="21" spans="1:45" ht="15" x14ac:dyDescent="0.2">
      <c r="A21" s="30">
        <v>24</v>
      </c>
      <c r="B21" s="27">
        <v>4</v>
      </c>
      <c r="C21" s="27" t="s">
        <v>79</v>
      </c>
      <c r="D21" s="27">
        <v>1094.9000000000001</v>
      </c>
      <c r="E21" s="27">
        <v>1088.5</v>
      </c>
      <c r="F21" s="27">
        <f t="shared" si="0"/>
        <v>6.4000000000000909</v>
      </c>
      <c r="G21" s="27">
        <f t="shared" si="1"/>
        <v>3.2000000000000455</v>
      </c>
      <c r="H21" s="27"/>
      <c r="I21" s="27"/>
      <c r="J21" s="27">
        <f t="shared" si="2"/>
        <v>1.9122553657686643</v>
      </c>
      <c r="K21" s="27">
        <f>J21-$J$9</f>
        <v>0.65733778198298265</v>
      </c>
      <c r="L21" s="27"/>
      <c r="M21" s="27"/>
      <c r="N21" s="28">
        <v>2476316</v>
      </c>
      <c r="O21" s="28">
        <v>69.147660000000002</v>
      </c>
      <c r="P21" s="28">
        <v>69.147660000000002</v>
      </c>
      <c r="Q21" s="28">
        <v>1.6595439999999999</v>
      </c>
      <c r="R21" s="28">
        <v>-0.40300999999999998</v>
      </c>
      <c r="S21" s="28"/>
      <c r="T21" s="28"/>
      <c r="U21" s="28"/>
      <c r="V21" s="28"/>
      <c r="W21" s="28"/>
      <c r="X21" s="28"/>
      <c r="Y21" s="28"/>
      <c r="Z21" s="28"/>
      <c r="AA21" s="28"/>
      <c r="AB21" s="28"/>
      <c r="AC21" s="28"/>
      <c r="AD21" s="28"/>
      <c r="AE21" s="28"/>
      <c r="AF21" s="28"/>
      <c r="AG21" s="28"/>
      <c r="AH21" s="28"/>
      <c r="AI21" s="28"/>
      <c r="AJ21" s="28"/>
      <c r="AK21" s="28"/>
      <c r="AL21" s="28"/>
      <c r="AM21" s="28"/>
      <c r="AN21" s="28"/>
      <c r="AO21" s="28"/>
      <c r="AP21" s="28"/>
      <c r="AQ21" s="28"/>
      <c r="AR21" s="28"/>
      <c r="AS21" s="28"/>
    </row>
    <row r="22" spans="1:45" ht="15" x14ac:dyDescent="0.2">
      <c r="A22" s="30">
        <v>24</v>
      </c>
      <c r="B22" s="27">
        <v>2</v>
      </c>
      <c r="C22" s="27" t="s">
        <v>80</v>
      </c>
      <c r="D22" s="27">
        <v>1093.3</v>
      </c>
      <c r="E22" s="27">
        <v>1086.9000000000001</v>
      </c>
      <c r="F22" s="27">
        <f t="shared" si="0"/>
        <v>6.3999999999998636</v>
      </c>
      <c r="G22" s="27">
        <f t="shared" si="1"/>
        <v>3.1999999999999318</v>
      </c>
      <c r="H22" s="27"/>
      <c r="I22" s="27"/>
      <c r="J22" s="27">
        <f t="shared" si="2"/>
        <v>1.9122553657685963</v>
      </c>
      <c r="K22" s="27">
        <f>J22-$J$10</f>
        <v>0.50794283153230779</v>
      </c>
      <c r="L22" s="27"/>
      <c r="M22" s="27"/>
      <c r="N22" s="28">
        <v>2652549</v>
      </c>
      <c r="O22" s="28">
        <v>74.068719999999999</v>
      </c>
      <c r="P22" s="28">
        <v>74.068719999999999</v>
      </c>
      <c r="Q22" s="28">
        <v>1.777649</v>
      </c>
      <c r="R22" s="28">
        <v>-0.68662999999999996</v>
      </c>
      <c r="S22" s="28">
        <v>-0.57262000000000002</v>
      </c>
      <c r="T22" s="28">
        <v>8.0313999999999997E-2</v>
      </c>
      <c r="U22" s="28"/>
      <c r="V22" s="28"/>
      <c r="W22" s="28"/>
      <c r="X22" s="28"/>
      <c r="Y22" s="28"/>
      <c r="Z22" s="28"/>
      <c r="AA22" s="28"/>
      <c r="AB22" s="28"/>
      <c r="AC22" s="28"/>
      <c r="AD22" s="28"/>
      <c r="AE22" s="28"/>
      <c r="AF22" s="28"/>
      <c r="AG22" s="28"/>
      <c r="AH22" s="28"/>
      <c r="AI22" s="28"/>
      <c r="AJ22" s="28"/>
      <c r="AK22" s="28"/>
      <c r="AL22" s="28"/>
      <c r="AM22" s="28"/>
      <c r="AN22" s="28"/>
      <c r="AO22" s="28"/>
      <c r="AP22" s="28"/>
      <c r="AQ22" s="28"/>
      <c r="AR22" s="28"/>
      <c r="AS22" s="28"/>
    </row>
    <row r="23" spans="1:45" ht="15" x14ac:dyDescent="0.2">
      <c r="A23" s="30">
        <v>24</v>
      </c>
      <c r="B23" s="27">
        <v>5</v>
      </c>
      <c r="C23" s="27" t="s">
        <v>81</v>
      </c>
      <c r="D23" s="27">
        <v>1092.7</v>
      </c>
      <c r="E23" s="27">
        <v>1086.0999999999999</v>
      </c>
      <c r="F23" s="27">
        <f t="shared" si="0"/>
        <v>6.6000000000001364</v>
      </c>
      <c r="G23" s="27">
        <f t="shared" si="1"/>
        <v>3.3000000000000682</v>
      </c>
      <c r="H23" s="27"/>
      <c r="I23" s="27"/>
      <c r="J23" s="27">
        <f t="shared" si="2"/>
        <v>1.9720133459489477</v>
      </c>
      <c r="K23" s="27">
        <f>J23-$J$11</f>
        <v>0.56770081171259124</v>
      </c>
      <c r="L23" s="27"/>
      <c r="M23" s="27"/>
      <c r="N23" s="28">
        <v>2455587</v>
      </c>
      <c r="O23" s="28">
        <v>68.568830000000005</v>
      </c>
      <c r="P23" s="28">
        <v>68.568830000000005</v>
      </c>
      <c r="Q23" s="28">
        <v>1.6456519999999999</v>
      </c>
      <c r="R23" s="28">
        <v>-0.61360000000000003</v>
      </c>
      <c r="S23" s="28"/>
      <c r="T23" s="28"/>
      <c r="U23" s="28"/>
      <c r="V23" s="28"/>
      <c r="W23" s="28"/>
      <c r="X23" s="28"/>
      <c r="Y23" s="28"/>
      <c r="Z23" s="28"/>
      <c r="AA23" s="28"/>
      <c r="AB23" s="28"/>
      <c r="AC23" s="28"/>
      <c r="AD23" s="28"/>
      <c r="AE23" s="28"/>
      <c r="AF23" s="28"/>
      <c r="AG23" s="28"/>
      <c r="AH23" s="28"/>
      <c r="AI23" s="28"/>
      <c r="AJ23" s="28"/>
      <c r="AK23" s="28"/>
      <c r="AL23" s="28"/>
      <c r="AM23" s="28"/>
      <c r="AN23" s="28"/>
      <c r="AO23" s="28"/>
      <c r="AP23" s="28"/>
      <c r="AQ23" s="28"/>
      <c r="AR23" s="28"/>
      <c r="AS23" s="28"/>
    </row>
    <row r="24" spans="1:45" ht="15" x14ac:dyDescent="0.2">
      <c r="A24" s="30">
        <v>24</v>
      </c>
      <c r="B24" s="27">
        <v>6</v>
      </c>
      <c r="C24" s="27" t="s">
        <v>82</v>
      </c>
      <c r="D24" s="27">
        <v>1092.5</v>
      </c>
      <c r="E24" s="27">
        <v>1086</v>
      </c>
      <c r="F24" s="27">
        <f t="shared" si="0"/>
        <v>6.5</v>
      </c>
      <c r="G24" s="27">
        <f t="shared" si="1"/>
        <v>3.25</v>
      </c>
      <c r="H24" s="27"/>
      <c r="I24" s="27"/>
      <c r="J24" s="27">
        <f t="shared" si="2"/>
        <v>1.942134355858772</v>
      </c>
      <c r="K24" s="27">
        <f>J24-$J$12</f>
        <v>0.50794283153230779</v>
      </c>
      <c r="L24" s="27"/>
      <c r="M24" s="27"/>
      <c r="N24" s="28">
        <v>2423005</v>
      </c>
      <c r="O24" s="28">
        <v>67.659019999999998</v>
      </c>
      <c r="P24" s="28">
        <v>67.659019999999998</v>
      </c>
      <c r="Q24" s="28">
        <v>1.6238170000000001</v>
      </c>
      <c r="R24" s="28">
        <v>-0.41761999999999999</v>
      </c>
      <c r="S24" s="28"/>
      <c r="T24" s="28"/>
      <c r="U24" s="28"/>
      <c r="V24" s="28"/>
      <c r="W24" s="28"/>
      <c r="X24" s="28"/>
      <c r="Y24" s="28"/>
      <c r="Z24" s="28"/>
      <c r="AA24" s="28"/>
      <c r="AB24" s="28"/>
      <c r="AC24" s="28"/>
      <c r="AD24" s="28"/>
      <c r="AE24" s="28"/>
      <c r="AF24" s="28"/>
      <c r="AG24" s="28"/>
      <c r="AH24" s="28"/>
      <c r="AI24" s="28"/>
      <c r="AJ24" s="28"/>
      <c r="AK24" s="28"/>
      <c r="AL24" s="28"/>
      <c r="AM24" s="28"/>
      <c r="AN24" s="28"/>
      <c r="AO24" s="28"/>
      <c r="AP24" s="28"/>
      <c r="AQ24" s="28"/>
      <c r="AR24" s="28"/>
      <c r="AS24" s="28"/>
    </row>
    <row r="25" spans="1:45" ht="15" x14ac:dyDescent="0.2">
      <c r="A25" s="27">
        <v>36</v>
      </c>
      <c r="B25" s="27">
        <v>7</v>
      </c>
      <c r="C25" s="27" t="s">
        <v>77</v>
      </c>
      <c r="D25" s="27">
        <v>1093.5</v>
      </c>
      <c r="E25" s="27">
        <v>1086.4000000000001</v>
      </c>
      <c r="F25" s="27">
        <f t="shared" si="0"/>
        <v>7.0999999999999091</v>
      </c>
      <c r="G25" s="27">
        <f t="shared" si="1"/>
        <v>3.5499999999999545</v>
      </c>
      <c r="H25" s="27"/>
      <c r="I25" s="27"/>
      <c r="J25" s="27">
        <f t="shared" si="2"/>
        <v>2.1214082963995544</v>
      </c>
      <c r="K25" s="27">
        <f>J25-$J$7</f>
        <v>0.77685374234348137</v>
      </c>
      <c r="L25" s="27"/>
      <c r="M25" s="27"/>
      <c r="N25" s="28">
        <v>1745741</v>
      </c>
      <c r="O25" s="28">
        <v>48.74738</v>
      </c>
      <c r="P25" s="28">
        <v>48.74738</v>
      </c>
      <c r="Q25" s="28">
        <v>1.169937</v>
      </c>
      <c r="R25" s="28">
        <v>-0.79661000000000004</v>
      </c>
      <c r="S25" s="28">
        <v>-0.98329999999999995</v>
      </c>
      <c r="T25" s="28">
        <v>9.3507000000000007E-2</v>
      </c>
      <c r="U25" s="28"/>
      <c r="V25" s="28"/>
      <c r="W25" s="28"/>
      <c r="X25" s="28"/>
      <c r="Y25" s="28"/>
      <c r="Z25" s="28"/>
      <c r="AA25" s="28"/>
      <c r="AB25" s="28"/>
      <c r="AC25" s="28"/>
      <c r="AD25" s="28"/>
      <c r="AE25" s="28"/>
      <c r="AF25" s="28"/>
      <c r="AG25" s="28"/>
      <c r="AH25" s="28"/>
      <c r="AI25" s="28"/>
      <c r="AJ25" s="28"/>
      <c r="AK25" s="28"/>
      <c r="AL25" s="28"/>
      <c r="AM25" s="28"/>
      <c r="AN25" s="28"/>
      <c r="AO25" s="28"/>
      <c r="AP25" s="28"/>
      <c r="AQ25" s="28"/>
      <c r="AR25" s="28"/>
      <c r="AS25" s="28"/>
    </row>
    <row r="26" spans="1:45" ht="15" x14ac:dyDescent="0.2">
      <c r="A26" s="27">
        <v>36</v>
      </c>
      <c r="B26" s="27">
        <v>8</v>
      </c>
      <c r="C26" s="27" t="s">
        <v>78</v>
      </c>
      <c r="D26" s="27">
        <v>1098.4000000000001</v>
      </c>
      <c r="E26" s="27">
        <v>1091.5999999999999</v>
      </c>
      <c r="F26" s="27">
        <f t="shared" si="0"/>
        <v>6.8000000000001819</v>
      </c>
      <c r="G26" s="27">
        <f t="shared" si="1"/>
        <v>3.4000000000000909</v>
      </c>
      <c r="H26" s="27"/>
      <c r="I26" s="27"/>
      <c r="J26" s="27">
        <f t="shared" si="2"/>
        <v>2.0317713261292312</v>
      </c>
      <c r="K26" s="27">
        <f>J26-$J$8</f>
        <v>0.65733778198298243</v>
      </c>
      <c r="L26" s="27"/>
      <c r="M26" s="27"/>
      <c r="N26" s="28">
        <v>1546297</v>
      </c>
      <c r="O26" s="28">
        <v>43.178179999999998</v>
      </c>
      <c r="P26" s="28">
        <v>43.178179999999998</v>
      </c>
      <c r="Q26" s="28">
        <v>1.036276</v>
      </c>
      <c r="R26" s="28">
        <v>-1.0861499999999999</v>
      </c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</row>
    <row r="27" spans="1:45" ht="15" x14ac:dyDescent="0.2">
      <c r="A27" s="27">
        <v>36</v>
      </c>
      <c r="B27" s="27">
        <v>10</v>
      </c>
      <c r="C27" s="27" t="s">
        <v>79</v>
      </c>
      <c r="D27" s="27">
        <v>1091.5</v>
      </c>
      <c r="E27" s="27">
        <v>1085</v>
      </c>
      <c r="F27" s="27">
        <f t="shared" si="0"/>
        <v>6.5</v>
      </c>
      <c r="G27" s="27">
        <f t="shared" si="1"/>
        <v>3.25</v>
      </c>
      <c r="H27" s="27"/>
      <c r="I27" s="27"/>
      <c r="J27" s="27">
        <f t="shared" si="2"/>
        <v>1.942134355858772</v>
      </c>
      <c r="K27" s="27">
        <f>J27-$J$9</f>
        <v>0.6872167720730904</v>
      </c>
      <c r="L27" s="27"/>
      <c r="M27" s="27"/>
      <c r="N27" s="28">
        <v>1485302</v>
      </c>
      <c r="O27" s="28">
        <v>41.474980000000002</v>
      </c>
      <c r="P27" s="28">
        <v>41.474980000000002</v>
      </c>
      <c r="Q27" s="28">
        <v>0.99539999999999995</v>
      </c>
      <c r="R27" s="28">
        <v>-1.06715</v>
      </c>
      <c r="S27" s="28"/>
      <c r="T27" s="28"/>
      <c r="U27" s="28"/>
      <c r="V27" s="28"/>
      <c r="W27" s="28"/>
      <c r="X27" s="28"/>
      <c r="Y27" s="28"/>
      <c r="Z27" s="28"/>
      <c r="AA27" s="28"/>
      <c r="AB27" s="28"/>
      <c r="AC27" s="28"/>
      <c r="AD27" s="28"/>
      <c r="AE27" s="28"/>
      <c r="AF27" s="28"/>
      <c r="AG27" s="28"/>
      <c r="AH27" s="28"/>
      <c r="AI27" s="28"/>
      <c r="AJ27" s="28"/>
      <c r="AK27" s="28"/>
      <c r="AL27" s="28"/>
      <c r="AM27" s="28"/>
      <c r="AN27" s="28"/>
      <c r="AO27" s="28"/>
      <c r="AP27" s="28"/>
      <c r="AQ27" s="28"/>
      <c r="AR27" s="28"/>
      <c r="AS27" s="28"/>
    </row>
    <row r="28" spans="1:45" ht="15" x14ac:dyDescent="0.2">
      <c r="A28" s="27">
        <v>36</v>
      </c>
      <c r="B28" s="27">
        <v>9</v>
      </c>
      <c r="C28" s="27" t="s">
        <v>80</v>
      </c>
      <c r="D28" s="27">
        <v>1089.7</v>
      </c>
      <c r="E28" s="27">
        <v>1083.0999999999999</v>
      </c>
      <c r="F28" s="27">
        <f t="shared" si="0"/>
        <v>6.6000000000001364</v>
      </c>
      <c r="G28" s="27">
        <f t="shared" si="1"/>
        <v>3.3000000000000682</v>
      </c>
      <c r="H28" s="27"/>
      <c r="I28" s="27"/>
      <c r="J28" s="27">
        <f t="shared" si="2"/>
        <v>1.9720133459489477</v>
      </c>
      <c r="K28" s="27">
        <f>J28-$J$10</f>
        <v>0.56770081171265918</v>
      </c>
      <c r="L28" s="27"/>
      <c r="M28" s="27"/>
      <c r="N28" s="28">
        <v>1587353</v>
      </c>
      <c r="O28" s="28">
        <v>44.32461</v>
      </c>
      <c r="P28" s="28">
        <v>44.32461</v>
      </c>
      <c r="Q28" s="28">
        <v>1.0637909999999999</v>
      </c>
      <c r="R28" s="28">
        <v>-1.40049</v>
      </c>
      <c r="S28" s="28">
        <v>-1.32802</v>
      </c>
      <c r="T28" s="28">
        <v>4.2120999999999999E-2</v>
      </c>
      <c r="U28" s="28"/>
      <c r="V28" s="28"/>
      <c r="W28" s="28"/>
      <c r="X28" s="28"/>
      <c r="Y28" s="28"/>
      <c r="Z28" s="28"/>
      <c r="AA28" s="28"/>
      <c r="AB28" s="28"/>
      <c r="AC28" s="28"/>
      <c r="AD28" s="28"/>
      <c r="AE28" s="28"/>
      <c r="AF28" s="28"/>
      <c r="AG28" s="28"/>
      <c r="AH28" s="28"/>
      <c r="AI28" s="28"/>
      <c r="AJ28" s="28"/>
      <c r="AK28" s="28"/>
      <c r="AL28" s="28"/>
      <c r="AM28" s="28"/>
      <c r="AN28" s="28"/>
      <c r="AO28" s="28"/>
      <c r="AP28" s="28"/>
      <c r="AQ28" s="28"/>
      <c r="AR28" s="28"/>
      <c r="AS28" s="28"/>
    </row>
    <row r="29" spans="1:45" ht="15" x14ac:dyDescent="0.2">
      <c r="A29" s="27">
        <v>36</v>
      </c>
      <c r="B29" s="27">
        <v>11</v>
      </c>
      <c r="C29" s="27" t="s">
        <v>81</v>
      </c>
      <c r="D29" s="27">
        <v>1090</v>
      </c>
      <c r="E29" s="27">
        <v>1083.2</v>
      </c>
      <c r="F29" s="27">
        <f t="shared" si="0"/>
        <v>6.7999999999999545</v>
      </c>
      <c r="G29" s="27">
        <f t="shared" si="1"/>
        <v>3.3999999999999773</v>
      </c>
      <c r="H29" s="27"/>
      <c r="I29" s="27"/>
      <c r="J29" s="27">
        <f t="shared" si="2"/>
        <v>2.0317713261291632</v>
      </c>
      <c r="K29" s="27">
        <f>J29-$J$11</f>
        <v>0.62745879189280673</v>
      </c>
      <c r="L29" s="27"/>
      <c r="M29" s="27"/>
      <c r="N29" s="28">
        <v>1388130</v>
      </c>
      <c r="O29" s="28">
        <v>38.761589999999998</v>
      </c>
      <c r="P29" s="28">
        <v>38.761589999999998</v>
      </c>
      <c r="Q29" s="28">
        <v>0.93027800000000005</v>
      </c>
      <c r="R29" s="28">
        <v>-1.3289800000000001</v>
      </c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  <c r="AS29" s="28"/>
    </row>
    <row r="30" spans="1:45" ht="15" x14ac:dyDescent="0.2">
      <c r="A30" s="27">
        <v>36</v>
      </c>
      <c r="B30" s="27">
        <v>12</v>
      </c>
      <c r="C30" s="27" t="s">
        <v>82</v>
      </c>
      <c r="D30" s="27">
        <v>1089.8</v>
      </c>
      <c r="E30" s="27">
        <v>1083</v>
      </c>
      <c r="F30" s="27">
        <f t="shared" si="0"/>
        <v>6.7999999999999545</v>
      </c>
      <c r="G30" s="27">
        <f t="shared" si="1"/>
        <v>3.3999999999999773</v>
      </c>
      <c r="H30" s="27"/>
      <c r="I30" s="27"/>
      <c r="J30" s="27">
        <f t="shared" si="2"/>
        <v>2.0317713261291632</v>
      </c>
      <c r="K30" s="27">
        <f>J30-$J$12</f>
        <v>0.59757980180269898</v>
      </c>
      <c r="L30" s="27"/>
      <c r="M30" s="27"/>
      <c r="N30" s="28">
        <v>1174115</v>
      </c>
      <c r="O30" s="28">
        <v>32.785519999999998</v>
      </c>
      <c r="P30" s="28">
        <v>32.785519999999998</v>
      </c>
      <c r="Q30" s="28">
        <v>0.786852</v>
      </c>
      <c r="R30" s="28">
        <v>-1.2545900000000001</v>
      </c>
      <c r="S30" s="28"/>
      <c r="T30" s="28"/>
      <c r="U30" s="28"/>
      <c r="V30" s="28"/>
      <c r="W30" s="28"/>
      <c r="X30" s="28"/>
      <c r="Y30" s="28"/>
      <c r="Z30" s="28"/>
      <c r="AA30" s="28"/>
      <c r="AB30" s="28"/>
      <c r="AC30" s="28"/>
      <c r="AD30" s="28"/>
      <c r="AE30" s="28"/>
      <c r="AF30" s="28"/>
      <c r="AG30" s="28"/>
      <c r="AH30" s="28"/>
      <c r="AI30" s="28"/>
      <c r="AJ30" s="28"/>
      <c r="AK30" s="28"/>
      <c r="AL30" s="28"/>
      <c r="AM30" s="28"/>
      <c r="AN30" s="28"/>
      <c r="AO30" s="28"/>
      <c r="AP30" s="28"/>
      <c r="AQ30" s="28"/>
      <c r="AR30" s="28"/>
      <c r="AS30" s="28"/>
    </row>
    <row r="31" spans="1:45" ht="15" x14ac:dyDescent="0.2">
      <c r="A31" s="30">
        <v>48</v>
      </c>
      <c r="B31" s="27">
        <v>16</v>
      </c>
      <c r="C31" s="27" t="s">
        <v>77</v>
      </c>
      <c r="D31" s="27">
        <v>1090.5</v>
      </c>
      <c r="E31" s="27">
        <v>1083.3</v>
      </c>
      <c r="F31" s="27">
        <f t="shared" si="0"/>
        <v>7.2000000000000455</v>
      </c>
      <c r="G31" s="27">
        <f t="shared" si="1"/>
        <v>3.6000000000000227</v>
      </c>
      <c r="H31" s="27"/>
      <c r="I31" s="27"/>
      <c r="J31" s="27">
        <f t="shared" si="2"/>
        <v>2.1512872864897301</v>
      </c>
      <c r="K31" s="27">
        <f>J31-$J$7</f>
        <v>0.80673273243365706</v>
      </c>
      <c r="L31" s="27"/>
      <c r="M31" s="27"/>
      <c r="N31" s="28">
        <v>2028988</v>
      </c>
      <c r="O31" s="28">
        <v>56.656649999999999</v>
      </c>
      <c r="P31" s="28">
        <v>56.656649999999999</v>
      </c>
      <c r="Q31" s="28">
        <v>1.3597600000000001</v>
      </c>
      <c r="R31" s="28">
        <v>-0.60679000000000005</v>
      </c>
      <c r="S31" s="28">
        <v>-0.72031000000000001</v>
      </c>
      <c r="T31" s="28">
        <v>6.1288000000000002E-2</v>
      </c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  <c r="AR31" s="28"/>
      <c r="AS31" s="28"/>
    </row>
    <row r="32" spans="1:45" ht="15" x14ac:dyDescent="0.2">
      <c r="A32" s="30">
        <v>48</v>
      </c>
      <c r="B32" s="27">
        <v>14</v>
      </c>
      <c r="C32" s="27" t="s">
        <v>78</v>
      </c>
      <c r="D32" s="27">
        <v>1086.4000000000001</v>
      </c>
      <c r="E32" s="27">
        <v>1079.9000000000001</v>
      </c>
      <c r="F32" s="27">
        <f t="shared" si="0"/>
        <v>6.5</v>
      </c>
      <c r="G32" s="27">
        <f t="shared" si="1"/>
        <v>3.25</v>
      </c>
      <c r="H32" s="27"/>
      <c r="I32" s="27"/>
      <c r="J32" s="27">
        <f t="shared" si="2"/>
        <v>1.942134355858772</v>
      </c>
      <c r="K32" s="27">
        <f>J32-$J$8</f>
        <v>0.56770081171252329</v>
      </c>
      <c r="L32" s="27"/>
      <c r="M32" s="27"/>
      <c r="N32" s="28">
        <v>1947748</v>
      </c>
      <c r="O32" s="28">
        <v>54.38814</v>
      </c>
      <c r="P32" s="28">
        <v>54.38814</v>
      </c>
      <c r="Q32" s="28">
        <v>1.305315</v>
      </c>
      <c r="R32" s="28">
        <v>-0.81711</v>
      </c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  <c r="AR32" s="28"/>
      <c r="AS32" s="28"/>
    </row>
    <row r="33" spans="1:45" ht="15" x14ac:dyDescent="0.2">
      <c r="A33" s="30">
        <v>48</v>
      </c>
      <c r="B33" s="27">
        <v>15</v>
      </c>
      <c r="C33" s="27" t="s">
        <v>79</v>
      </c>
      <c r="D33" s="27">
        <v>1092.3</v>
      </c>
      <c r="E33" s="27">
        <v>1085.5</v>
      </c>
      <c r="F33" s="27">
        <f t="shared" si="0"/>
        <v>6.7999999999999545</v>
      </c>
      <c r="G33" s="27">
        <f t="shared" si="1"/>
        <v>3.3999999999999773</v>
      </c>
      <c r="H33" s="27"/>
      <c r="I33" s="27"/>
      <c r="J33" s="27">
        <f t="shared" si="2"/>
        <v>2.0317713261291632</v>
      </c>
      <c r="K33" s="27">
        <f>J33-$J$9</f>
        <v>0.77685374234348159</v>
      </c>
      <c r="L33" s="27"/>
      <c r="M33" s="27"/>
      <c r="N33" s="28">
        <v>1977887</v>
      </c>
      <c r="O33" s="28">
        <v>55.229730000000004</v>
      </c>
      <c r="P33" s="28">
        <v>55.229730000000004</v>
      </c>
      <c r="Q33" s="28">
        <v>1.3255129999999999</v>
      </c>
      <c r="R33" s="28">
        <v>-0.73704000000000003</v>
      </c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  <c r="AR33" s="28"/>
      <c r="AS33" s="28"/>
    </row>
    <row r="34" spans="1:45" ht="15" x14ac:dyDescent="0.2">
      <c r="A34" s="30">
        <v>48</v>
      </c>
      <c r="B34" s="27">
        <v>13</v>
      </c>
      <c r="C34" s="27" t="s">
        <v>80</v>
      </c>
      <c r="D34" s="27">
        <v>1090.3</v>
      </c>
      <c r="E34" s="27">
        <v>1083.7</v>
      </c>
      <c r="F34" s="27">
        <f t="shared" si="0"/>
        <v>6.5999999999999091</v>
      </c>
      <c r="G34" s="27">
        <f t="shared" si="1"/>
        <v>3.2999999999999545</v>
      </c>
      <c r="H34" s="27"/>
      <c r="I34" s="27"/>
      <c r="J34" s="27">
        <f t="shared" si="2"/>
        <v>1.9720133459488798</v>
      </c>
      <c r="K34" s="27">
        <f>J34-$J$10</f>
        <v>0.56770081171259124</v>
      </c>
      <c r="L34" s="27"/>
      <c r="M34" s="27"/>
      <c r="N34" s="28">
        <v>1781461</v>
      </c>
      <c r="O34" s="28">
        <v>49.744810000000001</v>
      </c>
      <c r="P34" s="28">
        <v>49.744810000000001</v>
      </c>
      <c r="Q34" s="28">
        <v>1.193875</v>
      </c>
      <c r="R34" s="28">
        <v>-1.2704</v>
      </c>
      <c r="S34" s="28">
        <v>-1.0641400000000001</v>
      </c>
      <c r="T34" s="28">
        <v>0.10467899999999999</v>
      </c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  <c r="AR34" s="28"/>
      <c r="AS34" s="28"/>
    </row>
    <row r="35" spans="1:45" ht="15" x14ac:dyDescent="0.2">
      <c r="A35" s="30">
        <v>48</v>
      </c>
      <c r="B35" s="27">
        <v>18</v>
      </c>
      <c r="C35" s="27" t="s">
        <v>81</v>
      </c>
      <c r="D35" s="27">
        <v>1093.5</v>
      </c>
      <c r="E35" s="27">
        <v>1087</v>
      </c>
      <c r="F35" s="27">
        <f t="shared" si="0"/>
        <v>6.5</v>
      </c>
      <c r="G35" s="27">
        <f t="shared" si="1"/>
        <v>3.25</v>
      </c>
      <c r="H35" s="27"/>
      <c r="I35" s="27"/>
      <c r="J35" s="27">
        <f t="shared" si="2"/>
        <v>1.942134355858772</v>
      </c>
      <c r="K35" s="27">
        <f>J35-$J$11</f>
        <v>0.53782182162241554</v>
      </c>
      <c r="L35" s="27"/>
      <c r="M35" s="27"/>
      <c r="N35" s="28">
        <v>1890876</v>
      </c>
      <c r="O35" s="28">
        <v>52.800069999999998</v>
      </c>
      <c r="P35" s="28">
        <v>52.800069999999998</v>
      </c>
      <c r="Q35" s="28">
        <v>1.2672019999999999</v>
      </c>
      <c r="R35" s="28">
        <v>-0.99204999999999999</v>
      </c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  <c r="AR35" s="28"/>
      <c r="AS35" s="28"/>
    </row>
    <row r="36" spans="1:45" ht="15" x14ac:dyDescent="0.2">
      <c r="A36" s="30">
        <v>48</v>
      </c>
      <c r="B36" s="27">
        <v>17</v>
      </c>
      <c r="C36" s="27" t="s">
        <v>82</v>
      </c>
      <c r="D36" s="27">
        <v>1093.5</v>
      </c>
      <c r="E36" s="27">
        <v>1086.9000000000001</v>
      </c>
      <c r="F36" s="27">
        <f t="shared" si="0"/>
        <v>6.5999999999999091</v>
      </c>
      <c r="G36" s="27">
        <f t="shared" si="1"/>
        <v>3.2999999999999545</v>
      </c>
      <c r="H36" s="27"/>
      <c r="I36" s="27"/>
      <c r="J36" s="27">
        <f t="shared" si="2"/>
        <v>1.9720133459488798</v>
      </c>
      <c r="K36" s="27">
        <f>J36-$J$12</f>
        <v>0.53782182162241554</v>
      </c>
      <c r="L36" s="27"/>
      <c r="M36" s="27"/>
      <c r="N36" s="28">
        <v>1658518</v>
      </c>
      <c r="O36" s="28">
        <v>46.311790000000002</v>
      </c>
      <c r="P36" s="28">
        <v>46.311790000000002</v>
      </c>
      <c r="Q36" s="28">
        <v>1.111483</v>
      </c>
      <c r="R36" s="28">
        <v>-0.92996000000000001</v>
      </c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  <c r="AR36" s="28"/>
      <c r="AS36" s="28"/>
    </row>
    <row r="37" spans="1:45" ht="15" x14ac:dyDescent="0.2">
      <c r="A37" s="27">
        <v>60</v>
      </c>
      <c r="B37" s="27">
        <v>19</v>
      </c>
      <c r="C37" s="27" t="s">
        <v>77</v>
      </c>
      <c r="D37" s="27">
        <v>1093.5</v>
      </c>
      <c r="E37" s="27">
        <v>1086</v>
      </c>
      <c r="F37" s="27">
        <f t="shared" si="0"/>
        <v>7.5</v>
      </c>
      <c r="G37" s="27">
        <f t="shared" si="1"/>
        <v>3.75</v>
      </c>
      <c r="H37" s="27"/>
      <c r="I37" s="27"/>
      <c r="J37" s="27">
        <f t="shared" si="2"/>
        <v>2.2409242567601217</v>
      </c>
      <c r="K37" s="27">
        <f>J37-$J$7</f>
        <v>0.8963697027040487</v>
      </c>
      <c r="L37" s="27"/>
      <c r="M37" s="27"/>
      <c r="N37" s="28">
        <v>1495121</v>
      </c>
      <c r="O37" s="28">
        <v>41.749160000000003</v>
      </c>
      <c r="P37" s="28">
        <v>41.749160000000003</v>
      </c>
      <c r="Q37" s="28">
        <v>1.0019800000000001</v>
      </c>
      <c r="R37" s="28">
        <v>-0.96457000000000004</v>
      </c>
      <c r="S37" s="28">
        <v>-1.0736300000000001</v>
      </c>
      <c r="T37" s="28">
        <v>5.4539999999999998E-2</v>
      </c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  <c r="AR37" s="28"/>
      <c r="AS37" s="28"/>
    </row>
    <row r="38" spans="1:45" ht="15" x14ac:dyDescent="0.2">
      <c r="A38" s="27">
        <v>60</v>
      </c>
      <c r="B38" s="27">
        <v>20</v>
      </c>
      <c r="C38" s="27" t="s">
        <v>78</v>
      </c>
      <c r="D38" s="27">
        <v>1088.9000000000001</v>
      </c>
      <c r="E38" s="27">
        <v>1081.5999999999999</v>
      </c>
      <c r="F38" s="27">
        <f t="shared" si="0"/>
        <v>7.3000000000001819</v>
      </c>
      <c r="G38" s="27">
        <f t="shared" si="1"/>
        <v>3.6500000000000909</v>
      </c>
      <c r="H38" s="27"/>
      <c r="I38" s="27"/>
      <c r="J38" s="27">
        <f t="shared" si="2"/>
        <v>2.1811662765799058</v>
      </c>
      <c r="K38" s="27">
        <f>J38-$J$8</f>
        <v>0.80673273243365706</v>
      </c>
      <c r="L38" s="27"/>
      <c r="M38" s="27"/>
      <c r="N38" s="28">
        <v>1480912</v>
      </c>
      <c r="O38" s="28">
        <v>41.352400000000003</v>
      </c>
      <c r="P38" s="28">
        <v>41.352400000000003</v>
      </c>
      <c r="Q38" s="28">
        <v>0.99245799999999995</v>
      </c>
      <c r="R38" s="28">
        <v>-1.1299699999999999</v>
      </c>
      <c r="S38" s="28"/>
      <c r="T38" s="28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  <c r="AR38" s="28"/>
      <c r="AS38" s="28"/>
    </row>
    <row r="39" spans="1:45" ht="15" x14ac:dyDescent="0.2">
      <c r="A39" s="27">
        <v>60</v>
      </c>
      <c r="B39" s="27">
        <v>21</v>
      </c>
      <c r="C39" s="27" t="s">
        <v>79</v>
      </c>
      <c r="D39" s="27">
        <v>1093.8</v>
      </c>
      <c r="E39" s="27">
        <v>1086.5999999999999</v>
      </c>
      <c r="F39" s="27">
        <f t="shared" si="0"/>
        <v>7.2000000000000455</v>
      </c>
      <c r="G39" s="27">
        <f t="shared" si="1"/>
        <v>3.6000000000000227</v>
      </c>
      <c r="H39" s="27"/>
      <c r="I39" s="27"/>
      <c r="J39" s="27">
        <f t="shared" si="2"/>
        <v>2.1512872864897301</v>
      </c>
      <c r="K39" s="27">
        <f>J39-$J$9</f>
        <v>0.89636970270404848</v>
      </c>
      <c r="L39" s="27"/>
      <c r="M39" s="27"/>
      <c r="N39" s="28">
        <v>1396968</v>
      </c>
      <c r="O39" s="28">
        <v>39.008380000000002</v>
      </c>
      <c r="P39" s="28">
        <v>39.008380000000002</v>
      </c>
      <c r="Q39" s="28">
        <v>0.93620099999999995</v>
      </c>
      <c r="R39" s="28">
        <v>-1.12635</v>
      </c>
      <c r="S39" s="28"/>
      <c r="T39" s="28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  <c r="AR39" s="28"/>
      <c r="AS39" s="28"/>
    </row>
    <row r="40" spans="1:45" ht="15" x14ac:dyDescent="0.2">
      <c r="A40" s="27">
        <v>60</v>
      </c>
      <c r="B40" s="27">
        <v>22</v>
      </c>
      <c r="C40" s="27" t="s">
        <v>80</v>
      </c>
      <c r="D40" s="27">
        <v>1089.0999999999999</v>
      </c>
      <c r="E40" s="27">
        <v>1082</v>
      </c>
      <c r="F40" s="27">
        <f t="shared" si="0"/>
        <v>7.0999999999999091</v>
      </c>
      <c r="G40" s="27">
        <f t="shared" si="1"/>
        <v>3.5499999999999545</v>
      </c>
      <c r="H40" s="27"/>
      <c r="I40" s="27"/>
      <c r="J40" s="27">
        <f t="shared" si="2"/>
        <v>2.1214082963995544</v>
      </c>
      <c r="K40" s="27">
        <f>J40-$J$10</f>
        <v>0.71709576216326587</v>
      </c>
      <c r="L40" s="27"/>
      <c r="M40" s="27"/>
      <c r="N40" s="28">
        <v>1139386</v>
      </c>
      <c r="O40" s="28">
        <v>31.815760000000001</v>
      </c>
      <c r="P40" s="28">
        <v>31.815760000000001</v>
      </c>
      <c r="Q40" s="28">
        <v>0.76357799999999998</v>
      </c>
      <c r="R40" s="28">
        <v>-1.7007000000000001</v>
      </c>
      <c r="S40" s="28">
        <v>-1.51617</v>
      </c>
      <c r="T40" s="28">
        <v>0.10317999999999999</v>
      </c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  <c r="AR40" s="28"/>
      <c r="AS40" s="28"/>
    </row>
    <row r="41" spans="1:45" ht="15" x14ac:dyDescent="0.2">
      <c r="A41" s="27">
        <v>60</v>
      </c>
      <c r="B41" s="27">
        <v>23</v>
      </c>
      <c r="C41" s="27" t="s">
        <v>81</v>
      </c>
      <c r="D41" s="27">
        <v>1090.0999999999999</v>
      </c>
      <c r="E41" s="27">
        <v>1083.0999999999999</v>
      </c>
      <c r="F41" s="27">
        <f t="shared" si="0"/>
        <v>7</v>
      </c>
      <c r="G41" s="27">
        <f t="shared" si="1"/>
        <v>3.5</v>
      </c>
      <c r="H41" s="27"/>
      <c r="I41" s="27"/>
      <c r="J41" s="27">
        <f t="shared" si="2"/>
        <v>2.0915293063094467</v>
      </c>
      <c r="K41" s="27">
        <f>J41-$J$11</f>
        <v>0.68721677207309018</v>
      </c>
      <c r="L41" s="27"/>
      <c r="M41" s="27"/>
      <c r="N41" s="28">
        <v>1127124</v>
      </c>
      <c r="O41" s="28">
        <v>31.47336</v>
      </c>
      <c r="P41" s="28">
        <v>31.47336</v>
      </c>
      <c r="Q41" s="28">
        <v>0.75536099999999995</v>
      </c>
      <c r="R41" s="28">
        <v>-1.5038899999999999</v>
      </c>
      <c r="S41" s="28"/>
      <c r="T41" s="28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  <c r="AR41" s="28"/>
      <c r="AS41" s="28"/>
    </row>
    <row r="42" spans="1:45" ht="15" x14ac:dyDescent="0.2">
      <c r="A42" s="27">
        <v>60</v>
      </c>
      <c r="B42" s="27">
        <v>30</v>
      </c>
      <c r="C42" s="27" t="s">
        <v>82</v>
      </c>
      <c r="D42" s="27">
        <v>1091.5999999999999</v>
      </c>
      <c r="E42" s="27">
        <v>1084.4000000000001</v>
      </c>
      <c r="F42" s="27">
        <f t="shared" si="0"/>
        <v>7.1999999999998181</v>
      </c>
      <c r="G42" s="27">
        <f t="shared" si="1"/>
        <v>3.5999999999999091</v>
      </c>
      <c r="H42" s="27"/>
      <c r="I42" s="27"/>
      <c r="J42" s="27">
        <f t="shared" si="2"/>
        <v>2.1512872864896622</v>
      </c>
      <c r="K42" s="27">
        <f>J42-$J$12</f>
        <v>0.71709576216319793</v>
      </c>
      <c r="L42" s="27"/>
      <c r="M42" s="27"/>
      <c r="N42" s="28">
        <v>1040832</v>
      </c>
      <c r="O42" s="28">
        <v>29.063780000000001</v>
      </c>
      <c r="P42" s="28">
        <v>29.063780000000001</v>
      </c>
      <c r="Q42" s="28">
        <v>0.69753100000000001</v>
      </c>
      <c r="R42" s="28">
        <v>-1.3439099999999999</v>
      </c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  <c r="AR42" s="28"/>
      <c r="AS42" s="28"/>
    </row>
    <row r="43" spans="1:45" ht="15" x14ac:dyDescent="0.2">
      <c r="A43" s="30">
        <v>72</v>
      </c>
      <c r="B43" s="27">
        <v>25</v>
      </c>
      <c r="C43" s="27" t="s">
        <v>77</v>
      </c>
      <c r="D43" s="27">
        <v>1086.5</v>
      </c>
      <c r="E43" s="27">
        <v>1079</v>
      </c>
      <c r="F43" s="27">
        <f t="shared" si="0"/>
        <v>7.5</v>
      </c>
      <c r="G43" s="27">
        <f t="shared" si="1"/>
        <v>3.75</v>
      </c>
      <c r="H43" s="27"/>
      <c r="I43" s="27"/>
      <c r="J43" s="27">
        <f t="shared" si="2"/>
        <v>2.2409242567601217</v>
      </c>
      <c r="K43" s="27">
        <f>J43-$J$7</f>
        <v>0.8963697027040487</v>
      </c>
      <c r="L43" s="27"/>
      <c r="M43" s="27"/>
      <c r="N43" s="28">
        <v>1736159</v>
      </c>
      <c r="O43" s="28">
        <v>48.479810000000001</v>
      </c>
      <c r="P43" s="28">
        <v>48.479810000000001</v>
      </c>
      <c r="Q43" s="28">
        <v>1.1635150000000001</v>
      </c>
      <c r="R43" s="28">
        <v>-0.80303000000000002</v>
      </c>
      <c r="S43" s="28">
        <v>-0.92205000000000004</v>
      </c>
      <c r="T43" s="28">
        <v>6.0877000000000001E-2</v>
      </c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  <c r="AR43" s="28"/>
      <c r="AS43" s="28"/>
    </row>
    <row r="44" spans="1:45" ht="15" x14ac:dyDescent="0.2">
      <c r="A44" s="30">
        <v>72</v>
      </c>
      <c r="B44" s="27">
        <v>26</v>
      </c>
      <c r="C44" s="27" t="s">
        <v>78</v>
      </c>
      <c r="D44" s="27">
        <v>1090.9000000000001</v>
      </c>
      <c r="E44" s="27">
        <v>1083.9000000000001</v>
      </c>
      <c r="F44" s="27">
        <f t="shared" si="0"/>
        <v>7</v>
      </c>
      <c r="G44" s="27">
        <f t="shared" si="1"/>
        <v>3.5</v>
      </c>
      <c r="H44" s="27"/>
      <c r="I44" s="27"/>
      <c r="J44" s="27">
        <f t="shared" si="2"/>
        <v>2.0915293063094467</v>
      </c>
      <c r="K44" s="27">
        <f>J44-$J$8</f>
        <v>0.71709576216319793</v>
      </c>
      <c r="L44" s="27"/>
      <c r="M44" s="27"/>
      <c r="N44" s="28">
        <v>1735517</v>
      </c>
      <c r="O44" s="28">
        <v>48.461880000000001</v>
      </c>
      <c r="P44" s="28">
        <v>48.461880000000001</v>
      </c>
      <c r="Q44" s="28">
        <v>1.1630849999999999</v>
      </c>
      <c r="R44" s="28">
        <v>-0.95933999999999997</v>
      </c>
      <c r="S44" s="28"/>
      <c r="T44" s="28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  <c r="AR44" s="28"/>
      <c r="AS44" s="28"/>
    </row>
    <row r="45" spans="1:45" ht="15" x14ac:dyDescent="0.2">
      <c r="A45" s="30">
        <v>72</v>
      </c>
      <c r="B45" s="27">
        <v>27</v>
      </c>
      <c r="C45" s="27" t="s">
        <v>79</v>
      </c>
      <c r="D45" s="27">
        <v>1094.0999999999999</v>
      </c>
      <c r="E45" s="27">
        <v>1087.0999999999999</v>
      </c>
      <c r="F45" s="27">
        <f t="shared" si="0"/>
        <v>7</v>
      </c>
      <c r="G45" s="27">
        <f t="shared" si="1"/>
        <v>3.5</v>
      </c>
      <c r="H45" s="27"/>
      <c r="I45" s="27"/>
      <c r="J45" s="27">
        <f t="shared" si="2"/>
        <v>2.0915293063094467</v>
      </c>
      <c r="K45" s="27">
        <f>J45-$J$9</f>
        <v>0.83661172252376503</v>
      </c>
      <c r="L45" s="27"/>
      <c r="M45" s="27"/>
      <c r="N45" s="28">
        <v>1579853</v>
      </c>
      <c r="O45" s="28">
        <v>44.115180000000002</v>
      </c>
      <c r="P45" s="28">
        <v>44.115180000000002</v>
      </c>
      <c r="Q45" s="28">
        <v>1.058764</v>
      </c>
      <c r="R45" s="28">
        <v>-1.00379</v>
      </c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</row>
    <row r="46" spans="1:45" ht="15" x14ac:dyDescent="0.2">
      <c r="A46" s="30">
        <v>72</v>
      </c>
      <c r="B46" s="27">
        <v>28</v>
      </c>
      <c r="C46" s="27" t="s">
        <v>80</v>
      </c>
      <c r="D46" s="27">
        <v>1090.8</v>
      </c>
      <c r="E46" s="27">
        <v>1084.0999999999999</v>
      </c>
      <c r="F46" s="27">
        <f t="shared" si="0"/>
        <v>6.7000000000000455</v>
      </c>
      <c r="G46" s="27">
        <f t="shared" si="1"/>
        <v>3.3500000000000227</v>
      </c>
      <c r="H46" s="27"/>
      <c r="I46" s="27"/>
      <c r="J46" s="27">
        <f t="shared" si="2"/>
        <v>2.0018923360390555</v>
      </c>
      <c r="K46" s="27">
        <f>J46-$J$10</f>
        <v>0.59757980180276693</v>
      </c>
      <c r="L46" s="27"/>
      <c r="M46" s="27"/>
      <c r="N46" s="28">
        <v>1327578</v>
      </c>
      <c r="O46" s="28">
        <v>37.07076</v>
      </c>
      <c r="P46" s="28">
        <v>37.07076</v>
      </c>
      <c r="Q46" s="28">
        <v>0.88969799999999999</v>
      </c>
      <c r="R46" s="28">
        <v>-1.5745800000000001</v>
      </c>
      <c r="S46" s="28">
        <v>-1.39398</v>
      </c>
      <c r="T46" s="28">
        <v>0.101886</v>
      </c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  <c r="AR46" s="28"/>
      <c r="AS46" s="28"/>
    </row>
    <row r="47" spans="1:45" ht="15" x14ac:dyDescent="0.2">
      <c r="A47" s="30">
        <v>72</v>
      </c>
      <c r="B47" s="27">
        <v>29</v>
      </c>
      <c r="C47" s="27" t="s">
        <v>81</v>
      </c>
      <c r="D47" s="27">
        <v>1091.2</v>
      </c>
      <c r="E47" s="27">
        <v>1084.0999999999999</v>
      </c>
      <c r="F47" s="27">
        <f t="shared" si="0"/>
        <v>7.1000000000001364</v>
      </c>
      <c r="G47" s="27">
        <f t="shared" si="1"/>
        <v>3.5500000000000682</v>
      </c>
      <c r="H47" s="27"/>
      <c r="I47" s="27"/>
      <c r="J47" s="27">
        <f t="shared" si="2"/>
        <v>2.1214082963996224</v>
      </c>
      <c r="K47" s="27">
        <f>J47-$J$11</f>
        <v>0.71709576216326587</v>
      </c>
      <c r="L47" s="27"/>
      <c r="M47" s="27"/>
      <c r="N47" s="28">
        <v>1303901</v>
      </c>
      <c r="O47" s="28">
        <v>36.409610000000001</v>
      </c>
      <c r="P47" s="28">
        <v>36.409610000000001</v>
      </c>
      <c r="Q47" s="28">
        <v>0.87383100000000002</v>
      </c>
      <c r="R47" s="28">
        <v>-1.3854200000000001</v>
      </c>
      <c r="S47" s="28"/>
      <c r="T47" s="28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  <c r="AR47" s="28"/>
      <c r="AS47" s="28"/>
    </row>
    <row r="48" spans="1:45" ht="15" x14ac:dyDescent="0.2">
      <c r="A48" s="30">
        <v>72</v>
      </c>
      <c r="B48" s="27">
        <v>24</v>
      </c>
      <c r="C48" s="27" t="s">
        <v>82</v>
      </c>
      <c r="D48" s="27">
        <v>1090.9000000000001</v>
      </c>
      <c r="E48" s="27">
        <v>1084.2</v>
      </c>
      <c r="F48" s="27">
        <f t="shared" si="0"/>
        <v>6.7000000000000455</v>
      </c>
      <c r="G48" s="27">
        <f t="shared" si="1"/>
        <v>3.3500000000000227</v>
      </c>
      <c r="H48" s="27"/>
      <c r="I48" s="27"/>
      <c r="J48" s="27">
        <f t="shared" si="2"/>
        <v>2.0018923360390555</v>
      </c>
      <c r="K48" s="27">
        <f>J48-$J$12</f>
        <v>0.56770081171259124</v>
      </c>
      <c r="L48" s="27"/>
      <c r="M48" s="27"/>
      <c r="N48" s="28">
        <v>1222816</v>
      </c>
      <c r="O48" s="28">
        <v>34.145429999999998</v>
      </c>
      <c r="P48" s="28">
        <v>34.145429999999998</v>
      </c>
      <c r="Q48" s="28">
        <v>0.81949000000000005</v>
      </c>
      <c r="R48" s="28">
        <v>-1.2219500000000001</v>
      </c>
      <c r="S48" s="28"/>
      <c r="T48" s="28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  <c r="AR48" s="28"/>
      <c r="AS48" s="28"/>
    </row>
    <row r="49" spans="1:45" ht="15" x14ac:dyDescent="0.2">
      <c r="A49" s="27">
        <v>84</v>
      </c>
      <c r="B49" s="27">
        <v>31</v>
      </c>
      <c r="C49" s="27" t="s">
        <v>77</v>
      </c>
      <c r="D49" s="27">
        <v>1091.9000000000001</v>
      </c>
      <c r="E49" s="27">
        <v>1084.2</v>
      </c>
      <c r="F49" s="27">
        <f t="shared" si="0"/>
        <v>7.7000000000000455</v>
      </c>
      <c r="G49" s="27">
        <f t="shared" si="1"/>
        <v>3.8500000000000227</v>
      </c>
      <c r="H49" s="27"/>
      <c r="I49" s="27"/>
      <c r="J49" s="27">
        <f t="shared" si="2"/>
        <v>2.3006822369404052</v>
      </c>
      <c r="K49" s="27">
        <f>J49-$J$7</f>
        <v>0.95612768288433214</v>
      </c>
      <c r="L49" s="27"/>
      <c r="M49" s="27"/>
      <c r="N49" s="28">
        <v>1282291</v>
      </c>
      <c r="O49" s="28">
        <v>35.806179999999998</v>
      </c>
      <c r="P49" s="28">
        <v>35.806179999999998</v>
      </c>
      <c r="Q49" s="28">
        <v>0.859348</v>
      </c>
      <c r="R49" s="28">
        <v>-1.1072</v>
      </c>
      <c r="S49" s="28">
        <v>-1.1406499999999999</v>
      </c>
      <c r="T49" s="28">
        <v>2.1978000000000001E-2</v>
      </c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  <c r="AR49" s="28"/>
      <c r="AS49" s="28"/>
    </row>
    <row r="50" spans="1:45" ht="15" x14ac:dyDescent="0.2">
      <c r="A50" s="27">
        <v>84</v>
      </c>
      <c r="B50" s="27">
        <v>32</v>
      </c>
      <c r="C50" s="27" t="s">
        <v>78</v>
      </c>
      <c r="D50" s="27">
        <v>1089.9000000000001</v>
      </c>
      <c r="E50" s="27">
        <v>1082.5999999999999</v>
      </c>
      <c r="F50" s="27">
        <f t="shared" si="0"/>
        <v>7.3000000000001819</v>
      </c>
      <c r="G50" s="27">
        <f t="shared" si="1"/>
        <v>3.6500000000000909</v>
      </c>
      <c r="H50" s="27"/>
      <c r="I50" s="27"/>
      <c r="J50" s="27">
        <f t="shared" si="2"/>
        <v>2.1811662765799058</v>
      </c>
      <c r="K50" s="27">
        <f>J50-$J$8</f>
        <v>0.80673273243365706</v>
      </c>
      <c r="L50" s="27"/>
      <c r="M50" s="27"/>
      <c r="N50" s="28">
        <v>1403170</v>
      </c>
      <c r="O50" s="28">
        <v>39.181559999999998</v>
      </c>
      <c r="P50" s="28">
        <v>39.181559999999998</v>
      </c>
      <c r="Q50" s="28">
        <v>0.940357</v>
      </c>
      <c r="R50" s="28">
        <v>-1.18207</v>
      </c>
      <c r="S50" s="28"/>
      <c r="T50" s="28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  <c r="AR50" s="28"/>
      <c r="AS50" s="28"/>
    </row>
    <row r="51" spans="1:45" ht="15" x14ac:dyDescent="0.2">
      <c r="A51" s="27">
        <v>84</v>
      </c>
      <c r="B51" s="27">
        <v>33</v>
      </c>
      <c r="C51" s="27" t="s">
        <v>79</v>
      </c>
      <c r="D51" s="27">
        <v>1091.2</v>
      </c>
      <c r="E51" s="27">
        <v>1083.9000000000001</v>
      </c>
      <c r="F51" s="27">
        <f t="shared" si="0"/>
        <v>7.2999999999999545</v>
      </c>
      <c r="G51" s="27">
        <f t="shared" si="1"/>
        <v>3.6499999999999773</v>
      </c>
      <c r="H51" s="27"/>
      <c r="I51" s="27"/>
      <c r="J51" s="27">
        <f t="shared" si="2"/>
        <v>2.1811662765798379</v>
      </c>
      <c r="K51" s="27">
        <f>J51-$J$9</f>
        <v>0.92624869279415623</v>
      </c>
      <c r="L51" s="27"/>
      <c r="M51" s="27"/>
      <c r="N51" s="28">
        <v>1387544</v>
      </c>
      <c r="O51" s="28">
        <v>38.745229999999999</v>
      </c>
      <c r="P51" s="28">
        <v>38.745229999999999</v>
      </c>
      <c r="Q51" s="28">
        <v>0.92988499999999996</v>
      </c>
      <c r="R51" s="28">
        <v>-1.1326700000000001</v>
      </c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</row>
    <row r="52" spans="1:45" ht="15" x14ac:dyDescent="0.2">
      <c r="A52" s="27">
        <v>84</v>
      </c>
      <c r="B52" s="27">
        <v>34</v>
      </c>
      <c r="C52" s="27" t="s">
        <v>80</v>
      </c>
      <c r="D52" s="27">
        <v>1091.2</v>
      </c>
      <c r="E52" s="27">
        <v>1084</v>
      </c>
      <c r="F52" s="27">
        <f t="shared" si="0"/>
        <v>7.2000000000000455</v>
      </c>
      <c r="G52" s="27">
        <f t="shared" si="1"/>
        <v>3.6000000000000227</v>
      </c>
      <c r="H52" s="27"/>
      <c r="I52" s="27"/>
      <c r="J52" s="27">
        <f t="shared" si="2"/>
        <v>2.1512872864897301</v>
      </c>
      <c r="K52" s="27">
        <f>J52-$J$10</f>
        <v>0.74697475225344157</v>
      </c>
      <c r="L52" s="27"/>
      <c r="M52" s="27"/>
      <c r="N52" s="28">
        <v>771092</v>
      </c>
      <c r="O52" s="28">
        <v>21.531669999999998</v>
      </c>
      <c r="P52" s="28">
        <v>21.531669999999998</v>
      </c>
      <c r="Q52" s="28">
        <v>0.51676</v>
      </c>
      <c r="R52" s="28">
        <v>-1.9475199999999999</v>
      </c>
      <c r="S52" s="28">
        <v>-1.7401899999999999</v>
      </c>
      <c r="T52" s="28">
        <v>0.122611</v>
      </c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  <c r="AR52" s="28"/>
      <c r="AS52" s="28"/>
    </row>
    <row r="53" spans="1:45" ht="15" x14ac:dyDescent="0.2">
      <c r="A53" s="27">
        <v>84</v>
      </c>
      <c r="B53" s="27">
        <v>35</v>
      </c>
      <c r="C53" s="27" t="s">
        <v>81</v>
      </c>
      <c r="D53" s="27">
        <v>1092</v>
      </c>
      <c r="E53" s="27">
        <v>1084.7</v>
      </c>
      <c r="F53" s="27">
        <f t="shared" si="0"/>
        <v>7.2999999999999545</v>
      </c>
      <c r="G53" s="27">
        <f t="shared" si="1"/>
        <v>3.6499999999999773</v>
      </c>
      <c r="H53" s="27"/>
      <c r="I53" s="27"/>
      <c r="J53" s="27">
        <f t="shared" si="2"/>
        <v>2.1811662765798379</v>
      </c>
      <c r="K53" s="27">
        <f>J53-$J$11</f>
        <v>0.77685374234348137</v>
      </c>
      <c r="L53" s="27"/>
      <c r="M53" s="27"/>
      <c r="N53" s="28">
        <v>759981</v>
      </c>
      <c r="O53" s="28">
        <v>21.221409999999999</v>
      </c>
      <c r="P53" s="28">
        <v>21.221409999999999</v>
      </c>
      <c r="Q53" s="28">
        <v>0.50931400000000004</v>
      </c>
      <c r="R53" s="28">
        <v>-1.7499400000000001</v>
      </c>
      <c r="S53" s="28"/>
      <c r="T53" s="28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28"/>
      <c r="AR53" s="28"/>
      <c r="AS53" s="28"/>
    </row>
    <row r="54" spans="1:45" ht="15" x14ac:dyDescent="0.2">
      <c r="A54" s="27">
        <v>84</v>
      </c>
      <c r="B54" s="27">
        <v>36</v>
      </c>
      <c r="C54" s="27" t="s">
        <v>82</v>
      </c>
      <c r="D54" s="27">
        <v>1090.8</v>
      </c>
      <c r="E54" s="27">
        <v>1083.4000000000001</v>
      </c>
      <c r="F54" s="27">
        <f>D54-E54</f>
        <v>7.3999999999998636</v>
      </c>
      <c r="G54" s="27">
        <f t="shared" si="1"/>
        <v>3.6999999999999318</v>
      </c>
      <c r="H54" s="27"/>
      <c r="I54" s="27"/>
      <c r="J54" s="27">
        <f t="shared" si="2"/>
        <v>2.2110452666699461</v>
      </c>
      <c r="K54" s="27">
        <f>J54-$J$12</f>
        <v>0.77685374234348181</v>
      </c>
      <c r="L54" s="27"/>
      <c r="M54" s="27"/>
      <c r="N54" s="28">
        <v>773422</v>
      </c>
      <c r="O54" s="28">
        <v>21.596730000000001</v>
      </c>
      <c r="P54" s="28">
        <v>21.596730000000001</v>
      </c>
      <c r="Q54" s="28">
        <v>0.51832100000000003</v>
      </c>
      <c r="R54" s="28">
        <v>-1.52312</v>
      </c>
      <c r="S54" s="28"/>
      <c r="T54" s="28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  <c r="AR54" s="28"/>
      <c r="AS54" s="28"/>
    </row>
    <row r="55" spans="1:45" ht="15" x14ac:dyDescent="0.2">
      <c r="A55" s="30">
        <v>96</v>
      </c>
      <c r="B55" s="27">
        <v>37</v>
      </c>
      <c r="C55" s="27" t="s">
        <v>77</v>
      </c>
      <c r="D55" s="27">
        <v>1091.7</v>
      </c>
      <c r="E55" s="27">
        <v>1084.2</v>
      </c>
      <c r="F55" s="27">
        <f t="shared" si="0"/>
        <v>7.5</v>
      </c>
      <c r="G55" s="27">
        <f t="shared" si="1"/>
        <v>3.75</v>
      </c>
      <c r="H55" s="27">
        <f>AVERAGE(G55:G57)</f>
        <v>3.6499999999999773</v>
      </c>
      <c r="I55" s="27">
        <f>(STDEV(G55:G57))/3^(1/2)</f>
        <v>0.10000000000002275</v>
      </c>
      <c r="J55" s="27">
        <f t="shared" si="2"/>
        <v>2.2409242567601217</v>
      </c>
      <c r="K55" s="27">
        <f>J55-$J$7</f>
        <v>0.8963697027040487</v>
      </c>
      <c r="L55" s="27">
        <f>AVERAGE(K55:K57)</f>
        <v>0.85653104925050361</v>
      </c>
      <c r="M55" s="27">
        <f>(STDEV(K55:K57))/3^(1/2)</f>
        <v>2.6350792401434755E-2</v>
      </c>
      <c r="N55" s="28">
        <v>1472613</v>
      </c>
      <c r="O55" s="28">
        <v>41.120660000000001</v>
      </c>
      <c r="P55" s="28">
        <v>41.120660000000001</v>
      </c>
      <c r="Q55" s="28">
        <v>0.986896</v>
      </c>
      <c r="R55" s="28">
        <v>-0.97965000000000002</v>
      </c>
      <c r="S55" s="28">
        <v>-0.99443999999999999</v>
      </c>
      <c r="T55" s="28">
        <v>7.4510000000000002E-3</v>
      </c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  <c r="AR55" s="28"/>
      <c r="AS55" s="28"/>
    </row>
    <row r="56" spans="1:45" ht="15" x14ac:dyDescent="0.2">
      <c r="A56" s="30">
        <v>96</v>
      </c>
      <c r="B56" s="27">
        <v>38</v>
      </c>
      <c r="C56" s="27" t="s">
        <v>78</v>
      </c>
      <c r="D56" s="27">
        <v>1091.3</v>
      </c>
      <c r="E56" s="27">
        <v>1083.8</v>
      </c>
      <c r="F56" s="27">
        <f t="shared" si="0"/>
        <v>7.5</v>
      </c>
      <c r="G56" s="27">
        <f t="shared" si="1"/>
        <v>3.75</v>
      </c>
      <c r="H56" s="27"/>
      <c r="I56" s="27"/>
      <c r="J56" s="27">
        <f t="shared" si="2"/>
        <v>2.2409242567601217</v>
      </c>
      <c r="K56" s="27">
        <f>J56-$J$8</f>
        <v>0.866490712613873</v>
      </c>
      <c r="L56" s="27"/>
      <c r="M56" s="27"/>
      <c r="N56" s="28">
        <v>1669758</v>
      </c>
      <c r="O56" s="28">
        <v>46.625660000000003</v>
      </c>
      <c r="P56" s="28">
        <v>46.625660000000003</v>
      </c>
      <c r="Q56" s="28">
        <v>1.119016</v>
      </c>
      <c r="R56" s="28">
        <v>-1.0034099999999999</v>
      </c>
      <c r="S56" s="28"/>
      <c r="T56" s="28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  <c r="AR56" s="28"/>
      <c r="AS56" s="28"/>
    </row>
    <row r="57" spans="1:45" ht="15" x14ac:dyDescent="0.2">
      <c r="A57" s="30">
        <v>96</v>
      </c>
      <c r="B57" s="27">
        <v>39</v>
      </c>
      <c r="C57" s="27" t="s">
        <v>79</v>
      </c>
      <c r="D57" s="27">
        <v>1091.8</v>
      </c>
      <c r="E57" s="27">
        <v>1084.9000000000001</v>
      </c>
      <c r="F57" s="27">
        <f t="shared" si="0"/>
        <v>6.8999999999998636</v>
      </c>
      <c r="G57" s="27">
        <f t="shared" si="1"/>
        <v>3.4499999999999318</v>
      </c>
      <c r="H57" s="27"/>
      <c r="I57" s="27"/>
      <c r="J57" s="27">
        <f t="shared" si="2"/>
        <v>2.061650316219271</v>
      </c>
      <c r="K57" s="27">
        <f>J57-$J$9</f>
        <v>0.80673273243358934</v>
      </c>
      <c r="L57" s="27"/>
      <c r="M57" s="27"/>
      <c r="N57" s="28">
        <v>1585100</v>
      </c>
      <c r="O57" s="28">
        <v>44.261699999999998</v>
      </c>
      <c r="P57" s="28">
        <v>44.261699999999998</v>
      </c>
      <c r="Q57" s="28">
        <v>1.062281</v>
      </c>
      <c r="R57" s="28">
        <v>-1.00027</v>
      </c>
      <c r="S57" s="28"/>
      <c r="T57" s="28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28"/>
      <c r="AR57" s="28"/>
      <c r="AS57" s="28"/>
    </row>
    <row r="58" spans="1:45" ht="15" x14ac:dyDescent="0.2">
      <c r="A58" s="30">
        <v>96</v>
      </c>
      <c r="B58" s="27">
        <v>40</v>
      </c>
      <c r="C58" s="27" t="s">
        <v>80</v>
      </c>
      <c r="D58" s="27">
        <v>1092</v>
      </c>
      <c r="E58" s="27">
        <v>1084.5999999999999</v>
      </c>
      <c r="F58" s="27">
        <f t="shared" si="0"/>
        <v>7.4000000000000909</v>
      </c>
      <c r="G58" s="27">
        <f t="shared" si="1"/>
        <v>3.7000000000000455</v>
      </c>
      <c r="H58" s="27">
        <f>AVERAGE(G58:G60)</f>
        <v>3.6833333333333562</v>
      </c>
      <c r="I58" s="27">
        <f>(STDEV(G58:G60))/3^(1/2)</f>
        <v>1.6666666666689405E-2</v>
      </c>
      <c r="J58" s="27">
        <f>G58*12/20.081</f>
        <v>2.211045266670014</v>
      </c>
      <c r="K58" s="27">
        <f>J58-$J$10</f>
        <v>0.80673273243372545</v>
      </c>
      <c r="L58" s="27">
        <f>AVERAGE(K58:K60)</f>
        <v>0.78681340570691882</v>
      </c>
      <c r="M58" s="27">
        <f>(STDEV(K58:K60))/3^(1/2)</f>
        <v>9.9596633634032958E-3</v>
      </c>
      <c r="N58" s="28">
        <v>925139</v>
      </c>
      <c r="O58" s="28">
        <v>25.833210000000001</v>
      </c>
      <c r="P58" s="28">
        <v>25.833210000000001</v>
      </c>
      <c r="Q58" s="28">
        <v>0.61999700000000002</v>
      </c>
      <c r="R58" s="28">
        <v>-1.8442799999999999</v>
      </c>
      <c r="S58" s="28">
        <v>-1.62886</v>
      </c>
      <c r="T58" s="28">
        <v>0.115857</v>
      </c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  <c r="AR58" s="28"/>
      <c r="AS58" s="28"/>
    </row>
    <row r="59" spans="1:45" ht="15" x14ac:dyDescent="0.2">
      <c r="A59" s="30">
        <v>96</v>
      </c>
      <c r="B59" s="27">
        <v>41</v>
      </c>
      <c r="C59" s="27" t="s">
        <v>81</v>
      </c>
      <c r="D59" s="27">
        <v>1091</v>
      </c>
      <c r="E59" s="27">
        <v>1083.7</v>
      </c>
      <c r="F59" s="27">
        <f t="shared" si="0"/>
        <v>7.2999999999999545</v>
      </c>
      <c r="G59" s="27">
        <f t="shared" si="1"/>
        <v>3.6499999999999773</v>
      </c>
      <c r="H59" s="27"/>
      <c r="I59" s="27"/>
      <c r="J59" s="27">
        <f>G59*12/20.081</f>
        <v>2.1811662765798379</v>
      </c>
      <c r="K59" s="27">
        <f>J59-$J$11</f>
        <v>0.77685374234348137</v>
      </c>
      <c r="L59" s="27"/>
      <c r="M59" s="27"/>
      <c r="N59" s="28">
        <v>991092</v>
      </c>
      <c r="O59" s="28">
        <v>27.674859999999999</v>
      </c>
      <c r="P59" s="28">
        <v>27.674859999999999</v>
      </c>
      <c r="Q59" s="28">
        <v>0.66419700000000004</v>
      </c>
      <c r="R59" s="28">
        <v>-1.5950599999999999</v>
      </c>
      <c r="S59" s="28"/>
      <c r="T59" s="28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  <c r="AR59" s="28"/>
      <c r="AS59" s="28"/>
    </row>
    <row r="60" spans="1:45" ht="15" x14ac:dyDescent="0.2">
      <c r="A60" s="30">
        <v>96</v>
      </c>
      <c r="B60" s="27" t="s">
        <v>100</v>
      </c>
      <c r="C60" s="27" t="s">
        <v>82</v>
      </c>
      <c r="D60" s="27">
        <v>1092.2</v>
      </c>
      <c r="E60" s="27">
        <v>1084.8</v>
      </c>
      <c r="F60" s="27">
        <f t="shared" si="0"/>
        <v>7.4000000000000909</v>
      </c>
      <c r="G60" s="27">
        <f t="shared" si="1"/>
        <v>3.7000000000000455</v>
      </c>
      <c r="H60" s="27"/>
      <c r="I60" s="27"/>
      <c r="J60" s="27">
        <f t="shared" si="2"/>
        <v>2.211045266670014</v>
      </c>
      <c r="K60" s="27">
        <f>J60-$J$12</f>
        <v>0.77685374234354976</v>
      </c>
      <c r="L60" s="27"/>
      <c r="M60" s="27"/>
      <c r="N60" s="28">
        <v>886651</v>
      </c>
      <c r="O60" s="28">
        <v>24.758489999999998</v>
      </c>
      <c r="P60" s="28">
        <v>24.758489999999998</v>
      </c>
      <c r="Q60" s="28">
        <v>0.59420399999999995</v>
      </c>
      <c r="R60" s="28">
        <v>-1.44723</v>
      </c>
      <c r="S60" s="28"/>
      <c r="T60" s="28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  <c r="AR60" s="28"/>
      <c r="AS60" s="28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C4C28-9EDF-8348-8890-09D61CFF3832}">
  <dimension ref="A1:AK58"/>
  <sheetViews>
    <sheetView workbookViewId="0">
      <selection activeCell="L21" sqref="L21"/>
    </sheetView>
  </sheetViews>
  <sheetFormatPr baseColWidth="10" defaultColWidth="8.83203125" defaultRowHeight="13" x14ac:dyDescent="0.15"/>
  <cols>
    <col min="2" max="2" width="5.6640625" customWidth="1"/>
    <col min="3" max="3" width="12.1640625" bestFit="1" customWidth="1"/>
    <col min="5" max="5" width="9" bestFit="1" customWidth="1"/>
    <col min="6" max="6" width="8.5" customWidth="1"/>
    <col min="7" max="8" width="9" bestFit="1" customWidth="1"/>
    <col min="9" max="11" width="9" customWidth="1"/>
    <col min="12" max="13" width="9" bestFit="1" customWidth="1"/>
    <col min="14" max="14" width="12" bestFit="1" customWidth="1"/>
    <col min="15" max="15" width="9" bestFit="1" customWidth="1"/>
    <col min="17" max="20" width="9" bestFit="1" customWidth="1"/>
    <col min="21" max="21" width="11.83203125" bestFit="1" customWidth="1"/>
    <col min="23" max="24" width="9" bestFit="1" customWidth="1"/>
    <col min="26" max="26" width="11.83203125" bestFit="1" customWidth="1"/>
    <col min="33" max="34" width="9" bestFit="1" customWidth="1"/>
  </cols>
  <sheetData>
    <row r="1" spans="1:37" x14ac:dyDescent="0.15">
      <c r="A1" t="s">
        <v>84</v>
      </c>
      <c r="B1" t="s">
        <v>101</v>
      </c>
      <c r="C1" t="s">
        <v>102</v>
      </c>
      <c r="D1" t="s">
        <v>103</v>
      </c>
      <c r="E1" t="s">
        <v>104</v>
      </c>
      <c r="F1" t="s">
        <v>105</v>
      </c>
      <c r="G1" t="s">
        <v>97</v>
      </c>
      <c r="H1" t="s">
        <v>76</v>
      </c>
      <c r="I1" t="s">
        <v>106</v>
      </c>
      <c r="J1" t="s">
        <v>58</v>
      </c>
      <c r="K1" t="s">
        <v>61</v>
      </c>
      <c r="L1" t="s">
        <v>58</v>
      </c>
      <c r="M1" t="s">
        <v>61</v>
      </c>
      <c r="N1" t="s">
        <v>58</v>
      </c>
      <c r="O1" t="s">
        <v>61</v>
      </c>
    </row>
    <row r="2" spans="1:37" x14ac:dyDescent="0.15">
      <c r="A2" t="s">
        <v>107</v>
      </c>
      <c r="B2" t="s">
        <v>108</v>
      </c>
      <c r="C2">
        <v>1234.3374858437146</v>
      </c>
      <c r="D2">
        <f>C2</f>
        <v>1234.3374858437146</v>
      </c>
      <c r="E2">
        <f>D2/23191</f>
        <v>5.3224849546967122E-2</v>
      </c>
      <c r="F2">
        <f>E2</f>
        <v>5.3224849546967122E-2</v>
      </c>
      <c r="G2">
        <f>F2*12*2/1000</f>
        <v>1.2773963891272108E-3</v>
      </c>
    </row>
    <row r="3" spans="1:37" x14ac:dyDescent="0.15">
      <c r="B3" t="s">
        <v>109</v>
      </c>
      <c r="C3">
        <v>1150.2843283425382</v>
      </c>
      <c r="D3">
        <f t="shared" ref="D3:D7" si="0">C3</f>
        <v>1150.2843283425382</v>
      </c>
      <c r="E3">
        <f t="shared" ref="E3:E43" si="1">D3/23191</f>
        <v>4.960046260801769E-2</v>
      </c>
      <c r="F3">
        <f t="shared" ref="F3:F43" si="2">E3</f>
        <v>4.960046260801769E-2</v>
      </c>
      <c r="G3">
        <f t="shared" ref="G3:G43" si="3">F3*12*2/1000</f>
        <v>1.1904111025924245E-3</v>
      </c>
    </row>
    <row r="4" spans="1:37" x14ac:dyDescent="0.15">
      <c r="B4" t="s">
        <v>110</v>
      </c>
      <c r="C4">
        <v>1328.7776146611386</v>
      </c>
      <c r="D4">
        <f t="shared" si="0"/>
        <v>1328.7776146611386</v>
      </c>
      <c r="E4">
        <f t="shared" si="1"/>
        <v>5.7297124516456327E-2</v>
      </c>
      <c r="F4">
        <f t="shared" si="2"/>
        <v>5.7297124516456327E-2</v>
      </c>
      <c r="G4">
        <f t="shared" si="3"/>
        <v>1.3751309883949518E-3</v>
      </c>
      <c r="Q4" t="s">
        <v>111</v>
      </c>
      <c r="AG4" t="s">
        <v>111</v>
      </c>
    </row>
    <row r="5" spans="1:37" x14ac:dyDescent="0.15">
      <c r="B5" t="s">
        <v>112</v>
      </c>
      <c r="C5">
        <v>1553.6761634844868</v>
      </c>
      <c r="D5">
        <f t="shared" si="0"/>
        <v>1553.6761634844868</v>
      </c>
      <c r="E5">
        <f t="shared" si="1"/>
        <v>6.6994789508192265E-2</v>
      </c>
      <c r="F5">
        <f t="shared" si="2"/>
        <v>6.6994789508192265E-2</v>
      </c>
      <c r="G5">
        <f t="shared" si="3"/>
        <v>1.6078749481966143E-3</v>
      </c>
      <c r="Q5" t="s">
        <v>113</v>
      </c>
      <c r="R5" t="s">
        <v>39</v>
      </c>
      <c r="W5" t="s">
        <v>40</v>
      </c>
      <c r="AG5" t="s">
        <v>113</v>
      </c>
      <c r="AH5" t="s">
        <v>39</v>
      </c>
      <c r="AJ5" t="s">
        <v>40</v>
      </c>
    </row>
    <row r="6" spans="1:37" x14ac:dyDescent="0.15">
      <c r="B6" t="s">
        <v>114</v>
      </c>
      <c r="C6">
        <v>1720.2695316574527</v>
      </c>
      <c r="D6">
        <f t="shared" si="0"/>
        <v>1720.2695316574527</v>
      </c>
      <c r="E6">
        <f t="shared" si="1"/>
        <v>7.4178324852634758E-2</v>
      </c>
      <c r="F6">
        <f t="shared" si="2"/>
        <v>7.4178324852634758E-2</v>
      </c>
      <c r="G6">
        <f t="shared" si="3"/>
        <v>1.7802797964632342E-3</v>
      </c>
      <c r="Q6" t="s">
        <v>66</v>
      </c>
      <c r="R6" t="s">
        <v>58</v>
      </c>
      <c r="S6" t="s">
        <v>61</v>
      </c>
      <c r="T6" t="s">
        <v>67</v>
      </c>
      <c r="U6" t="s">
        <v>115</v>
      </c>
      <c r="W6" t="s">
        <v>58</v>
      </c>
      <c r="X6" t="s">
        <v>61</v>
      </c>
      <c r="Y6" t="s">
        <v>67</v>
      </c>
      <c r="Z6" t="s">
        <v>115</v>
      </c>
      <c r="AG6" t="s">
        <v>66</v>
      </c>
      <c r="AH6" t="s">
        <v>58</v>
      </c>
      <c r="AI6" t="s">
        <v>61</v>
      </c>
      <c r="AJ6" t="s">
        <v>58</v>
      </c>
      <c r="AK6" t="s">
        <v>61</v>
      </c>
    </row>
    <row r="7" spans="1:37" x14ac:dyDescent="0.15">
      <c r="B7" t="s">
        <v>116</v>
      </c>
      <c r="C7">
        <v>1422.6168709285635</v>
      </c>
      <c r="D7">
        <f t="shared" si="0"/>
        <v>1422.6168709285635</v>
      </c>
      <c r="E7">
        <f t="shared" si="1"/>
        <v>6.1343489755877861E-2</v>
      </c>
      <c r="F7">
        <f t="shared" si="2"/>
        <v>6.1343489755877861E-2</v>
      </c>
      <c r="G7">
        <f t="shared" si="3"/>
        <v>1.4722437541410686E-3</v>
      </c>
      <c r="Q7">
        <v>0</v>
      </c>
      <c r="R7">
        <v>0</v>
      </c>
      <c r="S7">
        <v>0</v>
      </c>
      <c r="T7">
        <f>$R$15*(1-EXP(-$S$15*$Q7^$T$15))</f>
        <v>0</v>
      </c>
      <c r="U7">
        <f>(T7-R7)^2</f>
        <v>0</v>
      </c>
      <c r="W7">
        <v>0</v>
      </c>
      <c r="X7">
        <v>0</v>
      </c>
      <c r="Y7">
        <f>$W$15*(1-EXP(-$X$15*$Q7^$Y$15))</f>
        <v>0</v>
      </c>
      <c r="Z7">
        <f>(Y7-W7)^2</f>
        <v>0</v>
      </c>
      <c r="AG7">
        <v>0</v>
      </c>
      <c r="AH7">
        <v>4.5500013782437593E-2</v>
      </c>
      <c r="AI7">
        <v>7.4269866256610794E-3</v>
      </c>
      <c r="AJ7">
        <v>5.1060673507218622E-2</v>
      </c>
      <c r="AK7">
        <v>3.0979256889800274E-4</v>
      </c>
    </row>
    <row r="8" spans="1:37" x14ac:dyDescent="0.15">
      <c r="A8" t="s">
        <v>117</v>
      </c>
      <c r="B8" t="s">
        <v>108</v>
      </c>
      <c r="C8">
        <v>50761.091987640633</v>
      </c>
      <c r="D8">
        <f>C8</f>
        <v>50761.091987640633</v>
      </c>
      <c r="E8">
        <f t="shared" si="1"/>
        <v>2.188827216922109</v>
      </c>
      <c r="F8">
        <f t="shared" si="2"/>
        <v>2.188827216922109</v>
      </c>
      <c r="G8">
        <f t="shared" si="3"/>
        <v>5.2531853206130623E-2</v>
      </c>
      <c r="H8">
        <v>0</v>
      </c>
      <c r="I8">
        <f>H8/$H$38</f>
        <v>0</v>
      </c>
      <c r="N8">
        <f>AVERAGE(G8:G10)</f>
        <v>4.5500013782437593E-2</v>
      </c>
      <c r="O8">
        <f>(STDEV(G8:G10))/3^(1/2)</f>
        <v>7.4269866256610794E-3</v>
      </c>
      <c r="Q8">
        <v>5</v>
      </c>
      <c r="R8">
        <v>1.8459350490674379E-2</v>
      </c>
      <c r="S8">
        <v>8.6424734056523549E-3</v>
      </c>
      <c r="T8">
        <f t="shared" ref="T8:T12" si="4">$R$15*(1-EXP(-$S$15*$Q8^$T$15))</f>
        <v>2.1687250016546609E-2</v>
      </c>
      <c r="U8">
        <f t="shared" ref="U8:U12" si="5">(T8-R8)^2</f>
        <v>1.041933534912617E-5</v>
      </c>
      <c r="W8">
        <v>2.0432207655162737E-2</v>
      </c>
      <c r="X8">
        <v>1.4653986080805004E-3</v>
      </c>
      <c r="Y8">
        <f t="shared" ref="Y8:Y12" si="6">$W$15*(1-EXP(-$X$15*$Q8^$Y$15))</f>
        <v>1.8247658671978487E-2</v>
      </c>
      <c r="Z8">
        <f>(Y8-W8)^2</f>
        <v>4.7722542599313434E-6</v>
      </c>
      <c r="AG8">
        <v>5</v>
      </c>
      <c r="AH8">
        <v>6.3959364273111968E-2</v>
      </c>
      <c r="AI8">
        <v>3.6966422936331299E-3</v>
      </c>
      <c r="AJ8">
        <v>7.1492881162381353E-2</v>
      </c>
      <c r="AK8">
        <v>1.4123542819324806E-3</v>
      </c>
    </row>
    <row r="9" spans="1:37" x14ac:dyDescent="0.15">
      <c r="B9" t="s">
        <v>109</v>
      </c>
      <c r="C9">
        <v>51518.091249435674</v>
      </c>
      <c r="D9">
        <f t="shared" ref="D9:D31" si="7">C9</f>
        <v>51518.091249435674</v>
      </c>
      <c r="E9">
        <f t="shared" si="1"/>
        <v>2.2214691582698318</v>
      </c>
      <c r="F9">
        <f t="shared" si="2"/>
        <v>2.2214691582698318</v>
      </c>
      <c r="G9">
        <f t="shared" si="3"/>
        <v>5.3315259798475963E-2</v>
      </c>
      <c r="H9">
        <v>0</v>
      </c>
      <c r="I9">
        <f>H9/$H$39</f>
        <v>0</v>
      </c>
      <c r="Q9">
        <v>10</v>
      </c>
      <c r="R9">
        <v>5.0375639195791924E-2</v>
      </c>
      <c r="S9">
        <v>1.1204280836586348E-2</v>
      </c>
      <c r="T9">
        <f t="shared" si="4"/>
        <v>4.7058808434264271E-2</v>
      </c>
      <c r="U9">
        <f t="shared" si="5"/>
        <v>1.1001366300616113E-5</v>
      </c>
      <c r="W9">
        <v>3.9314537417486979E-2</v>
      </c>
      <c r="X9">
        <v>3.9807071913151781E-3</v>
      </c>
      <c r="Y9">
        <f t="shared" si="6"/>
        <v>3.9897897704467021E-2</v>
      </c>
      <c r="Z9">
        <f t="shared" ref="Z9:Z12" si="8">(Y9-W9)^2</f>
        <v>3.4030922442543691E-7</v>
      </c>
      <c r="AG9">
        <v>10</v>
      </c>
      <c r="AH9">
        <v>9.2359733266382998E-2</v>
      </c>
      <c r="AI9">
        <v>4.0630614806122616E-3</v>
      </c>
      <c r="AJ9">
        <v>9.0375210924705615E-2</v>
      </c>
      <c r="AK9">
        <v>4.1391813322736847E-3</v>
      </c>
    </row>
    <row r="10" spans="1:37" x14ac:dyDescent="0.15">
      <c r="B10" t="s">
        <v>110</v>
      </c>
      <c r="C10">
        <v>29619.669216487466</v>
      </c>
      <c r="D10">
        <f t="shared" si="7"/>
        <v>29619.669216487466</v>
      </c>
      <c r="E10">
        <f t="shared" si="1"/>
        <v>1.2772053476127578</v>
      </c>
      <c r="F10">
        <f t="shared" si="2"/>
        <v>1.2772053476127578</v>
      </c>
      <c r="G10">
        <f t="shared" si="3"/>
        <v>3.0652928342706189E-2</v>
      </c>
      <c r="H10">
        <v>0</v>
      </c>
      <c r="I10">
        <f>H10/$H$40</f>
        <v>0</v>
      </c>
      <c r="Q10">
        <v>20</v>
      </c>
      <c r="R10">
        <v>0.10374907802142223</v>
      </c>
      <c r="S10">
        <v>7.1191622076404448E-3</v>
      </c>
      <c r="T10">
        <f t="shared" si="4"/>
        <v>9.3428687308708389E-2</v>
      </c>
      <c r="U10">
        <f t="shared" si="5"/>
        <v>1.0651046446307019E-4</v>
      </c>
      <c r="W10">
        <v>7.1880783463405096E-2</v>
      </c>
      <c r="X10">
        <v>1.0627384792560644E-2</v>
      </c>
      <c r="Y10">
        <f t="shared" si="6"/>
        <v>8.0513171966042102E-2</v>
      </c>
      <c r="Z10">
        <f t="shared" si="8"/>
        <v>7.4518131260459567E-5</v>
      </c>
      <c r="AG10">
        <v>20</v>
      </c>
      <c r="AH10">
        <v>0.14924909180385981</v>
      </c>
      <c r="AI10">
        <v>1.0745576722183474E-2</v>
      </c>
      <c r="AJ10">
        <v>0.12294145697062371</v>
      </c>
      <c r="AK10">
        <v>1.0883185939395374E-2</v>
      </c>
    </row>
    <row r="11" spans="1:37" x14ac:dyDescent="0.15">
      <c r="B11" t="s">
        <v>112</v>
      </c>
      <c r="C11">
        <v>49299.121899841506</v>
      </c>
      <c r="D11">
        <f t="shared" si="7"/>
        <v>49299.121899841506</v>
      </c>
      <c r="E11">
        <f t="shared" si="1"/>
        <v>2.1257868095313488</v>
      </c>
      <c r="F11">
        <f t="shared" si="2"/>
        <v>2.1257868095313488</v>
      </c>
      <c r="G11">
        <f t="shared" si="3"/>
        <v>5.1018883428752375E-2</v>
      </c>
      <c r="H11">
        <v>0</v>
      </c>
      <c r="I11">
        <f>H11/$H$41</f>
        <v>0</v>
      </c>
      <c r="N11">
        <f>AVERAGE(G11:G13)</f>
        <v>5.1060673507218622E-2</v>
      </c>
      <c r="O11">
        <f>(STDEV(G11:G13))/3^(1/2)</f>
        <v>3.0979256889800274E-4</v>
      </c>
      <c r="Q11">
        <v>30</v>
      </c>
      <c r="R11">
        <v>0.12894071549893374</v>
      </c>
      <c r="S11">
        <v>1.6965917785327862E-2</v>
      </c>
      <c r="T11">
        <f t="shared" si="4"/>
        <v>0.12948929447225524</v>
      </c>
      <c r="U11">
        <f t="shared" si="5"/>
        <v>3.0093888997047184E-7</v>
      </c>
      <c r="W11">
        <v>0.10198239211253542</v>
      </c>
      <c r="X11">
        <v>1.4545319721747026E-2</v>
      </c>
      <c r="Y11">
        <f t="shared" si="6"/>
        <v>0.11337961618316082</v>
      </c>
      <c r="Z11">
        <f t="shared" si="8"/>
        <v>1.2989671651604314E-4</v>
      </c>
      <c r="AG11">
        <v>30</v>
      </c>
      <c r="AH11">
        <v>0.17444072928137133</v>
      </c>
      <c r="AI11">
        <v>1.2439247535931952E-2</v>
      </c>
      <c r="AJ11">
        <v>0.15304306561975403</v>
      </c>
      <c r="AK11">
        <v>1.4713292119082301E-2</v>
      </c>
    </row>
    <row r="12" spans="1:37" x14ac:dyDescent="0.15">
      <c r="B12" t="s">
        <v>114</v>
      </c>
      <c r="C12">
        <v>48842.385361778368</v>
      </c>
      <c r="D12">
        <f t="shared" si="7"/>
        <v>48842.385361778368</v>
      </c>
      <c r="E12">
        <f t="shared" si="1"/>
        <v>2.1060922496562617</v>
      </c>
      <c r="F12">
        <f t="shared" si="2"/>
        <v>2.1060922496562617</v>
      </c>
      <c r="G12">
        <f t="shared" si="3"/>
        <v>5.0546213991750279E-2</v>
      </c>
      <c r="H12">
        <v>0</v>
      </c>
      <c r="I12">
        <f>H12/$H$42</f>
        <v>0</v>
      </c>
      <c r="Q12">
        <v>60</v>
      </c>
      <c r="R12">
        <v>0.1888976607004145</v>
      </c>
      <c r="S12">
        <v>8.6477745469392114E-3</v>
      </c>
      <c r="T12">
        <f t="shared" si="4"/>
        <v>0.18517073130662601</v>
      </c>
      <c r="U12">
        <f t="shared" si="5"/>
        <v>1.3890002706284655E-5</v>
      </c>
      <c r="W12">
        <v>0.16433451760506534</v>
      </c>
      <c r="X12">
        <v>3.4920995107519601E-2</v>
      </c>
      <c r="Y12">
        <f t="shared" si="6"/>
        <v>0.16835105273115905</v>
      </c>
      <c r="Z12">
        <f t="shared" si="8"/>
        <v>1.6132554419144587E-5</v>
      </c>
      <c r="AG12">
        <v>60</v>
      </c>
      <c r="AH12">
        <v>0.23439767448285209</v>
      </c>
      <c r="AI12">
        <v>9.8010440605398232E-3</v>
      </c>
      <c r="AJ12">
        <v>0.21539519111228397</v>
      </c>
      <c r="AK12">
        <v>3.5079373624578122E-2</v>
      </c>
    </row>
    <row r="13" spans="1:37" x14ac:dyDescent="0.15">
      <c r="B13" t="s">
        <v>116</v>
      </c>
      <c r="C13">
        <v>49877.00265161851</v>
      </c>
      <c r="D13">
        <f t="shared" si="7"/>
        <v>49877.00265161851</v>
      </c>
      <c r="E13">
        <f t="shared" si="1"/>
        <v>2.1507051292147175</v>
      </c>
      <c r="F13">
        <f t="shared" si="2"/>
        <v>2.1507051292147175</v>
      </c>
      <c r="G13">
        <f t="shared" si="3"/>
        <v>5.161692310115322E-2</v>
      </c>
      <c r="H13">
        <v>0</v>
      </c>
      <c r="I13">
        <f>H13/$H$43</f>
        <v>0</v>
      </c>
    </row>
    <row r="14" spans="1:37" x14ac:dyDescent="0.15">
      <c r="A14">
        <v>5</v>
      </c>
      <c r="B14" t="s">
        <v>108</v>
      </c>
      <c r="C14">
        <v>55185.219832916227</v>
      </c>
      <c r="D14">
        <f>C14</f>
        <v>55185.219832916227</v>
      </c>
      <c r="E14">
        <f t="shared" si="1"/>
        <v>2.3795963879486104</v>
      </c>
      <c r="F14">
        <f t="shared" si="2"/>
        <v>2.3795963879486104</v>
      </c>
      <c r="G14">
        <f t="shared" si="3"/>
        <v>5.7110313310766651E-2</v>
      </c>
      <c r="H14">
        <f>G14-$G$8</f>
        <v>4.5784601046360285E-3</v>
      </c>
      <c r="I14">
        <f>H14/$H$38</f>
        <v>2.2729433439723508E-2</v>
      </c>
      <c r="J14">
        <f>AVERAGE(I14:I16)</f>
        <v>9.8746257949308844E-2</v>
      </c>
      <c r="K14">
        <f>(STDEV(I14:I16))/3^(1/2)</f>
        <v>4.4811983297336343E-2</v>
      </c>
      <c r="L14">
        <f>AVERAGE(H14:H16)</f>
        <v>1.8459350490674379E-2</v>
      </c>
      <c r="M14">
        <f>(STDEV(H14:H16))/3^(1/2)</f>
        <v>8.6424734056523549E-3</v>
      </c>
      <c r="N14">
        <f>AVERAGE(G14:G16)</f>
        <v>6.3959364273111968E-2</v>
      </c>
      <c r="O14">
        <f>(STDEV(G14:G16))/3^(1/2)</f>
        <v>3.6966422936331299E-3</v>
      </c>
      <c r="R14" t="s">
        <v>30</v>
      </c>
      <c r="S14" t="s">
        <v>69</v>
      </c>
      <c r="T14" t="s">
        <v>70</v>
      </c>
      <c r="U14" t="s">
        <v>118</v>
      </c>
      <c r="W14" t="s">
        <v>30</v>
      </c>
      <c r="X14" t="s">
        <v>69</v>
      </c>
      <c r="Y14" t="s">
        <v>70</v>
      </c>
      <c r="Z14" t="s">
        <v>118</v>
      </c>
    </row>
    <row r="15" spans="1:37" x14ac:dyDescent="0.15">
      <c r="B15" t="s">
        <v>109</v>
      </c>
      <c r="C15">
        <v>60698.079004329004</v>
      </c>
      <c r="D15">
        <f>C15*500/450</f>
        <v>67442.310004810002</v>
      </c>
      <c r="E15">
        <f t="shared" si="1"/>
        <v>2.9081242725544394</v>
      </c>
      <c r="F15">
        <f t="shared" si="2"/>
        <v>2.9081242725544394</v>
      </c>
      <c r="G15">
        <f t="shared" si="3"/>
        <v>6.9794982541306547E-2</v>
      </c>
      <c r="H15">
        <f>G15-$G$9</f>
        <v>1.6479722742830584E-2</v>
      </c>
      <c r="I15">
        <f>H15/$H$39</f>
        <v>9.5639912090603713E-2</v>
      </c>
      <c r="R15">
        <v>0.20526271662318574</v>
      </c>
      <c r="S15">
        <v>1.5633770824554701E-2</v>
      </c>
      <c r="T15">
        <v>1.2215871518836816</v>
      </c>
      <c r="U15">
        <f>SUM(U7:U12)</f>
        <v>1.4212210770906758E-4</v>
      </c>
      <c r="W15">
        <v>0.19262716623185999</v>
      </c>
      <c r="X15">
        <v>1.39337708245547E-2</v>
      </c>
      <c r="Y15">
        <v>1.2215871518836816</v>
      </c>
      <c r="Z15">
        <f>SUM(Z7:Z12)</f>
        <v>2.2565996568000408E-4</v>
      </c>
    </row>
    <row r="16" spans="1:37" x14ac:dyDescent="0.15">
      <c r="B16" t="s">
        <v>110</v>
      </c>
      <c r="C16">
        <v>56504.405042542108</v>
      </c>
      <c r="D16">
        <f>C16*500/450</f>
        <v>62782.672269491231</v>
      </c>
      <c r="E16">
        <f t="shared" si="1"/>
        <v>2.7071998736359464</v>
      </c>
      <c r="F16">
        <f t="shared" si="2"/>
        <v>2.7071998736359464</v>
      </c>
      <c r="G16">
        <f t="shared" si="3"/>
        <v>6.4972796967262714E-2</v>
      </c>
      <c r="H16">
        <f>G16-$G$10</f>
        <v>3.4319868624556521E-2</v>
      </c>
      <c r="I16">
        <f>H16/$H$40</f>
        <v>0.1778694283175993</v>
      </c>
    </row>
    <row r="17" spans="1:15" x14ac:dyDescent="0.15">
      <c r="B17" t="s">
        <v>112</v>
      </c>
      <c r="C17">
        <v>64631.21201334364</v>
      </c>
      <c r="D17">
        <f>C17*500/450</f>
        <v>71812.457792604051</v>
      </c>
      <c r="E17">
        <f t="shared" si="1"/>
        <v>3.0965658140056078</v>
      </c>
      <c r="F17">
        <f t="shared" si="2"/>
        <v>3.0965658140056078</v>
      </c>
      <c r="G17">
        <f t="shared" si="3"/>
        <v>7.431757953613459E-2</v>
      </c>
      <c r="H17">
        <f>G17-$G$11</f>
        <v>2.3298696107382215E-2</v>
      </c>
      <c r="I17">
        <f>H17/$H$41</f>
        <v>0.22860176973527985</v>
      </c>
      <c r="J17">
        <f>AVERAGE(I17:I19)</f>
        <v>0.14250148022142892</v>
      </c>
      <c r="K17">
        <f>(STDEV(I17:I19))/3^(1/2)</f>
        <v>4.4092478398077534E-2</v>
      </c>
      <c r="L17">
        <f>AVERAGE(H17:H19)</f>
        <v>2.0432207655162737E-2</v>
      </c>
      <c r="M17">
        <f>(STDEV(H17:H19))/3^(1/2)</f>
        <v>1.4653986080805004E-3</v>
      </c>
      <c r="N17">
        <f>AVERAGE(G17:G19)</f>
        <v>7.1492881162381353E-2</v>
      </c>
      <c r="O17">
        <f>(STDEV(G17:G19))/3^(1/2)</f>
        <v>1.4123542819324806E-3</v>
      </c>
    </row>
    <row r="18" spans="1:15" x14ac:dyDescent="0.15">
      <c r="B18" t="s">
        <v>114</v>
      </c>
      <c r="C18">
        <v>60940.696217559489</v>
      </c>
      <c r="D18">
        <f>C18*500/450</f>
        <v>67711.884686177204</v>
      </c>
      <c r="E18">
        <f t="shared" si="1"/>
        <v>2.9197483802413524</v>
      </c>
      <c r="F18">
        <f t="shared" si="2"/>
        <v>2.9197483802413524</v>
      </c>
      <c r="G18">
        <f t="shared" si="3"/>
        <v>7.0073961125792464E-2</v>
      </c>
      <c r="H18">
        <f>G18-$G$12</f>
        <v>1.9527747134042185E-2</v>
      </c>
      <c r="I18">
        <f>H18/$H$42</f>
        <v>0.11595875994799246</v>
      </c>
    </row>
    <row r="19" spans="1:15" x14ac:dyDescent="0.15">
      <c r="B19" t="s">
        <v>116</v>
      </c>
      <c r="C19">
        <v>60952.125060735299</v>
      </c>
      <c r="D19">
        <f>C19*500/450</f>
        <v>67724.583400817006</v>
      </c>
      <c r="E19">
        <f t="shared" si="1"/>
        <v>2.9202959510507096</v>
      </c>
      <c r="F19">
        <f t="shared" si="2"/>
        <v>2.9202959510507096</v>
      </c>
      <c r="G19">
        <f t="shared" si="3"/>
        <v>7.0087102825217032E-2</v>
      </c>
      <c r="H19">
        <f>G19-$G$13</f>
        <v>1.8470179724063812E-2</v>
      </c>
      <c r="I19">
        <f>H19/$H$43</f>
        <v>8.2943910981014377E-2</v>
      </c>
    </row>
    <row r="20" spans="1:15" x14ac:dyDescent="0.15">
      <c r="A20">
        <v>10</v>
      </c>
      <c r="B20" t="s">
        <v>108</v>
      </c>
      <c r="C20">
        <v>71158.769841269794</v>
      </c>
      <c r="D20">
        <f t="shared" ref="D20:D28" si="9">C20*500/400</f>
        <v>88948.462301587235</v>
      </c>
      <c r="E20">
        <f t="shared" si="1"/>
        <v>3.8354733431756816</v>
      </c>
      <c r="F20">
        <f t="shared" si="2"/>
        <v>3.8354733431756816</v>
      </c>
      <c r="G20">
        <f t="shared" si="3"/>
        <v>9.2051360236216351E-2</v>
      </c>
      <c r="H20">
        <f>G20-$G$8</f>
        <v>3.9519507030085728E-2</v>
      </c>
      <c r="I20">
        <f>H20/$H$38</f>
        <v>0.19619172911465765</v>
      </c>
      <c r="J20">
        <f>AVERAGE(I20:I22)</f>
        <v>0.24607537753815087</v>
      </c>
      <c r="K20">
        <f>(STDEV(I20:I22))/3^(1/2)</f>
        <v>5.5178834804792402E-2</v>
      </c>
      <c r="L20">
        <f>AVERAGE(H21:H22)</f>
        <v>5.0375639195791924E-2</v>
      </c>
      <c r="M20">
        <f>(STDEV(H20:H22))/3^(1/2)</f>
        <v>1.1204280836586348E-2</v>
      </c>
      <c r="N20">
        <f>AVERAGE(G21:G22)</f>
        <v>9.2359733266382998E-2</v>
      </c>
      <c r="O20">
        <f>(STDEV(G20:G22))/3^(1/2)</f>
        <v>4.0630614806122616E-3</v>
      </c>
    </row>
    <row r="21" spans="1:15" x14ac:dyDescent="0.15">
      <c r="B21" t="s">
        <v>109</v>
      </c>
      <c r="C21">
        <v>65958.726563935095</v>
      </c>
      <c r="D21">
        <f t="shared" si="9"/>
        <v>82448.408204918873</v>
      </c>
      <c r="E21">
        <f t="shared" si="1"/>
        <v>3.5551898669707591</v>
      </c>
      <c r="F21">
        <f t="shared" si="2"/>
        <v>3.5551898669707591</v>
      </c>
      <c r="G21">
        <f t="shared" si="3"/>
        <v>8.5324556807298224E-2</v>
      </c>
      <c r="H21">
        <f>G21-$G$9</f>
        <v>3.2009297008822261E-2</v>
      </c>
      <c r="I21">
        <f>H21/$H$39</f>
        <v>0.18576564665431744</v>
      </c>
    </row>
    <row r="22" spans="1:15" x14ac:dyDescent="0.15">
      <c r="B22" t="s">
        <v>110</v>
      </c>
      <c r="C22">
        <v>76835.578381444109</v>
      </c>
      <c r="D22">
        <f t="shared" si="9"/>
        <v>96044.472976805133</v>
      </c>
      <c r="E22">
        <f t="shared" si="1"/>
        <v>4.1414545718944904</v>
      </c>
      <c r="F22">
        <f t="shared" si="2"/>
        <v>4.1414545718944904</v>
      </c>
      <c r="G22">
        <f t="shared" si="3"/>
        <v>9.9394909725467773E-2</v>
      </c>
      <c r="H22">
        <f>G22-$G$10</f>
        <v>6.874198138276158E-2</v>
      </c>
      <c r="I22">
        <f>H22/$H$40</f>
        <v>0.35626875684547743</v>
      </c>
    </row>
    <row r="23" spans="1:15" x14ac:dyDescent="0.15">
      <c r="B23" t="s">
        <v>112</v>
      </c>
      <c r="C23">
        <v>75007.612641588581</v>
      </c>
      <c r="D23">
        <f t="shared" si="9"/>
        <v>93759.515801985734</v>
      </c>
      <c r="E23">
        <f t="shared" si="1"/>
        <v>4.0429268165230363</v>
      </c>
      <c r="F23">
        <f t="shared" si="2"/>
        <v>4.0429268165230363</v>
      </c>
      <c r="G23">
        <f t="shared" si="3"/>
        <v>9.7030243596552879E-2</v>
      </c>
      <c r="H23">
        <f>G23-$G$11</f>
        <v>4.6011360167800504E-2</v>
      </c>
      <c r="I23">
        <f>H23/$H$41</f>
        <v>0.45145351970807629</v>
      </c>
      <c r="J23">
        <f>AVERAGE(I23:I25)</f>
        <v>0.27371390813998697</v>
      </c>
      <c r="K23">
        <f>(STDEV(I23:I25))/3^(1/2)</f>
        <v>8.8951145324220368E-2</v>
      </c>
      <c r="L23">
        <f>AVERAGE(H23:H25)</f>
        <v>3.9314537417486979E-2</v>
      </c>
      <c r="M23">
        <f>(STDEV(H23:H25))/3^(1/2)</f>
        <v>3.9807071913151781E-3</v>
      </c>
      <c r="N23">
        <f>AVERAGE(G23:G25)</f>
        <v>9.0375210924705615E-2</v>
      </c>
      <c r="O23">
        <f>(STDEV(G23:G25))/3^(1/2)</f>
        <v>4.1391813322736847E-3</v>
      </c>
    </row>
    <row r="24" spans="1:15" x14ac:dyDescent="0.15">
      <c r="B24" t="s">
        <v>114</v>
      </c>
      <c r="C24">
        <v>63994.584796981711</v>
      </c>
      <c r="D24">
        <f t="shared" si="9"/>
        <v>79993.230996227139</v>
      </c>
      <c r="E24">
        <f t="shared" si="1"/>
        <v>3.4493221937918648</v>
      </c>
      <c r="F24">
        <f t="shared" si="2"/>
        <v>3.4493221937918648</v>
      </c>
      <c r="G24">
        <f t="shared" si="3"/>
        <v>8.2783732651004749E-2</v>
      </c>
      <c r="H24">
        <f>G24-$G$12</f>
        <v>3.223751865925447E-2</v>
      </c>
      <c r="I24">
        <f>H24/$H$42</f>
        <v>0.19143133418655733</v>
      </c>
    </row>
    <row r="25" spans="1:15" x14ac:dyDescent="0.15">
      <c r="B25" t="s">
        <v>116</v>
      </c>
      <c r="C25">
        <v>70586.954216914455</v>
      </c>
      <c r="D25">
        <f t="shared" si="9"/>
        <v>88233.692771143076</v>
      </c>
      <c r="E25">
        <f t="shared" si="1"/>
        <v>3.8046523552732991</v>
      </c>
      <c r="F25">
        <f t="shared" si="2"/>
        <v>3.8046523552732991</v>
      </c>
      <c r="G25">
        <f t="shared" si="3"/>
        <v>9.1311656526559176E-2</v>
      </c>
      <c r="H25">
        <f>G25-$G$13</f>
        <v>3.9694733425405956E-2</v>
      </c>
      <c r="I25">
        <f>H25/$H$43</f>
        <v>0.17825687052532724</v>
      </c>
    </row>
    <row r="26" spans="1:15" x14ac:dyDescent="0.15">
      <c r="A26">
        <v>20</v>
      </c>
      <c r="B26" t="s">
        <v>108</v>
      </c>
      <c r="C26">
        <v>130939.61160020901</v>
      </c>
      <c r="D26">
        <f t="shared" si="9"/>
        <v>163674.51450026126</v>
      </c>
      <c r="E26">
        <f t="shared" si="1"/>
        <v>7.0576738605606169</v>
      </c>
      <c r="F26">
        <f t="shared" si="2"/>
        <v>7.0576738605606169</v>
      </c>
      <c r="G26">
        <f t="shared" si="3"/>
        <v>0.16938417265345482</v>
      </c>
      <c r="H26">
        <f>G26-$G$8</f>
        <v>0.11685231944732419</v>
      </c>
      <c r="I26">
        <f>H26/$H$38</f>
        <v>0.580104872916962</v>
      </c>
      <c r="J26">
        <f>AVERAGE(I26:I28)</f>
        <v>0.54831305063217373</v>
      </c>
      <c r="K26">
        <f>(STDEV(I26:I28))/3^(1/2)</f>
        <v>1.6036370426248624E-2</v>
      </c>
      <c r="L26">
        <f>AVERAGE(H26:H28)</f>
        <v>0.10374907802142223</v>
      </c>
      <c r="M26">
        <f>(STDEV(H26:H28))/3^(1/2)</f>
        <v>7.1191622076404448E-3</v>
      </c>
      <c r="N26">
        <f>AVERAGE(G26:G28)</f>
        <v>0.14924909180385981</v>
      </c>
      <c r="O26">
        <f>(STDEV(G26:G28))/3^(1/2)</f>
        <v>1.0745576722183474E-2</v>
      </c>
    </row>
    <row r="27" spans="1:15" x14ac:dyDescent="0.15">
      <c r="B27" t="s">
        <v>109</v>
      </c>
      <c r="C27">
        <v>112621.81529311376</v>
      </c>
      <c r="D27">
        <f t="shared" si="9"/>
        <v>140777.26911639218</v>
      </c>
      <c r="E27">
        <f t="shared" si="1"/>
        <v>6.0703406112885254</v>
      </c>
      <c r="F27">
        <f t="shared" si="2"/>
        <v>6.0703406112885254</v>
      </c>
      <c r="G27">
        <f t="shared" si="3"/>
        <v>0.1456881746709246</v>
      </c>
      <c r="H27">
        <f>G27-$G$9</f>
        <v>9.2372914872448642E-2</v>
      </c>
      <c r="I27">
        <f>H27/$H$39</f>
        <v>0.53608532108328255</v>
      </c>
    </row>
    <row r="28" spans="1:15" x14ac:dyDescent="0.15">
      <c r="B28" t="s">
        <v>110</v>
      </c>
      <c r="C28">
        <v>102562.14190900851</v>
      </c>
      <c r="D28">
        <f t="shared" si="9"/>
        <v>128202.67738626065</v>
      </c>
      <c r="E28">
        <f t="shared" si="1"/>
        <v>5.5281220036333343</v>
      </c>
      <c r="F28">
        <f t="shared" si="2"/>
        <v>5.5281220036333343</v>
      </c>
      <c r="G28">
        <f t="shared" si="3"/>
        <v>0.13267492808720002</v>
      </c>
      <c r="H28">
        <f>G28-$G$10</f>
        <v>0.10202199974449383</v>
      </c>
      <c r="I28">
        <f>H28/$H$40</f>
        <v>0.52874895789627663</v>
      </c>
    </row>
    <row r="29" spans="1:15" x14ac:dyDescent="0.15">
      <c r="B29" t="s">
        <v>112</v>
      </c>
      <c r="C29">
        <v>95330.391290853964</v>
      </c>
      <c r="D29">
        <f>C29*500/450</f>
        <v>105922.65698983773</v>
      </c>
      <c r="E29">
        <f t="shared" si="1"/>
        <v>4.5674036044085087</v>
      </c>
      <c r="F29">
        <f t="shared" si="2"/>
        <v>4.5674036044085087</v>
      </c>
      <c r="G29">
        <f t="shared" si="3"/>
        <v>0.10961768650580421</v>
      </c>
      <c r="H29">
        <f>G29-$G$11</f>
        <v>5.8598803077051835E-2</v>
      </c>
      <c r="I29">
        <f>H29/$H$41</f>
        <v>0.57495878851086191</v>
      </c>
      <c r="J29">
        <f>AVERAGE(I29:I31)</f>
        <v>0.45768312702611463</v>
      </c>
      <c r="K29">
        <f>(STDEV(I29:I31))/3^(1/2)</f>
        <v>5.956233785020898E-2</v>
      </c>
      <c r="L29">
        <f>AVERAGE(H29:H31)</f>
        <v>7.1880783463405096E-2</v>
      </c>
      <c r="M29">
        <f>(STDEV(H29:H31))/3^(1/2)</f>
        <v>1.0627384792560644E-2</v>
      </c>
      <c r="N29">
        <f>AVERAGE(G29:G31)</f>
        <v>0.12294145697062371</v>
      </c>
      <c r="O29">
        <f>(STDEV(G29:G31))/3^(1/2)</f>
        <v>1.0883185939395374E-2</v>
      </c>
    </row>
    <row r="30" spans="1:15" x14ac:dyDescent="0.15">
      <c r="B30" t="s">
        <v>114</v>
      </c>
      <c r="C30">
        <v>110831.07856867083</v>
      </c>
      <c r="D30">
        <f t="shared" si="7"/>
        <v>110831.07856867083</v>
      </c>
      <c r="E30">
        <f t="shared" si="1"/>
        <v>4.7790556064279599</v>
      </c>
      <c r="F30">
        <f t="shared" si="2"/>
        <v>4.7790556064279599</v>
      </c>
      <c r="G30">
        <f t="shared" si="3"/>
        <v>0.11469733455427104</v>
      </c>
      <c r="H30">
        <f>G30-$G$12</f>
        <v>6.4151120562520758E-2</v>
      </c>
      <c r="I30">
        <f>H30/$H$42</f>
        <v>0.38093920095555028</v>
      </c>
    </row>
    <row r="31" spans="1:15" x14ac:dyDescent="0.15">
      <c r="B31" t="s">
        <v>116</v>
      </c>
      <c r="C31">
        <v>139638.18051720827</v>
      </c>
      <c r="D31">
        <f t="shared" si="7"/>
        <v>139638.18051720827</v>
      </c>
      <c r="E31">
        <f t="shared" si="1"/>
        <v>6.0212229104914954</v>
      </c>
      <c r="F31">
        <f t="shared" si="2"/>
        <v>6.0212229104914954</v>
      </c>
      <c r="G31">
        <f t="shared" si="3"/>
        <v>0.14450934985179589</v>
      </c>
      <c r="H31">
        <f>G31-$G$13</f>
        <v>9.2892426750642673E-2</v>
      </c>
      <c r="I31">
        <f>H31/$H$43</f>
        <v>0.41715139161193171</v>
      </c>
    </row>
    <row r="32" spans="1:15" x14ac:dyDescent="0.15">
      <c r="A32">
        <v>30</v>
      </c>
      <c r="B32" t="s">
        <v>108</v>
      </c>
      <c r="C32">
        <v>171981.22562092025</v>
      </c>
      <c r="D32">
        <f>C32*500/470</f>
        <v>182958.75066055346</v>
      </c>
      <c r="E32">
        <f t="shared" si="1"/>
        <v>7.8892135164742125</v>
      </c>
      <c r="F32">
        <f t="shared" si="2"/>
        <v>7.8892135164742125</v>
      </c>
      <c r="G32">
        <f t="shared" si="3"/>
        <v>0.18934112439538109</v>
      </c>
      <c r="H32">
        <f>G32-$G$8</f>
        <v>0.13680927118925046</v>
      </c>
      <c r="I32">
        <f>H32/$H$38</f>
        <v>0.67917971378290587</v>
      </c>
      <c r="J32">
        <f>AVERAGE(I32:I34)</f>
        <v>0.67825945523475395</v>
      </c>
      <c r="K32">
        <f>(STDEV(I32:I34))/3^(1/2)</f>
        <v>6.8254370054643604E-2</v>
      </c>
      <c r="L32">
        <f>AVERAGE(H32:H34)</f>
        <v>0.12894071549893374</v>
      </c>
      <c r="M32">
        <f>(STDEV(H32:H34))/3^(1/2)</f>
        <v>1.6965917785327862E-2</v>
      </c>
      <c r="N32">
        <f>AVERAGE(G32:G34)</f>
        <v>0.17444072928137133</v>
      </c>
      <c r="O32">
        <f>(STDEV(G32:G34))/3^(1/2)</f>
        <v>1.2439247535931952E-2</v>
      </c>
    </row>
    <row r="33" spans="1:23" x14ac:dyDescent="0.15">
      <c r="B33" t="s">
        <v>109</v>
      </c>
      <c r="C33">
        <v>130220.55421563619</v>
      </c>
      <c r="D33">
        <f t="shared" ref="D33:D43" si="10">C33*500/450</f>
        <v>144689.50468404021</v>
      </c>
      <c r="E33">
        <f t="shared" si="1"/>
        <v>6.2390368972463541</v>
      </c>
      <c r="F33">
        <f t="shared" si="2"/>
        <v>6.2390368972463541</v>
      </c>
      <c r="G33">
        <f t="shared" si="3"/>
        <v>0.14973688553391251</v>
      </c>
      <c r="H33">
        <f>G33-$G$9</f>
        <v>9.6421625735436556E-2</v>
      </c>
      <c r="I33">
        <f>H33/$H$39</f>
        <v>0.55958197555126465</v>
      </c>
    </row>
    <row r="34" spans="1:23" x14ac:dyDescent="0.15">
      <c r="B34" t="s">
        <v>110</v>
      </c>
      <c r="C34">
        <v>160230.25237584749</v>
      </c>
      <c r="D34">
        <f t="shared" si="10"/>
        <v>178033.61375094164</v>
      </c>
      <c r="E34">
        <f t="shared" si="1"/>
        <v>7.676840746450849</v>
      </c>
      <c r="F34">
        <f t="shared" si="2"/>
        <v>7.676840746450849</v>
      </c>
      <c r="G34">
        <f t="shared" si="3"/>
        <v>0.18424417791482037</v>
      </c>
      <c r="H34">
        <f>G34-$G$10</f>
        <v>0.15359124957211417</v>
      </c>
      <c r="I34">
        <f>H34/$H$40</f>
        <v>0.79601667637009155</v>
      </c>
    </row>
    <row r="35" spans="1:23" x14ac:dyDescent="0.15">
      <c r="B35" t="s">
        <v>112</v>
      </c>
      <c r="C35">
        <v>110816.87411976843</v>
      </c>
      <c r="D35">
        <f t="shared" si="10"/>
        <v>123129.86013307603</v>
      </c>
      <c r="E35">
        <f t="shared" si="1"/>
        <v>5.3093812312136617</v>
      </c>
      <c r="F35">
        <f t="shared" si="2"/>
        <v>5.3093812312136617</v>
      </c>
      <c r="G35">
        <f t="shared" si="3"/>
        <v>0.12742514954912787</v>
      </c>
      <c r="H35">
        <f>G35-$G$11</f>
        <v>7.6406266120375488E-2</v>
      </c>
      <c r="I35">
        <f>H35/$H$41</f>
        <v>0.74968176645938045</v>
      </c>
      <c r="J35">
        <f>AVERAGE(I35:I37)</f>
        <v>0.6430766602115876</v>
      </c>
      <c r="K35">
        <f>(STDEV(I35:I37))/3^(1/2)</f>
        <v>5.4596912598185603E-2</v>
      </c>
      <c r="L35">
        <f>AVERAGE(H35:H37)</f>
        <v>0.10198239211253542</v>
      </c>
      <c r="M35">
        <f>(STDEV(H35:H37))/3^(1/2)</f>
        <v>1.4545319721747026E-2</v>
      </c>
      <c r="N35">
        <f>AVERAGE(G35:G37)</f>
        <v>0.15304306561975403</v>
      </c>
      <c r="O35">
        <f>(STDEV(G35:G37))/3^(1/2)</f>
        <v>1.4713292119082301E-2</v>
      </c>
    </row>
    <row r="36" spans="1:23" x14ac:dyDescent="0.15">
      <c r="B36" t="s">
        <v>114</v>
      </c>
      <c r="C36">
        <v>133330.30459861891</v>
      </c>
      <c r="D36">
        <f t="shared" si="10"/>
        <v>148144.78288735435</v>
      </c>
      <c r="E36">
        <f t="shared" si="1"/>
        <v>6.388029101261453</v>
      </c>
      <c r="F36">
        <f t="shared" si="2"/>
        <v>6.388029101261453</v>
      </c>
      <c r="G36">
        <f t="shared" si="3"/>
        <v>0.15331269843027487</v>
      </c>
      <c r="H36">
        <f>G36-$G$12</f>
        <v>0.1027664844385246</v>
      </c>
      <c r="I36">
        <f>H36/$H$42</f>
        <v>0.61024315902431803</v>
      </c>
    </row>
    <row r="37" spans="1:23" x14ac:dyDescent="0.15">
      <c r="B37" t="s">
        <v>116</v>
      </c>
      <c r="C37">
        <v>155140.26644523069</v>
      </c>
      <c r="D37">
        <f t="shared" si="10"/>
        <v>172378.0738280341</v>
      </c>
      <c r="E37">
        <f t="shared" si="1"/>
        <v>7.4329728699941402</v>
      </c>
      <c r="F37">
        <f t="shared" si="2"/>
        <v>7.4329728699941402</v>
      </c>
      <c r="G37">
        <f t="shared" si="3"/>
        <v>0.17839134887985938</v>
      </c>
      <c r="H37">
        <f>G37-$G$13</f>
        <v>0.12677442577870618</v>
      </c>
      <c r="I37">
        <f>H37/$H$43</f>
        <v>0.56930505515106433</v>
      </c>
    </row>
    <row r="38" spans="1:23" x14ac:dyDescent="0.15">
      <c r="A38">
        <v>60</v>
      </c>
      <c r="B38" t="s">
        <v>108</v>
      </c>
      <c r="C38">
        <v>220863.79097638352</v>
      </c>
      <c r="D38">
        <f t="shared" si="10"/>
        <v>245404.21219598167</v>
      </c>
      <c r="E38">
        <f t="shared" si="1"/>
        <v>10.58187280393177</v>
      </c>
      <c r="F38">
        <f t="shared" si="2"/>
        <v>10.58187280393177</v>
      </c>
      <c r="G38">
        <f t="shared" si="3"/>
        <v>0.25396494729436248</v>
      </c>
      <c r="H38">
        <f>G38-$G$8</f>
        <v>0.20143309408823185</v>
      </c>
      <c r="I38">
        <f>H38/$H$38</f>
        <v>1</v>
      </c>
      <c r="J38">
        <f>AVERAGE(I38:I40)</f>
        <v>1</v>
      </c>
      <c r="K38">
        <f>(STDEV(I38:I40))/3^(1/2)</f>
        <v>0</v>
      </c>
      <c r="L38">
        <f>AVERAGE(H38:H40)</f>
        <v>0.1888976607004145</v>
      </c>
      <c r="M38">
        <f>(STDEV(H38:H40))/3^(1/2)</f>
        <v>8.6477745469392114E-3</v>
      </c>
      <c r="N38">
        <f>AVERAGE(G38:G40)</f>
        <v>0.23439767448285209</v>
      </c>
      <c r="O38">
        <f>(STDEV(G38:G40))/3^(1/2)</f>
        <v>9.8010440605398232E-3</v>
      </c>
    </row>
    <row r="39" spans="1:23" x14ac:dyDescent="0.15">
      <c r="B39" t="s">
        <v>109</v>
      </c>
      <c r="C39">
        <v>196217.9137974676</v>
      </c>
      <c r="D39">
        <f t="shared" si="10"/>
        <v>218019.90421940843</v>
      </c>
      <c r="E39">
        <f t="shared" si="1"/>
        <v>9.4010566262519273</v>
      </c>
      <c r="F39">
        <f t="shared" si="2"/>
        <v>9.4010566262519273</v>
      </c>
      <c r="G39">
        <f t="shared" si="3"/>
        <v>0.22562535903004624</v>
      </c>
      <c r="H39">
        <f>G39-$G$9</f>
        <v>0.17231009923157029</v>
      </c>
      <c r="I39">
        <f>H39/$H$39</f>
        <v>1</v>
      </c>
    </row>
    <row r="40" spans="1:23" x14ac:dyDescent="0.15">
      <c r="B40" t="s">
        <v>110</v>
      </c>
      <c r="C40">
        <v>194458.897980979</v>
      </c>
      <c r="D40">
        <f t="shared" si="10"/>
        <v>216065.44220108778</v>
      </c>
      <c r="E40">
        <f t="shared" si="1"/>
        <v>9.3167798801728168</v>
      </c>
      <c r="F40">
        <f t="shared" si="2"/>
        <v>9.3167798801728168</v>
      </c>
      <c r="G40">
        <f t="shared" si="3"/>
        <v>0.22360271712414762</v>
      </c>
      <c r="H40">
        <f>G40-$G$10</f>
        <v>0.19294978878144142</v>
      </c>
      <c r="I40">
        <f>H40/$H$40</f>
        <v>1</v>
      </c>
    </row>
    <row r="41" spans="1:23" x14ac:dyDescent="0.15">
      <c r="B41" t="s">
        <v>112</v>
      </c>
      <c r="C41">
        <v>133003.70421508199</v>
      </c>
      <c r="D41">
        <f t="shared" si="10"/>
        <v>147781.89357231333</v>
      </c>
      <c r="E41">
        <f t="shared" si="1"/>
        <v>6.3723812501536514</v>
      </c>
      <c r="F41">
        <f t="shared" si="2"/>
        <v>6.3723812501536514</v>
      </c>
      <c r="G41">
        <f t="shared" si="3"/>
        <v>0.15293715000368763</v>
      </c>
      <c r="H41">
        <f>G41-$G$11</f>
        <v>0.10191826657493525</v>
      </c>
      <c r="I41">
        <f>H41/$H$41</f>
        <v>1</v>
      </c>
      <c r="J41">
        <f>AVERAGE(I41:I43)</f>
        <v>1</v>
      </c>
      <c r="K41">
        <f>(STDEV(I41:I43))/3^(1/2)</f>
        <v>0</v>
      </c>
      <c r="L41">
        <f>AVERAGE(H41:H43)</f>
        <v>0.16433451760506534</v>
      </c>
      <c r="M41">
        <f>(STDEV(H41:H43))/3^(1/2)</f>
        <v>3.4920995107519601E-2</v>
      </c>
      <c r="N41">
        <f>AVERAGE(G41:G43)</f>
        <v>0.21539519111228397</v>
      </c>
      <c r="O41">
        <f>(STDEV(G41:G43))/3^(1/2)</f>
        <v>3.5079373624578122E-2</v>
      </c>
    </row>
    <row r="42" spans="1:23" x14ac:dyDescent="0.15">
      <c r="B42" t="s">
        <v>114</v>
      </c>
      <c r="C42">
        <v>190411.50144560201</v>
      </c>
      <c r="D42">
        <f t="shared" si="10"/>
        <v>211568.33493955777</v>
      </c>
      <c r="E42">
        <f t="shared" si="1"/>
        <v>9.1228638238781325</v>
      </c>
      <c r="F42">
        <f t="shared" si="2"/>
        <v>9.1228638238781325</v>
      </c>
      <c r="G42">
        <f t="shared" si="3"/>
        <v>0.21894873177307517</v>
      </c>
      <c r="H42">
        <f>G42-$G$12</f>
        <v>0.1684025177813249</v>
      </c>
      <c r="I42">
        <f>H42/$H$42</f>
        <v>1</v>
      </c>
    </row>
    <row r="43" spans="1:23" x14ac:dyDescent="0.15">
      <c r="B43" t="s">
        <v>116</v>
      </c>
      <c r="C43">
        <v>238548.15551137601</v>
      </c>
      <c r="D43">
        <f t="shared" si="10"/>
        <v>265053.50612375111</v>
      </c>
      <c r="E43">
        <f t="shared" si="1"/>
        <v>11.429153815003714</v>
      </c>
      <c r="F43">
        <f t="shared" si="2"/>
        <v>11.429153815003714</v>
      </c>
      <c r="G43">
        <f t="shared" si="3"/>
        <v>0.2742996915600891</v>
      </c>
      <c r="H43">
        <f>G43-$G$13</f>
        <v>0.22268276845893586</v>
      </c>
      <c r="I43">
        <f>H43/$H$43</f>
        <v>1</v>
      </c>
    </row>
    <row r="47" spans="1:23" x14ac:dyDescent="0.15">
      <c r="Q47" t="s">
        <v>119</v>
      </c>
    </row>
    <row r="48" spans="1:23" x14ac:dyDescent="0.15">
      <c r="Q48" t="s">
        <v>113</v>
      </c>
      <c r="R48" t="s">
        <v>39</v>
      </c>
      <c r="W48" t="s">
        <v>40</v>
      </c>
    </row>
    <row r="49" spans="17:26" x14ac:dyDescent="0.15">
      <c r="Q49" t="s">
        <v>66</v>
      </c>
      <c r="R49" t="s">
        <v>58</v>
      </c>
      <c r="S49" t="s">
        <v>61</v>
      </c>
      <c r="T49" t="s">
        <v>67</v>
      </c>
      <c r="U49" t="s">
        <v>115</v>
      </c>
      <c r="W49" t="s">
        <v>58</v>
      </c>
      <c r="X49" t="s">
        <v>61</v>
      </c>
      <c r="Y49" t="s">
        <v>67</v>
      </c>
      <c r="Z49" t="s">
        <v>115</v>
      </c>
    </row>
    <row r="50" spans="17:26" x14ac:dyDescent="0.15">
      <c r="Q50">
        <v>0</v>
      </c>
      <c r="R50">
        <v>0</v>
      </c>
      <c r="S50">
        <v>0</v>
      </c>
      <c r="T50">
        <f>$R$58*(1-EXP(-$S$58*$Q50^$T$58))</f>
        <v>0</v>
      </c>
      <c r="U50">
        <f>(T50-R50)^2</f>
        <v>0</v>
      </c>
      <c r="W50">
        <v>0</v>
      </c>
      <c r="X50">
        <v>0</v>
      </c>
      <c r="Y50">
        <f>$W$58*(1-EXP(-$X$58*$Q50^$Y$58))</f>
        <v>0</v>
      </c>
      <c r="Z50">
        <f>(Y50-W50)^2</f>
        <v>0</v>
      </c>
    </row>
    <row r="51" spans="17:26" x14ac:dyDescent="0.15">
      <c r="Q51">
        <v>5</v>
      </c>
      <c r="R51">
        <v>9.8746257949308844E-2</v>
      </c>
      <c r="S51">
        <v>4.4811983297336343E-2</v>
      </c>
      <c r="T51">
        <f t="shared" ref="T51:T54" si="11">$R$58*(1-EXP(-$S$58*$Q51^$T$58))</f>
        <v>0.11129698011729075</v>
      </c>
      <c r="U51">
        <f t="shared" ref="U51:U55" si="12">(T51-R51)^2</f>
        <v>1.5752062693787244E-4</v>
      </c>
      <c r="W51">
        <v>0.14250148022142892</v>
      </c>
      <c r="X51">
        <v>4.4092478398077534E-2</v>
      </c>
      <c r="Y51">
        <f t="shared" ref="Y51:Y55" si="13">$W$58*(1-EXP(-$X$58*$Q51^$Y$58))</f>
        <v>9.3551094164156356E-2</v>
      </c>
      <c r="Z51">
        <f t="shared" ref="Z51:Z55" si="14">(Y51-W51)^2</f>
        <v>2.3961402951560239E-3</v>
      </c>
    </row>
    <row r="52" spans="17:26" x14ac:dyDescent="0.15">
      <c r="Q52">
        <v>10</v>
      </c>
      <c r="R52">
        <v>0.24607537753815087</v>
      </c>
      <c r="S52">
        <v>5.5178834804792402E-2</v>
      </c>
      <c r="T52">
        <f t="shared" si="11"/>
        <v>0.24659640348172199</v>
      </c>
      <c r="U52">
        <f t="shared" si="12"/>
        <v>2.7146803387417426E-7</v>
      </c>
      <c r="W52">
        <v>0.27371390813998697</v>
      </c>
      <c r="X52">
        <v>8.8951145324220368E-2</v>
      </c>
      <c r="Y52">
        <f t="shared" si="13"/>
        <v>0.21100867101583778</v>
      </c>
      <c r="Z52">
        <f t="shared" si="14"/>
        <v>3.9319467627957775E-3</v>
      </c>
    </row>
    <row r="53" spans="17:26" x14ac:dyDescent="0.15">
      <c r="Q53">
        <v>20</v>
      </c>
      <c r="R53">
        <v>0.54831305063217373</v>
      </c>
      <c r="S53">
        <v>1.6036370426248624E-2</v>
      </c>
      <c r="T53">
        <f t="shared" si="11"/>
        <v>0.49608284561708915</v>
      </c>
      <c r="U53">
        <f t="shared" si="12"/>
        <v>2.727994315917766E-3</v>
      </c>
      <c r="W53">
        <v>0.45768312702611463</v>
      </c>
      <c r="X53">
        <v>5.956233785020898E-2</v>
      </c>
      <c r="Y53">
        <f t="shared" si="13"/>
        <v>0.44144816950194599</v>
      </c>
      <c r="Z53">
        <f t="shared" si="14"/>
        <v>2.6357384581156019E-4</v>
      </c>
    </row>
    <row r="54" spans="17:26" x14ac:dyDescent="0.15">
      <c r="Q54">
        <v>30</v>
      </c>
      <c r="R54">
        <v>0.67825945523475395</v>
      </c>
      <c r="S54">
        <v>6.8254370054643604E-2</v>
      </c>
      <c r="T54">
        <f t="shared" si="11"/>
        <v>0.6878253467263391</v>
      </c>
      <c r="U54">
        <f t="shared" si="12"/>
        <v>9.1506280028781252E-5</v>
      </c>
      <c r="W54">
        <v>0.6430766602115876</v>
      </c>
      <c r="X54">
        <v>5.4596912598185603E-2</v>
      </c>
      <c r="Y54">
        <f t="shared" si="13"/>
        <v>0.63638708028415036</v>
      </c>
      <c r="Z54">
        <f t="shared" si="14"/>
        <v>4.4750479605571217E-5</v>
      </c>
    </row>
    <row r="55" spans="17:26" x14ac:dyDescent="0.15">
      <c r="Q55">
        <v>60</v>
      </c>
      <c r="R55">
        <v>1</v>
      </c>
      <c r="S55">
        <v>0</v>
      </c>
      <c r="T55">
        <f>$R$58*(1-EXP(-$S$58*$Q55^$T$58))</f>
        <v>0.96743738980547345</v>
      </c>
      <c r="U55">
        <f t="shared" si="12"/>
        <v>1.0603235826806847E-3</v>
      </c>
      <c r="W55">
        <v>1</v>
      </c>
      <c r="X55">
        <v>0</v>
      </c>
      <c r="Y55">
        <f t="shared" si="13"/>
        <v>0.98236304572826627</v>
      </c>
      <c r="Z55">
        <f t="shared" si="14"/>
        <v>3.1106215598322663E-4</v>
      </c>
    </row>
    <row r="57" spans="17:26" x14ac:dyDescent="0.15">
      <c r="R57" t="s">
        <v>30</v>
      </c>
      <c r="S57" t="s">
        <v>69</v>
      </c>
      <c r="T57" t="s">
        <v>70</v>
      </c>
      <c r="U57" t="s">
        <v>118</v>
      </c>
      <c r="W57" t="s">
        <v>30</v>
      </c>
      <c r="X57" t="s">
        <v>69</v>
      </c>
      <c r="Y57" t="s">
        <v>70</v>
      </c>
      <c r="Z57" t="s">
        <v>118</v>
      </c>
    </row>
    <row r="58" spans="17:26" x14ac:dyDescent="0.15">
      <c r="R58">
        <v>1.05</v>
      </c>
      <c r="S58">
        <v>1.483099718692942E-2</v>
      </c>
      <c r="T58">
        <v>1.2564589472694818</v>
      </c>
      <c r="U58">
        <f>SUM(U50:U55)</f>
        <v>4.0376162735989785E-3</v>
      </c>
      <c r="W58">
        <v>1.1499999999999999</v>
      </c>
      <c r="X58">
        <v>1.12309971869294E-2</v>
      </c>
      <c r="Y58">
        <v>1.2564589472694818</v>
      </c>
      <c r="Z58">
        <f>SUM(Z50:Z55)</f>
        <v>6.9474735393521584E-3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97B13-2F72-574C-BEF8-680A4198986F}">
  <dimension ref="A1:AQ65"/>
  <sheetViews>
    <sheetView workbookViewId="0">
      <selection activeCell="L24" sqref="L24"/>
    </sheetView>
  </sheetViews>
  <sheetFormatPr baseColWidth="10" defaultRowHeight="13" x14ac:dyDescent="0.15"/>
  <cols>
    <col min="8" max="8" width="12.6640625" bestFit="1" customWidth="1"/>
    <col min="14" max="14" width="14" bestFit="1" customWidth="1"/>
  </cols>
  <sheetData>
    <row r="1" spans="1:43" ht="16" x14ac:dyDescent="0.2">
      <c r="A1" s="31" t="s">
        <v>71</v>
      </c>
      <c r="B1" s="31" t="s">
        <v>72</v>
      </c>
      <c r="C1" s="31" t="s">
        <v>53</v>
      </c>
      <c r="D1" s="31" t="s">
        <v>73</v>
      </c>
      <c r="E1" s="31" t="s">
        <v>74</v>
      </c>
      <c r="F1" s="31" t="s">
        <v>75</v>
      </c>
      <c r="G1" s="31" t="s">
        <v>120</v>
      </c>
      <c r="H1" s="31" t="s">
        <v>121</v>
      </c>
      <c r="I1" s="31" t="s">
        <v>122</v>
      </c>
      <c r="J1" s="31" t="s">
        <v>123</v>
      </c>
      <c r="K1" s="31" t="s">
        <v>124</v>
      </c>
      <c r="L1" s="31" t="s">
        <v>125</v>
      </c>
      <c r="M1" s="31" t="s">
        <v>122</v>
      </c>
      <c r="N1" s="31" t="s">
        <v>126</v>
      </c>
      <c r="O1" s="31" t="s">
        <v>127</v>
      </c>
      <c r="P1" s="31" t="s">
        <v>83</v>
      </c>
      <c r="Q1" s="31" t="s">
        <v>58</v>
      </c>
      <c r="R1" s="31" t="s">
        <v>61</v>
      </c>
      <c r="S1" s="31" t="s">
        <v>128</v>
      </c>
      <c r="T1" s="31" t="s">
        <v>129</v>
      </c>
      <c r="U1" s="31" t="s">
        <v>61</v>
      </c>
      <c r="V1" s="31" t="s">
        <v>130</v>
      </c>
      <c r="W1" s="31" t="s">
        <v>58</v>
      </c>
      <c r="X1" s="31" t="s">
        <v>61</v>
      </c>
      <c r="Y1" s="31"/>
      <c r="Z1" s="31" t="s">
        <v>131</v>
      </c>
      <c r="AA1" s="31" t="s">
        <v>122</v>
      </c>
      <c r="AB1" s="31" t="s">
        <v>126</v>
      </c>
      <c r="AC1" s="31" t="s">
        <v>132</v>
      </c>
      <c r="AD1" s="31" t="s">
        <v>83</v>
      </c>
      <c r="AE1" s="31" t="s">
        <v>58</v>
      </c>
      <c r="AF1" s="31" t="s">
        <v>61</v>
      </c>
      <c r="AG1" s="31" t="s">
        <v>128</v>
      </c>
      <c r="AH1" s="31" t="s">
        <v>58</v>
      </c>
      <c r="AI1" s="31" t="s">
        <v>61</v>
      </c>
      <c r="AJ1" s="31"/>
      <c r="AK1" s="31"/>
    </row>
    <row r="2" spans="1:43" ht="16" x14ac:dyDescent="0.2">
      <c r="A2" s="31">
        <v>0</v>
      </c>
      <c r="B2" s="31" t="s">
        <v>77</v>
      </c>
      <c r="C2" s="31">
        <v>3.86</v>
      </c>
      <c r="D2">
        <v>2</v>
      </c>
      <c r="E2" s="26">
        <v>3.7000000000000366E-3</v>
      </c>
      <c r="F2" s="26">
        <f>E2*1000</f>
        <v>3.7000000000000366</v>
      </c>
      <c r="G2" s="26">
        <v>10</v>
      </c>
      <c r="H2">
        <v>317</v>
      </c>
      <c r="I2">
        <f>H2/139.75*10</f>
        <v>22.68336314847943</v>
      </c>
      <c r="J2">
        <v>25</v>
      </c>
      <c r="K2">
        <f>J2/I2</f>
        <v>1.1021293375394321</v>
      </c>
      <c r="L2">
        <v>0</v>
      </c>
      <c r="M2">
        <f>L2/43897*10</f>
        <v>0</v>
      </c>
      <c r="N2">
        <f>2*M2/(G2/2)</f>
        <v>0</v>
      </c>
      <c r="O2">
        <f>(M2*342*K2*20/G2*2*2000/G2)/1000</f>
        <v>0</v>
      </c>
      <c r="P2">
        <f t="shared" ref="P2:P55" si="0">(O2/1000)/D2</f>
        <v>0</v>
      </c>
      <c r="Q2">
        <f>AVERAGE(P2:P4)</f>
        <v>0</v>
      </c>
      <c r="R2">
        <f>(STDEV(P2:P4))/3^(1/2)</f>
        <v>0</v>
      </c>
      <c r="S2">
        <f t="shared" ref="S2:S55" si="1">(O2/1000)/E2</f>
        <v>0</v>
      </c>
      <c r="T2">
        <f>AVERAGE(S2:S4)</f>
        <v>0</v>
      </c>
      <c r="U2">
        <f>(STDEV(S2:S4))/3^(1/2)</f>
        <v>0</v>
      </c>
      <c r="V2">
        <f>S2/342</f>
        <v>0</v>
      </c>
      <c r="Z2">
        <v>0</v>
      </c>
      <c r="AA2">
        <f>Z2/31515</f>
        <v>0</v>
      </c>
      <c r="AB2">
        <f t="shared" ref="AB2:AB55" si="2">AA2/(G2/2)</f>
        <v>0</v>
      </c>
      <c r="AC2">
        <f t="shared" ref="AC2:AC55" si="3">(AA2*180*K2*20/G2*2*2000/G2)/1000</f>
        <v>0</v>
      </c>
      <c r="AD2">
        <f t="shared" ref="AD2:AD55" si="4">(AC2/1000)/D2</f>
        <v>0</v>
      </c>
      <c r="AE2">
        <f>AVERAGE(AD2:AD4)</f>
        <v>0</v>
      </c>
      <c r="AF2">
        <f>(STDEV(AD2:AD4))/3^(1/2)</f>
        <v>0</v>
      </c>
      <c r="AG2">
        <f t="shared" ref="AG2:AG55" si="5">(AC2/1000)/E2</f>
        <v>0</v>
      </c>
      <c r="AH2">
        <f>AVERAGE(AG2:AG4)</f>
        <v>0</v>
      </c>
      <c r="AI2">
        <f>(STDEV(AG2:AG4))/3^(1/2)</f>
        <v>0</v>
      </c>
    </row>
    <row r="3" spans="1:43" ht="16" x14ac:dyDescent="0.2">
      <c r="A3" s="31"/>
      <c r="B3" s="31" t="s">
        <v>78</v>
      </c>
      <c r="C3" s="31">
        <v>4.1900000000000004</v>
      </c>
      <c r="D3">
        <v>2</v>
      </c>
      <c r="E3">
        <v>4.1999999999999E-3</v>
      </c>
      <c r="F3" s="26">
        <f t="shared" ref="F3:F55" si="6">E3*1000</f>
        <v>4.1999999999998998</v>
      </c>
      <c r="G3" s="26">
        <v>10</v>
      </c>
      <c r="H3">
        <v>312.5</v>
      </c>
      <c r="I3">
        <f t="shared" ref="I3:I55" si="7">H3/139.75*10</f>
        <v>22.361359570661897</v>
      </c>
      <c r="J3">
        <v>25</v>
      </c>
      <c r="K3">
        <f t="shared" ref="K3:K55" si="8">J3/I3</f>
        <v>1.1179999999999999</v>
      </c>
      <c r="L3">
        <v>0</v>
      </c>
      <c r="M3">
        <f t="shared" ref="M3:M55" si="9">L3/43897*10</f>
        <v>0</v>
      </c>
      <c r="N3">
        <f t="shared" ref="N3:N55" si="10">2*M3/(G3/2)</f>
        <v>0</v>
      </c>
      <c r="O3">
        <f t="shared" ref="O3:O55" si="11">(M3*342*K3*20/G3*2*2000/G3)/1000</f>
        <v>0</v>
      </c>
      <c r="P3">
        <f t="shared" si="0"/>
        <v>0</v>
      </c>
      <c r="S3">
        <f t="shared" si="1"/>
        <v>0</v>
      </c>
      <c r="V3">
        <f t="shared" ref="V3:V55" si="12">S3/342</f>
        <v>0</v>
      </c>
      <c r="Z3">
        <v>0</v>
      </c>
      <c r="AA3">
        <f t="shared" ref="AA3:AA55" si="13">Z3/31515</f>
        <v>0</v>
      </c>
      <c r="AB3">
        <f t="shared" si="2"/>
        <v>0</v>
      </c>
      <c r="AC3">
        <f t="shared" si="3"/>
        <v>0</v>
      </c>
      <c r="AD3">
        <f t="shared" si="4"/>
        <v>0</v>
      </c>
      <c r="AG3">
        <f t="shared" si="5"/>
        <v>0</v>
      </c>
      <c r="AM3" s="31" t="s">
        <v>133</v>
      </c>
    </row>
    <row r="4" spans="1:43" ht="16" x14ac:dyDescent="0.2">
      <c r="A4" s="31"/>
      <c r="B4" s="31" t="s">
        <v>79</v>
      </c>
      <c r="C4" s="31">
        <v>3.97</v>
      </c>
      <c r="D4">
        <v>2</v>
      </c>
      <c r="E4">
        <v>3.6000000000000476E-3</v>
      </c>
      <c r="F4" s="26">
        <f t="shared" si="6"/>
        <v>3.6000000000000476</v>
      </c>
      <c r="G4" s="26">
        <v>10</v>
      </c>
      <c r="H4">
        <v>309.60000000000002</v>
      </c>
      <c r="I4">
        <f t="shared" si="7"/>
        <v>22.153846153846153</v>
      </c>
      <c r="J4">
        <v>25</v>
      </c>
      <c r="K4">
        <f t="shared" si="8"/>
        <v>1.1284722222222223</v>
      </c>
      <c r="L4">
        <v>0</v>
      </c>
      <c r="M4">
        <f t="shared" si="9"/>
        <v>0</v>
      </c>
      <c r="N4">
        <f t="shared" si="10"/>
        <v>0</v>
      </c>
      <c r="O4">
        <f t="shared" si="11"/>
        <v>0</v>
      </c>
      <c r="P4">
        <f t="shared" si="0"/>
        <v>0</v>
      </c>
      <c r="S4">
        <f t="shared" si="1"/>
        <v>0</v>
      </c>
      <c r="V4">
        <f t="shared" si="12"/>
        <v>0</v>
      </c>
      <c r="Z4">
        <v>0</v>
      </c>
      <c r="AA4">
        <f t="shared" si="13"/>
        <v>0</v>
      </c>
      <c r="AB4">
        <f t="shared" si="2"/>
        <v>0</v>
      </c>
      <c r="AC4">
        <f t="shared" si="3"/>
        <v>0</v>
      </c>
      <c r="AD4">
        <f t="shared" si="4"/>
        <v>0</v>
      </c>
      <c r="AG4">
        <f t="shared" si="5"/>
        <v>0</v>
      </c>
      <c r="AM4" t="s">
        <v>71</v>
      </c>
      <c r="AN4" t="s">
        <v>39</v>
      </c>
      <c r="AP4" t="s">
        <v>40</v>
      </c>
    </row>
    <row r="5" spans="1:43" ht="16" x14ac:dyDescent="0.2">
      <c r="A5" s="31"/>
      <c r="B5" s="31" t="s">
        <v>80</v>
      </c>
      <c r="C5" s="31">
        <v>4.21</v>
      </c>
      <c r="D5">
        <v>2</v>
      </c>
      <c r="E5">
        <v>3.5000000000000586E-3</v>
      </c>
      <c r="F5" s="26">
        <f t="shared" si="6"/>
        <v>3.5000000000000586</v>
      </c>
      <c r="G5" s="26">
        <v>10</v>
      </c>
      <c r="H5">
        <v>311.82</v>
      </c>
      <c r="I5">
        <f t="shared" si="7"/>
        <v>22.312701252236135</v>
      </c>
      <c r="J5">
        <v>25</v>
      </c>
      <c r="K5">
        <f t="shared" si="8"/>
        <v>1.1204380732473864</v>
      </c>
      <c r="L5">
        <v>0</v>
      </c>
      <c r="M5">
        <f t="shared" si="9"/>
        <v>0</v>
      </c>
      <c r="N5">
        <f t="shared" si="10"/>
        <v>0</v>
      </c>
      <c r="O5">
        <f t="shared" si="11"/>
        <v>0</v>
      </c>
      <c r="P5">
        <f t="shared" si="0"/>
        <v>0</v>
      </c>
      <c r="Q5">
        <f>AVERAGE(P5:P7)</f>
        <v>0</v>
      </c>
      <c r="R5">
        <f>(STDEV(P5:P7))/3^(1/2)</f>
        <v>0</v>
      </c>
      <c r="S5">
        <f t="shared" si="1"/>
        <v>0</v>
      </c>
      <c r="T5">
        <f>AVERAGE(S5:S7)</f>
        <v>0</v>
      </c>
      <c r="U5">
        <f>(STDEV(S5:S7))/3^(1/2)</f>
        <v>0</v>
      </c>
      <c r="V5">
        <f t="shared" si="12"/>
        <v>0</v>
      </c>
      <c r="Z5">
        <v>0</v>
      </c>
      <c r="AA5">
        <f t="shared" si="13"/>
        <v>0</v>
      </c>
      <c r="AB5">
        <f t="shared" si="2"/>
        <v>0</v>
      </c>
      <c r="AC5">
        <f t="shared" si="3"/>
        <v>0</v>
      </c>
      <c r="AD5">
        <f t="shared" si="4"/>
        <v>0</v>
      </c>
      <c r="AE5">
        <f>AVERAGE(AD5:AD7)</f>
        <v>0</v>
      </c>
      <c r="AF5">
        <f>(STDEV(AD5:AD7))/3^(1/2)</f>
        <v>0</v>
      </c>
      <c r="AG5">
        <f t="shared" si="5"/>
        <v>0</v>
      </c>
      <c r="AH5">
        <f>AVERAGE(AG5:AG7)</f>
        <v>0</v>
      </c>
      <c r="AI5">
        <f>(STDEV(AG5:AG7))/3^(1/2)</f>
        <v>0</v>
      </c>
      <c r="AN5" t="s">
        <v>58</v>
      </c>
      <c r="AO5" t="s">
        <v>61</v>
      </c>
      <c r="AP5" t="s">
        <v>58</v>
      </c>
      <c r="AQ5" t="s">
        <v>61</v>
      </c>
    </row>
    <row r="6" spans="1:43" ht="16" x14ac:dyDescent="0.2">
      <c r="A6" s="31"/>
      <c r="B6" s="31" t="s">
        <v>81</v>
      </c>
      <c r="C6" s="31">
        <v>4.29</v>
      </c>
      <c r="D6">
        <v>2</v>
      </c>
      <c r="E6">
        <v>4.1999999999999815E-3</v>
      </c>
      <c r="F6" s="26">
        <f t="shared" si="6"/>
        <v>4.1999999999999815</v>
      </c>
      <c r="G6" s="26">
        <v>10</v>
      </c>
      <c r="H6">
        <v>313.39999999999998</v>
      </c>
      <c r="I6">
        <f t="shared" si="7"/>
        <v>22.425760286225401</v>
      </c>
      <c r="J6">
        <v>25</v>
      </c>
      <c r="K6">
        <f t="shared" si="8"/>
        <v>1.1147894065092534</v>
      </c>
      <c r="L6">
        <v>0</v>
      </c>
      <c r="M6">
        <f t="shared" si="9"/>
        <v>0</v>
      </c>
      <c r="N6">
        <f t="shared" si="10"/>
        <v>0</v>
      </c>
      <c r="O6">
        <f t="shared" si="11"/>
        <v>0</v>
      </c>
      <c r="P6">
        <f t="shared" si="0"/>
        <v>0</v>
      </c>
      <c r="S6">
        <f t="shared" si="1"/>
        <v>0</v>
      </c>
      <c r="V6">
        <f t="shared" si="12"/>
        <v>0</v>
      </c>
      <c r="Z6">
        <v>0</v>
      </c>
      <c r="AA6">
        <f t="shared" si="13"/>
        <v>0</v>
      </c>
      <c r="AB6">
        <f t="shared" si="2"/>
        <v>0</v>
      </c>
      <c r="AC6">
        <f t="shared" si="3"/>
        <v>0</v>
      </c>
      <c r="AD6">
        <f t="shared" si="4"/>
        <v>0</v>
      </c>
      <c r="AG6">
        <f t="shared" si="5"/>
        <v>0</v>
      </c>
      <c r="AL6" t="s">
        <v>134</v>
      </c>
      <c r="AM6">
        <v>0</v>
      </c>
      <c r="AN6">
        <v>0</v>
      </c>
      <c r="AO6">
        <v>0</v>
      </c>
      <c r="AP6">
        <v>0</v>
      </c>
      <c r="AQ6">
        <v>0</v>
      </c>
    </row>
    <row r="7" spans="1:43" ht="16" x14ac:dyDescent="0.2">
      <c r="A7" s="31"/>
      <c r="B7" s="31" t="s">
        <v>82</v>
      </c>
      <c r="C7" s="31">
        <v>4.16</v>
      </c>
      <c r="D7">
        <v>2</v>
      </c>
      <c r="E7">
        <v>3.9000000000000146E-3</v>
      </c>
      <c r="F7" s="26">
        <f t="shared" si="6"/>
        <v>3.9000000000000146</v>
      </c>
      <c r="G7" s="26">
        <v>10</v>
      </c>
      <c r="H7">
        <v>305.60000000000002</v>
      </c>
      <c r="I7">
        <f t="shared" si="7"/>
        <v>21.867620751341686</v>
      </c>
      <c r="J7">
        <v>25</v>
      </c>
      <c r="K7">
        <f t="shared" si="8"/>
        <v>1.1432428010471203</v>
      </c>
      <c r="L7">
        <v>0</v>
      </c>
      <c r="M7">
        <f t="shared" si="9"/>
        <v>0</v>
      </c>
      <c r="N7">
        <f t="shared" si="10"/>
        <v>0</v>
      </c>
      <c r="O7">
        <f t="shared" si="11"/>
        <v>0</v>
      </c>
      <c r="P7">
        <f t="shared" si="0"/>
        <v>0</v>
      </c>
      <c r="S7">
        <f t="shared" si="1"/>
        <v>0</v>
      </c>
      <c r="V7">
        <f t="shared" si="12"/>
        <v>0</v>
      </c>
      <c r="Z7">
        <v>0</v>
      </c>
      <c r="AA7">
        <f t="shared" si="13"/>
        <v>0</v>
      </c>
      <c r="AB7">
        <f t="shared" si="2"/>
        <v>0</v>
      </c>
      <c r="AC7">
        <f t="shared" si="3"/>
        <v>0</v>
      </c>
      <c r="AD7">
        <f t="shared" si="4"/>
        <v>0</v>
      </c>
      <c r="AG7">
        <f t="shared" si="5"/>
        <v>0</v>
      </c>
      <c r="AL7" t="s">
        <v>135</v>
      </c>
      <c r="AM7">
        <v>12</v>
      </c>
      <c r="AN7">
        <v>0</v>
      </c>
      <c r="AO7">
        <v>0</v>
      </c>
      <c r="AP7">
        <v>0</v>
      </c>
      <c r="AQ7">
        <v>0</v>
      </c>
    </row>
    <row r="8" spans="1:43" ht="16" x14ac:dyDescent="0.2">
      <c r="A8" s="31">
        <v>12</v>
      </c>
      <c r="B8" s="31" t="s">
        <v>77</v>
      </c>
      <c r="C8" s="31">
        <v>4.4800000000000004</v>
      </c>
      <c r="D8">
        <v>2</v>
      </c>
      <c r="E8" s="26">
        <v>4.1999999999999815E-3</v>
      </c>
      <c r="F8" s="26">
        <f t="shared" si="6"/>
        <v>4.1999999999999815</v>
      </c>
      <c r="G8" s="26">
        <v>10</v>
      </c>
      <c r="H8">
        <v>297.10000000000002</v>
      </c>
      <c r="I8">
        <f t="shared" si="7"/>
        <v>21.259391771019679</v>
      </c>
      <c r="J8">
        <v>25</v>
      </c>
      <c r="K8">
        <f t="shared" si="8"/>
        <v>1.1759508582968696</v>
      </c>
      <c r="L8">
        <v>0</v>
      </c>
      <c r="M8">
        <f t="shared" si="9"/>
        <v>0</v>
      </c>
      <c r="N8">
        <f t="shared" si="10"/>
        <v>0</v>
      </c>
      <c r="O8">
        <f t="shared" si="11"/>
        <v>0</v>
      </c>
      <c r="P8">
        <f t="shared" si="0"/>
        <v>0</v>
      </c>
      <c r="Q8">
        <f>AVERAGE(P8:P10)</f>
        <v>0</v>
      </c>
      <c r="R8">
        <f>(STDEV(P8:P10))/3^(1/2)</f>
        <v>0</v>
      </c>
      <c r="S8">
        <f t="shared" si="1"/>
        <v>0</v>
      </c>
      <c r="T8">
        <f>AVERAGE(S8:S10)</f>
        <v>0</v>
      </c>
      <c r="U8">
        <f>(STDEV(S8:S10))/3^(1/2)</f>
        <v>0</v>
      </c>
      <c r="V8">
        <f t="shared" si="12"/>
        <v>0</v>
      </c>
      <c r="Z8">
        <v>0</v>
      </c>
      <c r="AA8">
        <f t="shared" si="13"/>
        <v>0</v>
      </c>
      <c r="AB8">
        <f t="shared" si="2"/>
        <v>0</v>
      </c>
      <c r="AC8">
        <f t="shared" si="3"/>
        <v>0</v>
      </c>
      <c r="AD8">
        <f t="shared" si="4"/>
        <v>0</v>
      </c>
      <c r="AE8">
        <f>AVERAGE(AD8:AD10)</f>
        <v>0</v>
      </c>
      <c r="AF8">
        <f>(STDEV(AD8:AD10))/3^(1/2)</f>
        <v>0</v>
      </c>
      <c r="AG8">
        <f t="shared" si="5"/>
        <v>0</v>
      </c>
      <c r="AH8">
        <f>AVERAGE(AG8:AG10)</f>
        <v>0</v>
      </c>
      <c r="AI8">
        <f>(STDEV(AG8:AG10))/3^(1/2)</f>
        <v>0</v>
      </c>
      <c r="AL8" t="s">
        <v>136</v>
      </c>
      <c r="AM8">
        <v>24</v>
      </c>
      <c r="AN8">
        <v>0</v>
      </c>
      <c r="AO8">
        <v>0</v>
      </c>
      <c r="AP8">
        <v>0.43835517210482311</v>
      </c>
      <c r="AQ8">
        <v>3.8970947504535322E-2</v>
      </c>
    </row>
    <row r="9" spans="1:43" ht="16" x14ac:dyDescent="0.2">
      <c r="A9" s="31"/>
      <c r="B9" s="31" t="s">
        <v>78</v>
      </c>
      <c r="C9" s="31">
        <v>5.12</v>
      </c>
      <c r="D9">
        <v>2</v>
      </c>
      <c r="E9">
        <v>5.4999999999999502E-3</v>
      </c>
      <c r="F9" s="26">
        <f t="shared" si="6"/>
        <v>5.4999999999999503</v>
      </c>
      <c r="G9" s="26">
        <v>10</v>
      </c>
      <c r="H9">
        <v>310</v>
      </c>
      <c r="I9">
        <f t="shared" si="7"/>
        <v>22.182468694096599</v>
      </c>
      <c r="J9">
        <v>25</v>
      </c>
      <c r="K9">
        <f t="shared" si="8"/>
        <v>1.1270161290322582</v>
      </c>
      <c r="L9">
        <v>0</v>
      </c>
      <c r="M9">
        <f t="shared" si="9"/>
        <v>0</v>
      </c>
      <c r="N9">
        <f t="shared" si="10"/>
        <v>0</v>
      </c>
      <c r="O9">
        <f t="shared" si="11"/>
        <v>0</v>
      </c>
      <c r="P9">
        <f t="shared" si="0"/>
        <v>0</v>
      </c>
      <c r="S9">
        <f t="shared" si="1"/>
        <v>0</v>
      </c>
      <c r="V9">
        <f t="shared" si="12"/>
        <v>0</v>
      </c>
      <c r="Z9">
        <v>0</v>
      </c>
      <c r="AA9">
        <f t="shared" si="13"/>
        <v>0</v>
      </c>
      <c r="AB9">
        <f t="shared" si="2"/>
        <v>0</v>
      </c>
      <c r="AC9">
        <f t="shared" si="3"/>
        <v>0</v>
      </c>
      <c r="AD9">
        <f t="shared" si="4"/>
        <v>0</v>
      </c>
      <c r="AG9">
        <f t="shared" si="5"/>
        <v>0</v>
      </c>
      <c r="AL9" t="s">
        <v>135</v>
      </c>
      <c r="AM9">
        <v>36</v>
      </c>
      <c r="AN9">
        <v>0</v>
      </c>
      <c r="AO9">
        <v>0</v>
      </c>
      <c r="AP9">
        <v>0.31887807142058761</v>
      </c>
      <c r="AQ9">
        <v>8.6354618294516416E-3</v>
      </c>
    </row>
    <row r="10" spans="1:43" ht="16" x14ac:dyDescent="0.2">
      <c r="A10" s="31"/>
      <c r="B10" s="31" t="s">
        <v>79</v>
      </c>
      <c r="C10" s="31">
        <v>4.8</v>
      </c>
      <c r="D10">
        <v>2</v>
      </c>
      <c r="E10">
        <v>4.2999999999999705E-3</v>
      </c>
      <c r="F10" s="26">
        <f t="shared" si="6"/>
        <v>4.2999999999999705</v>
      </c>
      <c r="G10" s="26">
        <v>10</v>
      </c>
      <c r="H10">
        <v>305.815</v>
      </c>
      <c r="I10">
        <f t="shared" si="7"/>
        <v>21.883005366726298</v>
      </c>
      <c r="J10">
        <v>25</v>
      </c>
      <c r="K10">
        <f t="shared" si="8"/>
        <v>1.1424390562922027</v>
      </c>
      <c r="L10">
        <v>0</v>
      </c>
      <c r="M10">
        <f t="shared" si="9"/>
        <v>0</v>
      </c>
      <c r="N10">
        <f t="shared" si="10"/>
        <v>0</v>
      </c>
      <c r="O10">
        <f t="shared" si="11"/>
        <v>0</v>
      </c>
      <c r="P10">
        <f t="shared" si="0"/>
        <v>0</v>
      </c>
      <c r="S10">
        <f t="shared" si="1"/>
        <v>0</v>
      </c>
      <c r="V10">
        <f t="shared" si="12"/>
        <v>0</v>
      </c>
      <c r="Z10">
        <v>0</v>
      </c>
      <c r="AA10">
        <f t="shared" si="13"/>
        <v>0</v>
      </c>
      <c r="AB10">
        <f t="shared" si="2"/>
        <v>0</v>
      </c>
      <c r="AC10">
        <f t="shared" si="3"/>
        <v>0</v>
      </c>
      <c r="AD10">
        <f t="shared" si="4"/>
        <v>0</v>
      </c>
      <c r="AG10">
        <f t="shared" si="5"/>
        <v>0</v>
      </c>
      <c r="AL10" t="s">
        <v>136</v>
      </c>
      <c r="AM10">
        <v>48</v>
      </c>
      <c r="AN10">
        <v>8.1923373127714916E-2</v>
      </c>
      <c r="AO10">
        <v>1.9208740647721632E-2</v>
      </c>
      <c r="AP10">
        <v>0.91814349900182146</v>
      </c>
      <c r="AQ10">
        <v>2.1537735372483574E-2</v>
      </c>
    </row>
    <row r="11" spans="1:43" ht="16" x14ac:dyDescent="0.2">
      <c r="A11" s="31"/>
      <c r="B11" s="31" t="s">
        <v>80</v>
      </c>
      <c r="C11" s="31">
        <v>5.41</v>
      </c>
      <c r="D11">
        <v>2</v>
      </c>
      <c r="E11">
        <v>4.6999999999999265E-3</v>
      </c>
      <c r="F11" s="26">
        <f t="shared" si="6"/>
        <v>4.6999999999999265</v>
      </c>
      <c r="G11" s="26">
        <v>10</v>
      </c>
      <c r="H11">
        <v>329.52</v>
      </c>
      <c r="I11">
        <f t="shared" si="7"/>
        <v>23.579248658318424</v>
      </c>
      <c r="J11">
        <v>25</v>
      </c>
      <c r="K11">
        <f t="shared" si="8"/>
        <v>1.0602543092983734</v>
      </c>
      <c r="L11">
        <v>0</v>
      </c>
      <c r="M11">
        <f t="shared" si="9"/>
        <v>0</v>
      </c>
      <c r="N11">
        <f t="shared" si="10"/>
        <v>0</v>
      </c>
      <c r="O11">
        <f t="shared" si="11"/>
        <v>0</v>
      </c>
      <c r="P11">
        <f t="shared" si="0"/>
        <v>0</v>
      </c>
      <c r="Q11">
        <f>AVERAGE(P11:P13)</f>
        <v>0</v>
      </c>
      <c r="R11">
        <f>(STDEV(P11:P13))/3^(1/2)</f>
        <v>0</v>
      </c>
      <c r="S11">
        <f t="shared" si="1"/>
        <v>0</v>
      </c>
      <c r="T11">
        <f>AVERAGE(S11:S13)</f>
        <v>0</v>
      </c>
      <c r="U11">
        <f>(STDEV(S11:S13))/3^(1/2)</f>
        <v>0</v>
      </c>
      <c r="V11">
        <f t="shared" si="12"/>
        <v>0</v>
      </c>
      <c r="Z11">
        <v>0</v>
      </c>
      <c r="AA11">
        <f t="shared" si="13"/>
        <v>0</v>
      </c>
      <c r="AB11">
        <f t="shared" si="2"/>
        <v>0</v>
      </c>
      <c r="AC11">
        <f t="shared" si="3"/>
        <v>0</v>
      </c>
      <c r="AD11">
        <f t="shared" si="4"/>
        <v>0</v>
      </c>
      <c r="AE11">
        <f>AVERAGE(AD11:AD13)</f>
        <v>0</v>
      </c>
      <c r="AF11">
        <f>(STDEV(AD11:AD13))/3^(1/2)</f>
        <v>0</v>
      </c>
      <c r="AG11">
        <f t="shared" si="5"/>
        <v>0</v>
      </c>
      <c r="AH11">
        <f>AVERAGE(AG11:AG13)</f>
        <v>0</v>
      </c>
      <c r="AI11">
        <f>(STDEV(AG11:AG13))/3^(1/2)</f>
        <v>0</v>
      </c>
      <c r="AL11" t="s">
        <v>135</v>
      </c>
      <c r="AM11">
        <v>60</v>
      </c>
      <c r="AN11">
        <v>8.9152977403874331E-2</v>
      </c>
      <c r="AO11">
        <v>8.7486569494064706E-3</v>
      </c>
      <c r="AP11">
        <v>0.8840640863758199</v>
      </c>
      <c r="AQ11">
        <v>1.5911348920023383E-2</v>
      </c>
    </row>
    <row r="12" spans="1:43" ht="16" x14ac:dyDescent="0.2">
      <c r="A12" s="31"/>
      <c r="B12" s="31" t="s">
        <v>81</v>
      </c>
      <c r="C12" s="31">
        <v>5.18</v>
      </c>
      <c r="D12">
        <v>2</v>
      </c>
      <c r="E12">
        <v>5.3000000000000824E-3</v>
      </c>
      <c r="F12" s="26">
        <f t="shared" si="6"/>
        <v>5.3000000000000824</v>
      </c>
      <c r="G12" s="26">
        <v>10</v>
      </c>
      <c r="H12">
        <v>296</v>
      </c>
      <c r="I12">
        <f t="shared" si="7"/>
        <v>21.180679785330948</v>
      </c>
      <c r="J12">
        <v>25</v>
      </c>
      <c r="K12">
        <f t="shared" si="8"/>
        <v>1.1803209459459458</v>
      </c>
      <c r="L12">
        <v>0</v>
      </c>
      <c r="M12">
        <f t="shared" si="9"/>
        <v>0</v>
      </c>
      <c r="N12">
        <f t="shared" si="10"/>
        <v>0</v>
      </c>
      <c r="O12">
        <f t="shared" si="11"/>
        <v>0</v>
      </c>
      <c r="P12">
        <f t="shared" si="0"/>
        <v>0</v>
      </c>
      <c r="S12">
        <f t="shared" si="1"/>
        <v>0</v>
      </c>
      <c r="V12">
        <f t="shared" si="12"/>
        <v>0</v>
      </c>
      <c r="Z12">
        <v>0</v>
      </c>
      <c r="AA12">
        <f t="shared" si="13"/>
        <v>0</v>
      </c>
      <c r="AB12">
        <f t="shared" si="2"/>
        <v>0</v>
      </c>
      <c r="AC12">
        <f t="shared" si="3"/>
        <v>0</v>
      </c>
      <c r="AD12">
        <f t="shared" si="4"/>
        <v>0</v>
      </c>
      <c r="AG12">
        <f t="shared" si="5"/>
        <v>0</v>
      </c>
      <c r="AL12" t="s">
        <v>136</v>
      </c>
      <c r="AM12">
        <v>72</v>
      </c>
      <c r="AN12">
        <v>8.6688282775860867E-2</v>
      </c>
      <c r="AO12">
        <v>3.5329118345136228E-3</v>
      </c>
      <c r="AP12">
        <v>1.0664661313269057</v>
      </c>
      <c r="AQ12">
        <v>1.071971424563454E-2</v>
      </c>
    </row>
    <row r="13" spans="1:43" ht="16" x14ac:dyDescent="0.2">
      <c r="A13" s="31"/>
      <c r="B13" s="31" t="s">
        <v>82</v>
      </c>
      <c r="C13" s="31">
        <v>5.59</v>
      </c>
      <c r="D13">
        <v>2</v>
      </c>
      <c r="E13">
        <v>4.9000000000000103E-3</v>
      </c>
      <c r="F13" s="26">
        <f t="shared" si="6"/>
        <v>4.9000000000000101</v>
      </c>
      <c r="G13" s="26">
        <v>10</v>
      </c>
      <c r="H13">
        <v>297.39999999999998</v>
      </c>
      <c r="I13">
        <f t="shared" si="7"/>
        <v>21.280858676207512</v>
      </c>
      <c r="J13">
        <v>25</v>
      </c>
      <c r="K13">
        <f t="shared" si="8"/>
        <v>1.1747646267652994</v>
      </c>
      <c r="L13">
        <v>0</v>
      </c>
      <c r="M13">
        <f t="shared" si="9"/>
        <v>0</v>
      </c>
      <c r="N13">
        <f t="shared" si="10"/>
        <v>0</v>
      </c>
      <c r="O13">
        <f t="shared" si="11"/>
        <v>0</v>
      </c>
      <c r="P13">
        <f t="shared" si="0"/>
        <v>0</v>
      </c>
      <c r="S13">
        <f t="shared" si="1"/>
        <v>0</v>
      </c>
      <c r="V13">
        <f t="shared" si="12"/>
        <v>0</v>
      </c>
      <c r="Z13">
        <v>0</v>
      </c>
      <c r="AA13">
        <f t="shared" si="13"/>
        <v>0</v>
      </c>
      <c r="AB13">
        <f t="shared" si="2"/>
        <v>0</v>
      </c>
      <c r="AC13">
        <f t="shared" si="3"/>
        <v>0</v>
      </c>
      <c r="AD13">
        <f t="shared" si="4"/>
        <v>0</v>
      </c>
      <c r="AG13">
        <f t="shared" si="5"/>
        <v>0</v>
      </c>
      <c r="AL13" t="s">
        <v>135</v>
      </c>
      <c r="AM13">
        <v>84</v>
      </c>
      <c r="AN13">
        <v>9.7969195890383109E-2</v>
      </c>
      <c r="AO13">
        <v>1.2826421783357434E-2</v>
      </c>
      <c r="AP13">
        <v>1.0291109977414987</v>
      </c>
      <c r="AQ13">
        <v>8.2337182975540782E-2</v>
      </c>
    </row>
    <row r="14" spans="1:43" ht="16" x14ac:dyDescent="0.2">
      <c r="A14" s="31">
        <v>24</v>
      </c>
      <c r="B14" s="31" t="s">
        <v>77</v>
      </c>
      <c r="C14" s="31">
        <v>4.7</v>
      </c>
      <c r="D14">
        <v>2</v>
      </c>
      <c r="E14" s="26">
        <v>4.5999999999999375E-3</v>
      </c>
      <c r="F14" s="26">
        <f t="shared" si="6"/>
        <v>4.5999999999999375</v>
      </c>
      <c r="G14" s="26">
        <v>10</v>
      </c>
      <c r="H14">
        <v>306.59800000000001</v>
      </c>
      <c r="I14">
        <f t="shared" si="7"/>
        <v>21.939033989266548</v>
      </c>
      <c r="J14">
        <v>25</v>
      </c>
      <c r="K14">
        <f t="shared" si="8"/>
        <v>1.1395214580656103</v>
      </c>
      <c r="L14">
        <v>0</v>
      </c>
      <c r="M14">
        <f t="shared" si="9"/>
        <v>0</v>
      </c>
      <c r="N14">
        <f t="shared" si="10"/>
        <v>0</v>
      </c>
      <c r="O14">
        <f t="shared" si="11"/>
        <v>0</v>
      </c>
      <c r="P14">
        <f t="shared" si="0"/>
        <v>0</v>
      </c>
      <c r="Q14">
        <f>AVERAGE(P14:P16)</f>
        <v>0</v>
      </c>
      <c r="R14">
        <f>(STDEV(P14:P16))/3^(1/2)</f>
        <v>0</v>
      </c>
      <c r="S14">
        <f t="shared" si="1"/>
        <v>0</v>
      </c>
      <c r="T14">
        <f>AVERAGE(S14:S16)</f>
        <v>0</v>
      </c>
      <c r="U14">
        <f>(STDEV(S14:S16))/3^(1/2)</f>
        <v>0</v>
      </c>
      <c r="V14">
        <f t="shared" si="12"/>
        <v>0</v>
      </c>
      <c r="Z14">
        <v>0</v>
      </c>
      <c r="AA14">
        <f t="shared" si="13"/>
        <v>0</v>
      </c>
      <c r="AB14">
        <f t="shared" si="2"/>
        <v>0</v>
      </c>
      <c r="AC14">
        <f t="shared" si="3"/>
        <v>0</v>
      </c>
      <c r="AD14">
        <f t="shared" si="4"/>
        <v>0</v>
      </c>
      <c r="AE14">
        <f>AVERAGE(AD14:AD16)</f>
        <v>2.3609604718158026E-3</v>
      </c>
      <c r="AF14">
        <f>(STDEV(AD14:AD16))/3^(1/2)</f>
        <v>1.1875472037437367E-3</v>
      </c>
      <c r="AG14">
        <f t="shared" si="5"/>
        <v>0</v>
      </c>
      <c r="AH14">
        <f>AVERAGE(AG14:AG16)</f>
        <v>1.0010792453505375</v>
      </c>
      <c r="AI14">
        <f>(STDEV(AG14:AG16))/3^(1/2)</f>
        <v>0.52089952384635918</v>
      </c>
      <c r="AL14" t="s">
        <v>136</v>
      </c>
      <c r="AM14">
        <v>96</v>
      </c>
      <c r="AN14">
        <v>9.6551608059080044E-2</v>
      </c>
      <c r="AO14">
        <v>1.416901290541182E-2</v>
      </c>
      <c r="AP14">
        <v>1.3590709093178583</v>
      </c>
      <c r="AQ14">
        <v>3.2136662848016133E-2</v>
      </c>
    </row>
    <row r="15" spans="1:43" ht="16" x14ac:dyDescent="0.2">
      <c r="A15" s="31"/>
      <c r="B15" s="31" t="s">
        <v>78</v>
      </c>
      <c r="C15" s="31">
        <v>5.3</v>
      </c>
      <c r="D15">
        <v>2</v>
      </c>
      <c r="E15">
        <v>5.3000000000000304E-3</v>
      </c>
      <c r="F15" s="26">
        <f t="shared" si="6"/>
        <v>5.30000000000003</v>
      </c>
      <c r="G15" s="26">
        <v>10</v>
      </c>
      <c r="H15">
        <v>218.04</v>
      </c>
      <c r="I15">
        <f t="shared" si="7"/>
        <v>15.602146690518783</v>
      </c>
      <c r="J15">
        <v>25</v>
      </c>
      <c r="K15">
        <f t="shared" si="8"/>
        <v>1.6023436066776739</v>
      </c>
      <c r="L15">
        <v>0</v>
      </c>
      <c r="M15">
        <f t="shared" si="9"/>
        <v>0</v>
      </c>
      <c r="N15">
        <f t="shared" si="10"/>
        <v>0</v>
      </c>
      <c r="O15">
        <f t="shared" si="11"/>
        <v>0</v>
      </c>
      <c r="P15">
        <f t="shared" si="0"/>
        <v>0</v>
      </c>
      <c r="S15">
        <f t="shared" si="1"/>
        <v>0</v>
      </c>
      <c r="V15">
        <f t="shared" si="12"/>
        <v>0</v>
      </c>
      <c r="Z15">
        <v>906.2</v>
      </c>
      <c r="AA15">
        <f t="shared" si="13"/>
        <v>2.8754561320006349E-2</v>
      </c>
      <c r="AB15">
        <f t="shared" si="2"/>
        <v>5.75091226400127E-3</v>
      </c>
      <c r="AC15">
        <f t="shared" si="3"/>
        <v>6.6347549991263968</v>
      </c>
      <c r="AD15">
        <f t="shared" si="4"/>
        <v>3.3173774995631984E-3</v>
      </c>
      <c r="AG15">
        <f t="shared" si="5"/>
        <v>1.2518405658728979</v>
      </c>
    </row>
    <row r="16" spans="1:43" ht="16" x14ac:dyDescent="0.2">
      <c r="A16" s="31"/>
      <c r="B16" s="31" t="s">
        <v>79</v>
      </c>
      <c r="C16" s="31">
        <v>4.7300000000000004</v>
      </c>
      <c r="D16">
        <v>2</v>
      </c>
      <c r="E16">
        <v>4.2999999999999705E-3</v>
      </c>
      <c r="F16" s="26">
        <f t="shared" si="6"/>
        <v>4.2999999999999705</v>
      </c>
      <c r="G16" s="26">
        <v>10</v>
      </c>
      <c r="H16">
        <v>220</v>
      </c>
      <c r="I16">
        <f t="shared" si="7"/>
        <v>15.742397137745975</v>
      </c>
      <c r="J16">
        <v>25</v>
      </c>
      <c r="K16">
        <f t="shared" si="8"/>
        <v>1.5880681818181819</v>
      </c>
      <c r="L16">
        <v>0</v>
      </c>
      <c r="M16">
        <f t="shared" si="9"/>
        <v>0</v>
      </c>
      <c r="N16">
        <f t="shared" si="10"/>
        <v>0</v>
      </c>
      <c r="O16">
        <f t="shared" si="11"/>
        <v>0</v>
      </c>
      <c r="P16">
        <f t="shared" si="0"/>
        <v>0</v>
      </c>
      <c r="S16">
        <f t="shared" si="1"/>
        <v>0</v>
      </c>
      <c r="V16">
        <f t="shared" si="12"/>
        <v>0</v>
      </c>
      <c r="Z16">
        <v>1037.8599999999999</v>
      </c>
      <c r="AA16">
        <f t="shared" si="13"/>
        <v>3.2932254481992697E-2</v>
      </c>
      <c r="AB16">
        <f t="shared" si="2"/>
        <v>6.5864508963985394E-3</v>
      </c>
      <c r="AC16">
        <f t="shared" si="3"/>
        <v>7.531007831768421</v>
      </c>
      <c r="AD16">
        <f t="shared" si="4"/>
        <v>3.7655039158842104E-3</v>
      </c>
      <c r="AG16">
        <f t="shared" si="5"/>
        <v>1.7513971701787145</v>
      </c>
    </row>
    <row r="17" spans="1:42" ht="16" x14ac:dyDescent="0.2">
      <c r="A17" s="31"/>
      <c r="B17" s="31" t="s">
        <v>80</v>
      </c>
      <c r="C17" s="31">
        <v>5.37</v>
      </c>
      <c r="D17">
        <v>2</v>
      </c>
      <c r="E17">
        <v>4.7999999999999154E-3</v>
      </c>
      <c r="F17" s="26">
        <f t="shared" si="6"/>
        <v>4.7999999999999154</v>
      </c>
      <c r="G17" s="26">
        <v>10</v>
      </c>
      <c r="H17">
        <v>314.60000000000002</v>
      </c>
      <c r="I17">
        <f t="shared" si="7"/>
        <v>22.511627906976749</v>
      </c>
      <c r="J17">
        <v>25</v>
      </c>
      <c r="K17">
        <f t="shared" si="8"/>
        <v>1.1105371900826444</v>
      </c>
      <c r="L17">
        <v>14895.6</v>
      </c>
      <c r="M17">
        <f t="shared" si="9"/>
        <v>3.3933070597079529</v>
      </c>
      <c r="N17">
        <f t="shared" si="10"/>
        <v>1.3573228238831812</v>
      </c>
      <c r="O17">
        <f t="shared" si="11"/>
        <v>1031.0325128112634</v>
      </c>
      <c r="P17">
        <f t="shared" si="0"/>
        <v>0.5155162564056317</v>
      </c>
      <c r="Q17">
        <f>AVERAGE(P17:P19)</f>
        <v>0.43835517210482311</v>
      </c>
      <c r="R17">
        <f>(STDEV(P17:P19))/3^(1/2)</f>
        <v>3.8970947504535322E-2</v>
      </c>
      <c r="S17">
        <f t="shared" si="1"/>
        <v>214.798440169017</v>
      </c>
      <c r="T17">
        <f>AVERAGE(S17:S19)</f>
        <v>179.26793695879041</v>
      </c>
      <c r="U17">
        <f>(STDEV(S17:S19))/3^(1/2)</f>
        <v>17.811400843726869</v>
      </c>
      <c r="V17">
        <f t="shared" si="12"/>
        <v>0.62806561452928944</v>
      </c>
      <c r="Z17">
        <v>247.6</v>
      </c>
      <c r="AA17">
        <f t="shared" si="13"/>
        <v>7.856576233539584E-3</v>
      </c>
      <c r="AB17">
        <f t="shared" si="2"/>
        <v>1.5713152467079169E-3</v>
      </c>
      <c r="AC17">
        <f t="shared" si="3"/>
        <v>1.2564028935453793</v>
      </c>
      <c r="AD17">
        <f t="shared" si="4"/>
        <v>6.2820144677268959E-4</v>
      </c>
      <c r="AE17">
        <f>AVERAGE(AD17:AD19)</f>
        <v>9.8116525980734381E-4</v>
      </c>
      <c r="AF17">
        <f>(STDEV(AD17:AD19))/3^(1/2)</f>
        <v>3.9741416828806828E-4</v>
      </c>
      <c r="AG17">
        <f t="shared" si="5"/>
        <v>0.26175060282195861</v>
      </c>
      <c r="AH17">
        <f>AVERAGE(AG17:AG19)</f>
        <v>0.4007843945492669</v>
      </c>
      <c r="AI17">
        <f>(STDEV(AG17:AG19))/3^(1/2)</f>
        <v>0.16225892644151241</v>
      </c>
    </row>
    <row r="18" spans="1:42" ht="16" x14ac:dyDescent="0.2">
      <c r="A18" s="31"/>
      <c r="B18" s="31" t="s">
        <v>81</v>
      </c>
      <c r="C18" s="31">
        <v>5.19</v>
      </c>
      <c r="D18">
        <v>2</v>
      </c>
      <c r="E18">
        <v>4.9999999999998934E-3</v>
      </c>
      <c r="F18" s="26">
        <f t="shared" si="6"/>
        <v>4.9999999999998934</v>
      </c>
      <c r="G18" s="26">
        <v>10</v>
      </c>
      <c r="H18">
        <v>312.68</v>
      </c>
      <c r="I18">
        <f t="shared" si="7"/>
        <v>22.3742397137746</v>
      </c>
      <c r="J18">
        <v>25</v>
      </c>
      <c r="K18">
        <f t="shared" si="8"/>
        <v>1.1173564027120377</v>
      </c>
      <c r="L18">
        <v>11754.5</v>
      </c>
      <c r="M18">
        <f t="shared" si="9"/>
        <v>2.677745631819942</v>
      </c>
      <c r="N18">
        <f t="shared" si="10"/>
        <v>1.0710982527279769</v>
      </c>
      <c r="O18">
        <f t="shared" si="11"/>
        <v>818.61016758358835</v>
      </c>
      <c r="P18">
        <f t="shared" si="0"/>
        <v>0.4093050837917942</v>
      </c>
      <c r="S18">
        <f t="shared" si="1"/>
        <v>163.72203351672118</v>
      </c>
      <c r="V18">
        <f t="shared" si="12"/>
        <v>0.47871939624772275</v>
      </c>
      <c r="Z18">
        <v>211.89</v>
      </c>
      <c r="AA18">
        <f t="shared" si="13"/>
        <v>6.7234650166587331E-3</v>
      </c>
      <c r="AB18">
        <f t="shared" si="2"/>
        <v>1.3446930033317467E-3</v>
      </c>
      <c r="AC18">
        <f t="shared" si="3"/>
        <v>1.0818009626074605</v>
      </c>
      <c r="AD18">
        <f t="shared" si="4"/>
        <v>5.4090048130373024E-4</v>
      </c>
      <c r="AG18">
        <f t="shared" si="5"/>
        <v>0.21636019252149671</v>
      </c>
    </row>
    <row r="19" spans="1:42" ht="16" x14ac:dyDescent="0.2">
      <c r="A19" s="31"/>
      <c r="B19" s="31" t="s">
        <v>82</v>
      </c>
      <c r="C19" s="31">
        <v>5.24</v>
      </c>
      <c r="D19">
        <v>2</v>
      </c>
      <c r="E19">
        <v>4.8999999999999044E-3</v>
      </c>
      <c r="F19" s="26">
        <f t="shared" si="6"/>
        <v>4.8999999999999044</v>
      </c>
      <c r="G19" s="26">
        <v>10</v>
      </c>
      <c r="H19">
        <v>310.459</v>
      </c>
      <c r="I19">
        <f t="shared" si="7"/>
        <v>22.215313059033988</v>
      </c>
      <c r="J19">
        <v>25</v>
      </c>
      <c r="K19">
        <f t="shared" si="8"/>
        <v>1.1253498851700225</v>
      </c>
      <c r="L19">
        <v>11127.5</v>
      </c>
      <c r="M19">
        <f t="shared" si="9"/>
        <v>2.5349112695628402</v>
      </c>
      <c r="N19">
        <f t="shared" si="10"/>
        <v>1.013964507825136</v>
      </c>
      <c r="O19">
        <f t="shared" si="11"/>
        <v>780.48835223408673</v>
      </c>
      <c r="P19">
        <f t="shared" si="0"/>
        <v>0.39024417611704337</v>
      </c>
      <c r="S19">
        <f t="shared" si="1"/>
        <v>159.28333719063306</v>
      </c>
      <c r="V19">
        <f t="shared" si="12"/>
        <v>0.46574075201939491</v>
      </c>
      <c r="Z19">
        <v>690.15599999999995</v>
      </c>
      <c r="AA19">
        <f t="shared" si="13"/>
        <v>2.1899286054259875E-2</v>
      </c>
      <c r="AB19">
        <f t="shared" si="2"/>
        <v>4.3798572108519748E-3</v>
      </c>
      <c r="AC19">
        <f t="shared" si="3"/>
        <v>3.5487877026912233</v>
      </c>
      <c r="AD19">
        <f t="shared" si="4"/>
        <v>1.7743938513456116E-3</v>
      </c>
      <c r="AG19">
        <f t="shared" si="5"/>
        <v>0.7242423883043454</v>
      </c>
    </row>
    <row r="20" spans="1:42" ht="16" x14ac:dyDescent="0.2">
      <c r="A20" s="31">
        <v>36</v>
      </c>
      <c r="B20" s="31" t="s">
        <v>77</v>
      </c>
      <c r="C20" s="31">
        <v>5.52</v>
      </c>
      <c r="D20">
        <v>2</v>
      </c>
      <c r="E20" s="26">
        <v>5.7000000000000384E-3</v>
      </c>
      <c r="F20" s="26">
        <f t="shared" si="6"/>
        <v>5.7000000000000384</v>
      </c>
      <c r="G20" s="26">
        <v>10</v>
      </c>
      <c r="H20">
        <v>348.32499999999999</v>
      </c>
      <c r="I20">
        <f t="shared" si="7"/>
        <v>24.924865831842574</v>
      </c>
      <c r="J20">
        <v>25</v>
      </c>
      <c r="K20">
        <f t="shared" si="8"/>
        <v>1.0030144261824447</v>
      </c>
      <c r="L20">
        <v>0</v>
      </c>
      <c r="M20">
        <f t="shared" si="9"/>
        <v>0</v>
      </c>
      <c r="N20">
        <f t="shared" si="10"/>
        <v>0</v>
      </c>
      <c r="O20">
        <f t="shared" si="11"/>
        <v>0</v>
      </c>
      <c r="P20">
        <f t="shared" si="0"/>
        <v>0</v>
      </c>
      <c r="Q20">
        <f>AVERAGE(P20:P22)</f>
        <v>0</v>
      </c>
      <c r="R20">
        <f>(STDEV(P20:P22))/3^(1/2)</f>
        <v>0</v>
      </c>
      <c r="S20">
        <f t="shared" si="1"/>
        <v>0</v>
      </c>
      <c r="T20">
        <f>AVERAGE(S20:S22)</f>
        <v>0</v>
      </c>
      <c r="U20">
        <f>(STDEV(S20:S22))/3^(1/2)</f>
        <v>0</v>
      </c>
      <c r="V20">
        <f t="shared" si="12"/>
        <v>0</v>
      </c>
      <c r="Z20">
        <v>0</v>
      </c>
      <c r="AA20">
        <f t="shared" si="13"/>
        <v>0</v>
      </c>
      <c r="AB20">
        <f t="shared" si="2"/>
        <v>0</v>
      </c>
      <c r="AC20">
        <f t="shared" si="3"/>
        <v>0</v>
      </c>
      <c r="AD20">
        <f t="shared" si="4"/>
        <v>0</v>
      </c>
      <c r="AE20">
        <f>AVERAGE(AD20:AD22)</f>
        <v>0</v>
      </c>
      <c r="AF20">
        <f>(STDEV(AD20:AD22))/3^(1/2)</f>
        <v>0</v>
      </c>
      <c r="AG20">
        <f t="shared" si="5"/>
        <v>0</v>
      </c>
      <c r="AH20">
        <f>AVERAGE(AG20:AG22)</f>
        <v>0</v>
      </c>
      <c r="AI20">
        <f>(STDEV(AG20:AG22))/3^(1/2)</f>
        <v>0</v>
      </c>
    </row>
    <row r="21" spans="1:42" ht="16" x14ac:dyDescent="0.2">
      <c r="A21" s="31"/>
      <c r="B21" s="31" t="s">
        <v>78</v>
      </c>
      <c r="C21" s="31">
        <v>6.08</v>
      </c>
      <c r="D21">
        <v>2</v>
      </c>
      <c r="E21">
        <v>6.2999999999998604E-3</v>
      </c>
      <c r="F21" s="26">
        <f t="shared" si="6"/>
        <v>6.2999999999998604</v>
      </c>
      <c r="G21" s="26">
        <v>10</v>
      </c>
      <c r="H21">
        <v>334.89400000000001</v>
      </c>
      <c r="I21">
        <f t="shared" si="7"/>
        <v>23.963792486583184</v>
      </c>
      <c r="J21">
        <v>25</v>
      </c>
      <c r="K21">
        <f t="shared" si="8"/>
        <v>1.0432405477554092</v>
      </c>
      <c r="L21">
        <v>0</v>
      </c>
      <c r="M21">
        <f t="shared" si="9"/>
        <v>0</v>
      </c>
      <c r="N21">
        <f t="shared" si="10"/>
        <v>0</v>
      </c>
      <c r="O21">
        <f t="shared" si="11"/>
        <v>0</v>
      </c>
      <c r="P21">
        <f t="shared" si="0"/>
        <v>0</v>
      </c>
      <c r="S21">
        <f t="shared" si="1"/>
        <v>0</v>
      </c>
      <c r="V21">
        <f t="shared" si="12"/>
        <v>0</v>
      </c>
      <c r="Z21">
        <v>0</v>
      </c>
      <c r="AA21">
        <f t="shared" si="13"/>
        <v>0</v>
      </c>
      <c r="AB21">
        <f t="shared" si="2"/>
        <v>0</v>
      </c>
      <c r="AC21">
        <f t="shared" si="3"/>
        <v>0</v>
      </c>
      <c r="AD21">
        <f t="shared" si="4"/>
        <v>0</v>
      </c>
      <c r="AG21">
        <f t="shared" si="5"/>
        <v>0</v>
      </c>
    </row>
    <row r="22" spans="1:42" ht="16" x14ac:dyDescent="0.2">
      <c r="A22" s="31"/>
      <c r="B22" s="31" t="s">
        <v>79</v>
      </c>
      <c r="C22" s="31">
        <v>5.57</v>
      </c>
      <c r="D22">
        <v>2</v>
      </c>
      <c r="E22">
        <v>5.0000000000001155E-3</v>
      </c>
      <c r="F22" s="26">
        <f t="shared" si="6"/>
        <v>5.0000000000001155</v>
      </c>
      <c r="G22" s="26">
        <v>10</v>
      </c>
      <c r="H22">
        <v>309.19799999999998</v>
      </c>
      <c r="I22">
        <f t="shared" si="7"/>
        <v>22.125080500894452</v>
      </c>
      <c r="J22">
        <v>25</v>
      </c>
      <c r="K22">
        <f t="shared" si="8"/>
        <v>1.1299393915872677</v>
      </c>
      <c r="L22">
        <v>0</v>
      </c>
      <c r="M22">
        <f t="shared" si="9"/>
        <v>0</v>
      </c>
      <c r="N22">
        <f t="shared" si="10"/>
        <v>0</v>
      </c>
      <c r="O22">
        <f t="shared" si="11"/>
        <v>0</v>
      </c>
      <c r="P22">
        <f t="shared" si="0"/>
        <v>0</v>
      </c>
      <c r="S22">
        <f t="shared" si="1"/>
        <v>0</v>
      </c>
      <c r="V22">
        <f t="shared" si="12"/>
        <v>0</v>
      </c>
      <c r="Z22">
        <v>0</v>
      </c>
      <c r="AA22">
        <f t="shared" si="13"/>
        <v>0</v>
      </c>
      <c r="AB22">
        <f t="shared" si="2"/>
        <v>0</v>
      </c>
      <c r="AC22">
        <f t="shared" si="3"/>
        <v>0</v>
      </c>
      <c r="AD22">
        <f t="shared" si="4"/>
        <v>0</v>
      </c>
      <c r="AG22">
        <f t="shared" si="5"/>
        <v>0</v>
      </c>
    </row>
    <row r="23" spans="1:42" ht="16" x14ac:dyDescent="0.2">
      <c r="A23" s="31"/>
      <c r="B23" s="31" t="s">
        <v>80</v>
      </c>
      <c r="C23" s="31">
        <v>5.44</v>
      </c>
      <c r="D23">
        <v>2</v>
      </c>
      <c r="E23">
        <v>5.5000000000000604E-3</v>
      </c>
      <c r="F23" s="26">
        <f t="shared" si="6"/>
        <v>5.5000000000000604</v>
      </c>
      <c r="G23" s="26">
        <v>10</v>
      </c>
      <c r="H23">
        <v>322.53399999999999</v>
      </c>
      <c r="I23">
        <f t="shared" si="7"/>
        <v>23.079355992844363</v>
      </c>
      <c r="J23">
        <v>25</v>
      </c>
      <c r="K23">
        <f t="shared" si="8"/>
        <v>1.0832191334867023</v>
      </c>
      <c r="L23">
        <v>9937.08</v>
      </c>
      <c r="M23">
        <f t="shared" si="9"/>
        <v>2.2637264505547074</v>
      </c>
      <c r="N23">
        <f t="shared" si="10"/>
        <v>0.905490580221883</v>
      </c>
      <c r="O23">
        <f t="shared" si="11"/>
        <v>670.89778963481058</v>
      </c>
      <c r="P23">
        <f t="shared" si="0"/>
        <v>0.33544889481740531</v>
      </c>
      <c r="Q23">
        <f>AVERAGE(P23:P25)</f>
        <v>0.31887807142058761</v>
      </c>
      <c r="R23">
        <f>(STDEV(P23:P25))/3^(1/2)</f>
        <v>8.6354618294516416E-3</v>
      </c>
      <c r="S23">
        <f t="shared" si="1"/>
        <v>121.98141629723695</v>
      </c>
      <c r="T23">
        <f>AVERAGE(S23:S25)</f>
        <v>114.61676581720947</v>
      </c>
      <c r="U23">
        <f>(STDEV(S23:S25))/3^(1/2)</f>
        <v>3.6925436911631691</v>
      </c>
      <c r="V23">
        <f t="shared" si="12"/>
        <v>0.35667080788665773</v>
      </c>
      <c r="Z23">
        <v>828.2</v>
      </c>
      <c r="AA23">
        <f t="shared" si="13"/>
        <v>2.6279549420910681E-2</v>
      </c>
      <c r="AB23">
        <f t="shared" si="2"/>
        <v>5.2559098841821359E-3</v>
      </c>
      <c r="AC23">
        <f t="shared" si="3"/>
        <v>4.0991775483081367</v>
      </c>
      <c r="AD23">
        <f t="shared" si="4"/>
        <v>2.0495887741540683E-3</v>
      </c>
      <c r="AE23">
        <f>AVERAGE(AD23:AD25)</f>
        <v>2.1234972911903256E-3</v>
      </c>
      <c r="AF23">
        <f>(STDEV(AD23:AD25))/3^(1/2)</f>
        <v>6.0972275264440261E-5</v>
      </c>
      <c r="AG23">
        <f t="shared" si="5"/>
        <v>0.74530500878328942</v>
      </c>
      <c r="AH23">
        <f>AVERAGE(AG23:AG25)</f>
        <v>0.76334956668671294</v>
      </c>
      <c r="AI23">
        <f>(STDEV(AG23:AG25))/3^(1/2)</f>
        <v>2.6845083258037788E-2</v>
      </c>
    </row>
    <row r="24" spans="1:42" ht="16" x14ac:dyDescent="0.2">
      <c r="A24" s="31"/>
      <c r="B24" s="31" t="s">
        <v>81</v>
      </c>
      <c r="C24" s="31">
        <v>6.06</v>
      </c>
      <c r="D24">
        <v>2</v>
      </c>
      <c r="E24">
        <v>5.7000000000000384E-3</v>
      </c>
      <c r="F24" s="26">
        <f t="shared" si="6"/>
        <v>5.7000000000000384</v>
      </c>
      <c r="G24" s="26">
        <v>10</v>
      </c>
      <c r="H24">
        <v>322.16699999999997</v>
      </c>
      <c r="I24">
        <f t="shared" si="7"/>
        <v>23.053094812164577</v>
      </c>
      <c r="J24">
        <v>25</v>
      </c>
      <c r="K24">
        <f t="shared" si="8"/>
        <v>1.0844530942026962</v>
      </c>
      <c r="L24">
        <v>9315.02</v>
      </c>
      <c r="M24">
        <f t="shared" si="9"/>
        <v>2.1220174499396318</v>
      </c>
      <c r="N24">
        <f t="shared" si="10"/>
        <v>0.84880697997585275</v>
      </c>
      <c r="O24">
        <f t="shared" si="11"/>
        <v>629.61608737791107</v>
      </c>
      <c r="P24">
        <f t="shared" si="0"/>
        <v>0.31480804368895554</v>
      </c>
      <c r="S24">
        <f t="shared" si="1"/>
        <v>110.45896269787839</v>
      </c>
      <c r="V24">
        <f t="shared" si="12"/>
        <v>0.32297942309321165</v>
      </c>
      <c r="Z24">
        <v>838.1</v>
      </c>
      <c r="AA24">
        <f t="shared" si="13"/>
        <v>2.6593685546565129E-2</v>
      </c>
      <c r="AB24">
        <f t="shared" si="2"/>
        <v>5.3187371093130261E-3</v>
      </c>
      <c r="AC24">
        <f t="shared" si="3"/>
        <v>4.1529030591205549</v>
      </c>
      <c r="AD24">
        <f t="shared" si="4"/>
        <v>2.0764515295602776E-3</v>
      </c>
      <c r="AG24">
        <f t="shared" si="5"/>
        <v>0.72857948405623285</v>
      </c>
    </row>
    <row r="25" spans="1:42" ht="16" x14ac:dyDescent="0.2">
      <c r="A25" s="31"/>
      <c r="B25" s="31" t="s">
        <v>82</v>
      </c>
      <c r="C25" s="31">
        <v>5.73</v>
      </c>
      <c r="D25">
        <v>2</v>
      </c>
      <c r="E25">
        <v>5.4999999999998384E-3</v>
      </c>
      <c r="F25" s="26">
        <f t="shared" si="6"/>
        <v>5.4999999999998384</v>
      </c>
      <c r="G25" s="26">
        <v>10</v>
      </c>
      <c r="H25">
        <v>314.51799999999997</v>
      </c>
      <c r="I25">
        <f t="shared" si="7"/>
        <v>22.505760286225399</v>
      </c>
      <c r="J25">
        <v>25</v>
      </c>
      <c r="K25">
        <f t="shared" si="8"/>
        <v>1.1108267253384545</v>
      </c>
      <c r="L25">
        <v>8850.32</v>
      </c>
      <c r="M25">
        <f t="shared" si="9"/>
        <v>2.0161560015490805</v>
      </c>
      <c r="N25">
        <f t="shared" si="10"/>
        <v>0.80646240061963215</v>
      </c>
      <c r="O25">
        <f t="shared" si="11"/>
        <v>612.75455151080405</v>
      </c>
      <c r="P25">
        <f t="shared" si="0"/>
        <v>0.30637727575540202</v>
      </c>
      <c r="S25">
        <f t="shared" si="1"/>
        <v>111.4099184565131</v>
      </c>
      <c r="V25">
        <f t="shared" si="12"/>
        <v>0.32575999548688039</v>
      </c>
      <c r="Z25">
        <v>884.4</v>
      </c>
      <c r="AA25">
        <f t="shared" si="13"/>
        <v>2.8062827225130888E-2</v>
      </c>
      <c r="AB25">
        <f t="shared" si="2"/>
        <v>5.6125654450261773E-3</v>
      </c>
      <c r="AC25">
        <f t="shared" si="3"/>
        <v>4.4889031397132602</v>
      </c>
      <c r="AD25">
        <f t="shared" si="4"/>
        <v>2.2444515698566299E-3</v>
      </c>
      <c r="AG25">
        <f t="shared" si="5"/>
        <v>0.81616420722061667</v>
      </c>
    </row>
    <row r="26" spans="1:42" ht="16" x14ac:dyDescent="0.2">
      <c r="A26" s="31">
        <v>48</v>
      </c>
      <c r="B26" s="31" t="s">
        <v>77</v>
      </c>
      <c r="C26" s="31">
        <v>5.18</v>
      </c>
      <c r="D26">
        <v>2</v>
      </c>
      <c r="E26" s="26">
        <v>4.8999999999999096E-3</v>
      </c>
      <c r="F26" s="26">
        <f t="shared" si="6"/>
        <v>4.8999999999999098</v>
      </c>
      <c r="G26" s="26">
        <v>10</v>
      </c>
      <c r="H26">
        <v>246.33</v>
      </c>
      <c r="I26">
        <f t="shared" si="7"/>
        <v>17.626475849731666</v>
      </c>
      <c r="J26">
        <v>25</v>
      </c>
      <c r="K26">
        <f t="shared" si="8"/>
        <v>1.4183209515690332</v>
      </c>
      <c r="L26">
        <v>1143.8800000000001</v>
      </c>
      <c r="M26">
        <f t="shared" si="9"/>
        <v>0.26058272774904895</v>
      </c>
      <c r="N26">
        <f t="shared" si="10"/>
        <v>0.10423309109961958</v>
      </c>
      <c r="O26">
        <f t="shared" si="11"/>
        <v>101.1198082361216</v>
      </c>
      <c r="P26">
        <f t="shared" si="0"/>
        <v>5.05599041180608E-2</v>
      </c>
      <c r="Q26">
        <f>AVERAGE(P26:P28)</f>
        <v>8.1923373127714916E-2</v>
      </c>
      <c r="R26">
        <f>(STDEV(P26:P28))/3^(1/2)</f>
        <v>1.9208740647721632E-2</v>
      </c>
      <c r="S26">
        <f t="shared" si="1"/>
        <v>20.636695558392542</v>
      </c>
      <c r="T26">
        <f>AVERAGE(S26:S28)</f>
        <v>31.194036638465931</v>
      </c>
      <c r="U26">
        <f>(STDEV(S26:S28))/3^(1/2)</f>
        <v>5.7186001929120289</v>
      </c>
      <c r="V26">
        <f t="shared" si="12"/>
        <v>6.034121508301913E-2</v>
      </c>
      <c r="Z26">
        <v>3434</v>
      </c>
      <c r="AA26">
        <f t="shared" si="13"/>
        <v>0.10896398540377598</v>
      </c>
      <c r="AB26">
        <f t="shared" si="2"/>
        <v>2.1792797080755197E-2</v>
      </c>
      <c r="AC26">
        <f t="shared" si="3"/>
        <v>22.25461009890784</v>
      </c>
      <c r="AD26">
        <f t="shared" si="4"/>
        <v>1.1127305049453921E-2</v>
      </c>
      <c r="AE26">
        <f>AVERAGE(AD26:AD28)</f>
        <v>1.2527350220800331E-2</v>
      </c>
      <c r="AF26">
        <f>(STDEV(AD26:AD28))/3^(1/2)</f>
        <v>7.2943233576188847E-4</v>
      </c>
      <c r="AG26">
        <f t="shared" si="5"/>
        <v>4.5417571630425</v>
      </c>
      <c r="AH26">
        <f>AVERAGE(AG26:AG28)</f>
        <v>4.8629376928218626</v>
      </c>
      <c r="AI26">
        <f>(STDEV(AG26:AG28))/3^(1/2)</f>
        <v>0.25357654604349456</v>
      </c>
    </row>
    <row r="27" spans="1:42" ht="16" x14ac:dyDescent="0.2">
      <c r="A27" s="31"/>
      <c r="B27" s="31" t="s">
        <v>78</v>
      </c>
      <c r="C27" s="31">
        <v>6.13</v>
      </c>
      <c r="D27">
        <v>2</v>
      </c>
      <c r="E27">
        <v>5.8000000000001401E-3</v>
      </c>
      <c r="F27" s="26">
        <f t="shared" si="6"/>
        <v>5.8000000000001402</v>
      </c>
      <c r="G27" s="26">
        <v>10</v>
      </c>
      <c r="H27">
        <v>259.57</v>
      </c>
      <c r="I27">
        <f t="shared" si="7"/>
        <v>18.573881932021465</v>
      </c>
      <c r="J27">
        <v>25</v>
      </c>
      <c r="K27">
        <f t="shared" si="8"/>
        <v>1.3459760372924454</v>
      </c>
      <c r="L27">
        <v>2785</v>
      </c>
      <c r="M27">
        <f t="shared" si="9"/>
        <v>0.63443971114199149</v>
      </c>
      <c r="N27">
        <f t="shared" si="10"/>
        <v>0.25377588445679661</v>
      </c>
      <c r="O27">
        <f t="shared" si="11"/>
        <v>233.63816137593651</v>
      </c>
      <c r="P27">
        <f t="shared" si="0"/>
        <v>0.11681908068796826</v>
      </c>
      <c r="S27">
        <f t="shared" si="1"/>
        <v>40.282441616539806</v>
      </c>
      <c r="V27">
        <f t="shared" si="12"/>
        <v>0.11778491700742634</v>
      </c>
      <c r="Z27">
        <v>4417</v>
      </c>
      <c r="AA27">
        <f t="shared" si="13"/>
        <v>0.14015548151673807</v>
      </c>
      <c r="AB27">
        <f t="shared" si="2"/>
        <v>2.8031096303347613E-2</v>
      </c>
      <c r="AC27">
        <f t="shared" si="3"/>
        <v>27.165012424806765</v>
      </c>
      <c r="AD27">
        <f t="shared" si="4"/>
        <v>1.3582506212403382E-2</v>
      </c>
      <c r="AG27">
        <f t="shared" si="5"/>
        <v>4.6836228318631221</v>
      </c>
    </row>
    <row r="28" spans="1:42" ht="16" x14ac:dyDescent="0.2">
      <c r="A28" s="31"/>
      <c r="B28" s="31" t="s">
        <v>79</v>
      </c>
      <c r="C28" s="31">
        <v>5.28</v>
      </c>
      <c r="D28">
        <v>2</v>
      </c>
      <c r="E28">
        <v>4.7999999999999154E-3</v>
      </c>
      <c r="F28" s="26">
        <f t="shared" si="6"/>
        <v>4.7999999999999154</v>
      </c>
      <c r="G28" s="26">
        <v>10</v>
      </c>
      <c r="H28">
        <v>237.69499999999999</v>
      </c>
      <c r="I28">
        <f t="shared" si="7"/>
        <v>17.008586762075133</v>
      </c>
      <c r="J28">
        <v>25</v>
      </c>
      <c r="K28">
        <f t="shared" si="8"/>
        <v>1.4698458108079684</v>
      </c>
      <c r="L28">
        <v>1711.37</v>
      </c>
      <c r="M28">
        <f t="shared" si="9"/>
        <v>0.38986035492174859</v>
      </c>
      <c r="N28">
        <f t="shared" si="10"/>
        <v>0.15594414196869943</v>
      </c>
      <c r="O28">
        <f t="shared" si="11"/>
        <v>156.78226915423141</v>
      </c>
      <c r="P28">
        <f t="shared" si="0"/>
        <v>7.8391134577115704E-2</v>
      </c>
      <c r="S28">
        <f t="shared" si="1"/>
        <v>32.662972740465449</v>
      </c>
      <c r="V28">
        <f t="shared" si="12"/>
        <v>9.5505768246975001E-2</v>
      </c>
      <c r="Z28">
        <v>3833.25</v>
      </c>
      <c r="AA28">
        <f t="shared" si="13"/>
        <v>0.12163255592574965</v>
      </c>
      <c r="AB28">
        <f t="shared" si="2"/>
        <v>2.4326511185149929E-2</v>
      </c>
      <c r="AC28">
        <f t="shared" si="3"/>
        <v>25.744478801087382</v>
      </c>
      <c r="AD28">
        <f t="shared" si="4"/>
        <v>1.2872239400543691E-2</v>
      </c>
      <c r="AG28">
        <f t="shared" si="5"/>
        <v>5.3634330835599657</v>
      </c>
    </row>
    <row r="29" spans="1:42" ht="16" x14ac:dyDescent="0.2">
      <c r="A29" s="31"/>
      <c r="B29" s="31" t="s">
        <v>80</v>
      </c>
      <c r="C29" s="31">
        <v>5.69</v>
      </c>
      <c r="D29">
        <v>2</v>
      </c>
      <c r="E29">
        <v>5.0999999999998824E-3</v>
      </c>
      <c r="F29" s="26">
        <f t="shared" si="6"/>
        <v>5.0999999999998824</v>
      </c>
      <c r="G29" s="26">
        <v>10</v>
      </c>
      <c r="H29">
        <v>287.73099999999999</v>
      </c>
      <c r="I29">
        <f t="shared" si="7"/>
        <v>20.588980322003575</v>
      </c>
      <c r="J29">
        <v>25</v>
      </c>
      <c r="K29">
        <f t="shared" si="8"/>
        <v>1.2142417744351497</v>
      </c>
      <c r="L29">
        <v>23345.1</v>
      </c>
      <c r="M29">
        <f t="shared" si="9"/>
        <v>5.3181538601726768</v>
      </c>
      <c r="N29">
        <f t="shared" si="10"/>
        <v>2.1272615440690705</v>
      </c>
      <c r="O29">
        <f t="shared" si="11"/>
        <v>1766.7787250593301</v>
      </c>
      <c r="P29">
        <f t="shared" si="0"/>
        <v>0.88338936252966505</v>
      </c>
      <c r="Q29">
        <f>AVERAGE(P29:P31)</f>
        <v>0.91814349900182146</v>
      </c>
      <c r="R29">
        <f>(STDEV(P29:P31))/3^(1/2)</f>
        <v>2.1537735372483574E-2</v>
      </c>
      <c r="S29">
        <f t="shared" si="1"/>
        <v>346.42720099203348</v>
      </c>
      <c r="T29">
        <f>AVERAGE(S29:S31)</f>
        <v>350.80598378451896</v>
      </c>
      <c r="U29">
        <f>(STDEV(S29:S31))/3^(1/2)</f>
        <v>2.3891535723047768</v>
      </c>
      <c r="V29">
        <f t="shared" si="12"/>
        <v>1.0129450321404487</v>
      </c>
      <c r="Z29">
        <v>13105</v>
      </c>
      <c r="AA29">
        <f t="shared" si="13"/>
        <v>0.41583372996985563</v>
      </c>
      <c r="AB29">
        <f t="shared" si="2"/>
        <v>8.3166745993971128E-2</v>
      </c>
      <c r="AC29">
        <f t="shared" si="3"/>
        <v>72.708866805396156</v>
      </c>
      <c r="AD29">
        <f t="shared" si="4"/>
        <v>3.6354433402698075E-2</v>
      </c>
      <c r="AE29">
        <f>AVERAGE(AD29:AD31)</f>
        <v>3.9893727795475113E-2</v>
      </c>
      <c r="AF29">
        <f>(STDEV(AD29:AD31))/3^(1/2)</f>
        <v>4.7135945537524664E-3</v>
      </c>
      <c r="AG29">
        <f t="shared" si="5"/>
        <v>14.256640550078005</v>
      </c>
      <c r="AH29">
        <f>AVERAGE(AG29:AG31)</f>
        <v>15.201367880624195</v>
      </c>
      <c r="AI29">
        <f>(STDEV(AG29:AG31))/3^(1/2)</f>
        <v>1.5515142327061298</v>
      </c>
    </row>
    <row r="30" spans="1:42" ht="16" x14ac:dyDescent="0.2">
      <c r="A30" s="31"/>
      <c r="B30" s="31" t="s">
        <v>81</v>
      </c>
      <c r="C30" s="31">
        <v>6.06</v>
      </c>
      <c r="D30">
        <v>2</v>
      </c>
      <c r="E30">
        <v>5.2000000000000934E-3</v>
      </c>
      <c r="F30" s="26">
        <f t="shared" si="6"/>
        <v>5.2000000000000934</v>
      </c>
      <c r="G30" s="26">
        <v>10</v>
      </c>
      <c r="H30">
        <v>281.52199999999999</v>
      </c>
      <c r="I30">
        <f t="shared" si="7"/>
        <v>20.144686940966011</v>
      </c>
      <c r="J30">
        <v>25</v>
      </c>
      <c r="K30">
        <f t="shared" si="8"/>
        <v>1.2410220160413752</v>
      </c>
      <c r="L30">
        <v>23619.4</v>
      </c>
      <c r="M30">
        <f t="shared" si="9"/>
        <v>5.3806410460851541</v>
      </c>
      <c r="N30">
        <f t="shared" si="10"/>
        <v>2.1522564184340616</v>
      </c>
      <c r="O30">
        <f t="shared" si="11"/>
        <v>1826.9623580190316</v>
      </c>
      <c r="P30">
        <f t="shared" si="0"/>
        <v>0.91348117900951586</v>
      </c>
      <c r="S30">
        <f t="shared" si="1"/>
        <v>351.33891500365365</v>
      </c>
      <c r="V30">
        <f t="shared" si="12"/>
        <v>1.0273067690165312</v>
      </c>
      <c r="Z30">
        <v>12025.8</v>
      </c>
      <c r="AA30">
        <f t="shared" si="13"/>
        <v>0.38158971918134221</v>
      </c>
      <c r="AB30">
        <f t="shared" si="2"/>
        <v>7.6317943836268443E-2</v>
      </c>
      <c r="AC30">
        <f t="shared" si="3"/>
        <v>68.192818934269184</v>
      </c>
      <c r="AD30">
        <f t="shared" si="4"/>
        <v>3.4096409467134589E-2</v>
      </c>
      <c r="AG30">
        <f t="shared" si="5"/>
        <v>13.114003641205375</v>
      </c>
    </row>
    <row r="31" spans="1:42" ht="16" x14ac:dyDescent="0.2">
      <c r="A31" s="31"/>
      <c r="B31" s="31" t="s">
        <v>82</v>
      </c>
      <c r="C31" s="31">
        <v>5.67</v>
      </c>
      <c r="D31">
        <v>2</v>
      </c>
      <c r="E31">
        <v>5.4000000000001998E-3</v>
      </c>
      <c r="F31" s="26">
        <f t="shared" si="6"/>
        <v>5.4000000000002002</v>
      </c>
      <c r="G31" s="26">
        <v>10</v>
      </c>
      <c r="H31">
        <v>276.61200000000002</v>
      </c>
      <c r="I31">
        <f t="shared" si="7"/>
        <v>19.793345259391771</v>
      </c>
      <c r="J31">
        <v>25</v>
      </c>
      <c r="K31">
        <f t="shared" si="8"/>
        <v>1.2630507714777377</v>
      </c>
      <c r="L31">
        <v>24327.3</v>
      </c>
      <c r="M31">
        <f t="shared" si="9"/>
        <v>5.5419049137754284</v>
      </c>
      <c r="N31">
        <f t="shared" si="10"/>
        <v>2.2167619655101714</v>
      </c>
      <c r="O31">
        <f t="shared" si="11"/>
        <v>1915.1199109325676</v>
      </c>
      <c r="P31">
        <f t="shared" si="0"/>
        <v>0.95755995546628381</v>
      </c>
      <c r="S31">
        <f t="shared" si="1"/>
        <v>354.65183535786974</v>
      </c>
      <c r="V31">
        <f t="shared" si="12"/>
        <v>1.036993670637046</v>
      </c>
      <c r="Z31">
        <v>17060.7</v>
      </c>
      <c r="AA31">
        <f t="shared" si="13"/>
        <v>0.5413517372679677</v>
      </c>
      <c r="AB31">
        <f t="shared" si="2"/>
        <v>0.10827034745359354</v>
      </c>
      <c r="AC31">
        <f t="shared" si="3"/>
        <v>98.460681033185324</v>
      </c>
      <c r="AD31">
        <f t="shared" si="4"/>
        <v>4.9230340516592662E-2</v>
      </c>
      <c r="AG31">
        <f t="shared" si="5"/>
        <v>18.233459450589201</v>
      </c>
      <c r="AM31" s="31" t="s">
        <v>137</v>
      </c>
    </row>
    <row r="32" spans="1:42" ht="16" x14ac:dyDescent="0.2">
      <c r="A32" s="31">
        <v>60</v>
      </c>
      <c r="B32" s="31" t="s">
        <v>77</v>
      </c>
      <c r="C32" s="31">
        <v>5.8</v>
      </c>
      <c r="D32">
        <v>2</v>
      </c>
      <c r="E32" s="26">
        <v>6.1000000000001097E-3</v>
      </c>
      <c r="F32" s="26">
        <f t="shared" si="6"/>
        <v>6.1000000000001098</v>
      </c>
      <c r="G32" s="26">
        <v>10</v>
      </c>
      <c r="H32">
        <v>287.60599999999999</v>
      </c>
      <c r="I32">
        <f t="shared" si="7"/>
        <v>20.580035778175315</v>
      </c>
      <c r="J32">
        <v>25</v>
      </c>
      <c r="K32">
        <f t="shared" si="8"/>
        <v>1.2147695110672239</v>
      </c>
      <c r="L32">
        <v>2396.81</v>
      </c>
      <c r="M32">
        <f t="shared" si="9"/>
        <v>0.54600769984281383</v>
      </c>
      <c r="N32">
        <f t="shared" si="10"/>
        <v>0.21840307993712554</v>
      </c>
      <c r="O32">
        <f t="shared" si="11"/>
        <v>181.47163139946571</v>
      </c>
      <c r="P32">
        <f t="shared" si="0"/>
        <v>9.0735815699732852E-2</v>
      </c>
      <c r="Q32">
        <f>AVERAGE(P32:P34)</f>
        <v>8.9152977403874331E-2</v>
      </c>
      <c r="R32">
        <f>(STDEV(P32:P34))/3^(1/2)</f>
        <v>8.7486569494064706E-3</v>
      </c>
      <c r="S32">
        <f t="shared" si="1"/>
        <v>29.74944777040368</v>
      </c>
      <c r="T32">
        <f>AVERAGE(S32:S34)</f>
        <v>28.788139344176766</v>
      </c>
      <c r="U32">
        <f>(STDEV(S32:S34))/3^(1/2)</f>
        <v>1.8207563250977086</v>
      </c>
      <c r="V32">
        <f t="shared" si="12"/>
        <v>8.6986689387145266E-2</v>
      </c>
      <c r="Z32">
        <v>3438.18</v>
      </c>
      <c r="AA32">
        <f t="shared" si="13"/>
        <v>0.10909662065683008</v>
      </c>
      <c r="AB32">
        <f t="shared" si="2"/>
        <v>2.1819324131366016E-2</v>
      </c>
      <c r="AC32">
        <f t="shared" si="3"/>
        <v>19.083923788951282</v>
      </c>
      <c r="AD32">
        <f t="shared" si="4"/>
        <v>9.541961894475641E-3</v>
      </c>
      <c r="AE32">
        <f>AVERAGE(AD32:AD34)</f>
        <v>1.1818010945064114E-2</v>
      </c>
      <c r="AF32">
        <f>(STDEV(AD32:AD34))/3^(1/2)</f>
        <v>1.2501767884555742E-3</v>
      </c>
      <c r="AG32">
        <f t="shared" si="5"/>
        <v>3.128512096549334</v>
      </c>
      <c r="AH32">
        <f>AVERAGE(AG32:AG34)</f>
        <v>3.8282383180463349</v>
      </c>
      <c r="AI32">
        <f>(STDEV(AG32:AG34))/3^(1/2)</f>
        <v>0.35004616498848184</v>
      </c>
      <c r="AM32" t="s">
        <v>71</v>
      </c>
      <c r="AN32" t="s">
        <v>39</v>
      </c>
      <c r="AP32" t="s">
        <v>40</v>
      </c>
    </row>
    <row r="33" spans="1:43" ht="16" x14ac:dyDescent="0.2">
      <c r="A33" s="31"/>
      <c r="B33" s="31" t="s">
        <v>78</v>
      </c>
      <c r="C33" s="31">
        <v>6.59</v>
      </c>
      <c r="D33">
        <v>2</v>
      </c>
      <c r="E33">
        <v>6.6000000000000503E-3</v>
      </c>
      <c r="F33" s="26">
        <f t="shared" si="6"/>
        <v>6.6000000000000503</v>
      </c>
      <c r="G33" s="26">
        <v>10</v>
      </c>
      <c r="H33">
        <v>295.423</v>
      </c>
      <c r="I33">
        <f t="shared" si="7"/>
        <v>21.139391771019682</v>
      </c>
      <c r="J33">
        <v>25</v>
      </c>
      <c r="K33">
        <f t="shared" si="8"/>
        <v>1.1826262680969319</v>
      </c>
      <c r="L33">
        <v>2807</v>
      </c>
      <c r="M33">
        <f t="shared" si="9"/>
        <v>0.63945144315101254</v>
      </c>
      <c r="N33">
        <f t="shared" si="10"/>
        <v>0.25578057726040504</v>
      </c>
      <c r="O33">
        <f t="shared" si="11"/>
        <v>206.90509540341182</v>
      </c>
      <c r="P33">
        <f t="shared" si="0"/>
        <v>0.10345254770170591</v>
      </c>
      <c r="S33">
        <f t="shared" si="1"/>
        <v>31.349256879304583</v>
      </c>
      <c r="V33">
        <f t="shared" si="12"/>
        <v>9.1664493799136215E-2</v>
      </c>
      <c r="Z33">
        <v>5127</v>
      </c>
      <c r="AA33">
        <f t="shared" si="13"/>
        <v>0.16268443598286531</v>
      </c>
      <c r="AB33">
        <f t="shared" si="2"/>
        <v>3.2536887196573064E-2</v>
      </c>
      <c r="AC33">
        <f t="shared" si="3"/>
        <v>27.704863786157315</v>
      </c>
      <c r="AD33">
        <f t="shared" si="4"/>
        <v>1.3852431893078658E-2</v>
      </c>
      <c r="AG33">
        <f t="shared" si="5"/>
        <v>4.1977066342662281</v>
      </c>
      <c r="AN33" t="s">
        <v>58</v>
      </c>
      <c r="AO33" t="s">
        <v>61</v>
      </c>
      <c r="AP33" t="s">
        <v>58</v>
      </c>
      <c r="AQ33" t="s">
        <v>61</v>
      </c>
    </row>
    <row r="34" spans="1:43" ht="16" x14ac:dyDescent="0.2">
      <c r="A34" s="31"/>
      <c r="B34" s="31" t="s">
        <v>79</v>
      </c>
      <c r="C34" s="31">
        <v>5.45</v>
      </c>
      <c r="D34">
        <v>2</v>
      </c>
      <c r="E34">
        <v>5.8000000000000274E-3</v>
      </c>
      <c r="F34" s="26">
        <f t="shared" si="6"/>
        <v>5.8000000000000274</v>
      </c>
      <c r="G34" s="26">
        <v>10</v>
      </c>
      <c r="H34">
        <v>306.512</v>
      </c>
      <c r="I34">
        <f t="shared" si="7"/>
        <v>21.932880143112705</v>
      </c>
      <c r="J34">
        <v>25</v>
      </c>
      <c r="K34">
        <f t="shared" si="8"/>
        <v>1.1398411807694313</v>
      </c>
      <c r="L34">
        <v>2062.69</v>
      </c>
      <c r="M34">
        <f t="shared" si="9"/>
        <v>0.46989315898580769</v>
      </c>
      <c r="N34">
        <f t="shared" si="10"/>
        <v>0.18795726359432308</v>
      </c>
      <c r="O34">
        <f t="shared" si="11"/>
        <v>146.54113762036846</v>
      </c>
      <c r="P34">
        <f t="shared" si="0"/>
        <v>7.3270568810184233E-2</v>
      </c>
      <c r="S34">
        <f t="shared" si="1"/>
        <v>25.265713382822032</v>
      </c>
      <c r="V34">
        <f t="shared" si="12"/>
        <v>7.3876354920532253E-2</v>
      </c>
      <c r="Z34">
        <v>4631</v>
      </c>
      <c r="AA34">
        <f t="shared" si="13"/>
        <v>0.14694589877835951</v>
      </c>
      <c r="AB34">
        <f t="shared" si="2"/>
        <v>2.9389179755671901E-2</v>
      </c>
      <c r="AC34">
        <f t="shared" si="3"/>
        <v>24.119278095276087</v>
      </c>
      <c r="AD34">
        <f t="shared" si="4"/>
        <v>1.2059639047638043E-2</v>
      </c>
      <c r="AG34">
        <f t="shared" si="5"/>
        <v>4.1584962233234437</v>
      </c>
      <c r="AL34" t="s">
        <v>134</v>
      </c>
      <c r="AM34">
        <v>0</v>
      </c>
      <c r="AN34">
        <v>0</v>
      </c>
      <c r="AO34">
        <v>0</v>
      </c>
      <c r="AP34">
        <v>0</v>
      </c>
      <c r="AQ34">
        <v>0</v>
      </c>
    </row>
    <row r="35" spans="1:43" ht="16" x14ac:dyDescent="0.2">
      <c r="A35" s="31"/>
      <c r="B35" s="31" t="s">
        <v>80</v>
      </c>
      <c r="C35" s="31">
        <v>5.7</v>
      </c>
      <c r="D35">
        <v>2</v>
      </c>
      <c r="E35">
        <v>5.1999999999998714E-3</v>
      </c>
      <c r="F35" s="26">
        <f t="shared" si="6"/>
        <v>5.1999999999998714</v>
      </c>
      <c r="G35" s="26">
        <v>10</v>
      </c>
      <c r="H35">
        <v>370</v>
      </c>
      <c r="I35">
        <f t="shared" si="7"/>
        <v>26.475849731663686</v>
      </c>
      <c r="J35">
        <v>25</v>
      </c>
      <c r="K35">
        <f t="shared" si="8"/>
        <v>0.94425675675675669</v>
      </c>
      <c r="L35">
        <v>29279.3</v>
      </c>
      <c r="M35">
        <f t="shared" si="9"/>
        <v>6.6700002278059998</v>
      </c>
      <c r="N35">
        <f t="shared" si="10"/>
        <v>2.6680000911224</v>
      </c>
      <c r="O35">
        <f t="shared" si="11"/>
        <v>1723.1855453398589</v>
      </c>
      <c r="P35">
        <f t="shared" si="0"/>
        <v>0.8615927726699294</v>
      </c>
      <c r="Q35">
        <f>AVERAGE(P35:P37)</f>
        <v>0.8840640863758199</v>
      </c>
      <c r="R35">
        <f>(STDEV(P35:P37))/3^(1/2)</f>
        <v>1.5911348920023383E-2</v>
      </c>
      <c r="S35">
        <f t="shared" si="1"/>
        <v>331.38183564228871</v>
      </c>
      <c r="T35">
        <f>AVERAGE(S35:S37)</f>
        <v>299.24944245803579</v>
      </c>
      <c r="U35">
        <f>(STDEV(S35:S37))/3^(1/2)</f>
        <v>20.393074630643056</v>
      </c>
      <c r="V35">
        <f t="shared" si="12"/>
        <v>0.96895273579616581</v>
      </c>
      <c r="Z35">
        <v>10063</v>
      </c>
      <c r="AA35">
        <f t="shared" si="13"/>
        <v>0.31930826590512457</v>
      </c>
      <c r="AB35">
        <f t="shared" si="2"/>
        <v>6.3861653181024908E-2</v>
      </c>
      <c r="AC35">
        <f t="shared" si="3"/>
        <v>43.417294209964361</v>
      </c>
      <c r="AD35">
        <f t="shared" si="4"/>
        <v>2.170864710498218E-2</v>
      </c>
      <c r="AE35">
        <f>AVERAGE(AD35:AD37)</f>
        <v>3.0376130682139558E-2</v>
      </c>
      <c r="AF35">
        <f>(STDEV(AD35:AD37))/3^(1/2)</f>
        <v>5.8552019174858078E-3</v>
      </c>
      <c r="AG35">
        <f t="shared" si="5"/>
        <v>8.3494796557625843</v>
      </c>
      <c r="AH35">
        <f>AVERAGE(AG35:AG37)</f>
        <v>10.172696584192224</v>
      </c>
      <c r="AI35">
        <f>(STDEV(AG35:AG37))/3^(1/2)</f>
        <v>1.8352346280538936</v>
      </c>
      <c r="AL35" t="s">
        <v>135</v>
      </c>
      <c r="AM35">
        <v>12</v>
      </c>
      <c r="AN35">
        <v>0</v>
      </c>
      <c r="AO35">
        <v>0</v>
      </c>
      <c r="AP35">
        <v>0</v>
      </c>
      <c r="AQ35">
        <v>0</v>
      </c>
    </row>
    <row r="36" spans="1:43" ht="16" x14ac:dyDescent="0.2">
      <c r="A36" s="31"/>
      <c r="B36" s="31" t="s">
        <v>81</v>
      </c>
      <c r="C36" s="31">
        <v>6.19</v>
      </c>
      <c r="D36">
        <v>2</v>
      </c>
      <c r="E36">
        <v>6.7000000000001503E-3</v>
      </c>
      <c r="F36" s="26">
        <f t="shared" si="6"/>
        <v>6.7000000000001503</v>
      </c>
      <c r="G36" s="26">
        <v>10</v>
      </c>
      <c r="H36">
        <v>364.92</v>
      </c>
      <c r="I36">
        <f t="shared" si="7"/>
        <v>26.112343470483008</v>
      </c>
      <c r="J36">
        <v>25</v>
      </c>
      <c r="K36">
        <f t="shared" si="8"/>
        <v>0.95740162227337489</v>
      </c>
      <c r="L36">
        <v>29353</v>
      </c>
      <c r="M36">
        <f t="shared" si="9"/>
        <v>6.6867895300362212</v>
      </c>
      <c r="N36">
        <f t="shared" si="10"/>
        <v>2.6747158120144885</v>
      </c>
      <c r="O36">
        <f t="shared" si="11"/>
        <v>1751.5716441593565</v>
      </c>
      <c r="P36">
        <f t="shared" si="0"/>
        <v>0.87578582207967826</v>
      </c>
      <c r="S36">
        <f t="shared" si="1"/>
        <v>261.42860360586826</v>
      </c>
      <c r="V36">
        <f t="shared" si="12"/>
        <v>0.76441112165458558</v>
      </c>
      <c r="Z36">
        <v>12751</v>
      </c>
      <c r="AA36">
        <f t="shared" si="13"/>
        <v>0.40460098365857528</v>
      </c>
      <c r="AB36">
        <f t="shared" si="2"/>
        <v>8.0920196731715049E-2</v>
      </c>
      <c r="AC36">
        <f t="shared" si="3"/>
        <v>55.780651890449732</v>
      </c>
      <c r="AD36">
        <f t="shared" si="4"/>
        <v>2.7890325945224868E-2</v>
      </c>
      <c r="AG36">
        <f t="shared" si="5"/>
        <v>8.3254704314102224</v>
      </c>
      <c r="AL36" t="s">
        <v>136</v>
      </c>
      <c r="AM36">
        <v>24</v>
      </c>
      <c r="AN36">
        <v>0</v>
      </c>
      <c r="AO36">
        <v>0</v>
      </c>
      <c r="AP36">
        <v>179.26793695879041</v>
      </c>
      <c r="AQ36">
        <v>17.811400843726869</v>
      </c>
    </row>
    <row r="37" spans="1:43" ht="16" x14ac:dyDescent="0.2">
      <c r="A37" s="31"/>
      <c r="B37" s="31" t="s">
        <v>82</v>
      </c>
      <c r="C37" s="31">
        <v>6.18</v>
      </c>
      <c r="D37">
        <v>2</v>
      </c>
      <c r="E37">
        <v>6.0000000000000053E-3</v>
      </c>
      <c r="F37" s="26">
        <f t="shared" si="6"/>
        <v>6.0000000000000053</v>
      </c>
      <c r="G37" s="26">
        <v>10</v>
      </c>
      <c r="H37">
        <v>346.9</v>
      </c>
      <c r="I37">
        <f t="shared" si="7"/>
        <v>24.822898032200357</v>
      </c>
      <c r="J37">
        <v>25</v>
      </c>
      <c r="K37">
        <f t="shared" si="8"/>
        <v>1.0071346209282215</v>
      </c>
      <c r="L37">
        <v>29147</v>
      </c>
      <c r="M37">
        <f t="shared" si="9"/>
        <v>6.6398614939517504</v>
      </c>
      <c r="N37">
        <f t="shared" si="10"/>
        <v>2.6559445975807003</v>
      </c>
      <c r="O37">
        <f t="shared" si="11"/>
        <v>1829.6273287557042</v>
      </c>
      <c r="P37">
        <f t="shared" si="0"/>
        <v>0.91481366437785205</v>
      </c>
      <c r="S37">
        <f t="shared" si="1"/>
        <v>304.93788812595039</v>
      </c>
      <c r="V37">
        <f t="shared" si="12"/>
        <v>0.89163125183026426</v>
      </c>
      <c r="Z37">
        <v>18049</v>
      </c>
      <c r="AA37">
        <f t="shared" si="13"/>
        <v>0.57271140726638103</v>
      </c>
      <c r="AB37">
        <f t="shared" si="2"/>
        <v>0.1145422814532762</v>
      </c>
      <c r="AC37">
        <f t="shared" si="3"/>
        <v>83.058837992423264</v>
      </c>
      <c r="AD37">
        <f t="shared" si="4"/>
        <v>4.1529418996211633E-2</v>
      </c>
      <c r="AG37">
        <f t="shared" si="5"/>
        <v>13.843139665403866</v>
      </c>
      <c r="AL37" t="s">
        <v>135</v>
      </c>
      <c r="AM37">
        <v>36</v>
      </c>
      <c r="AN37">
        <v>0</v>
      </c>
      <c r="AO37">
        <v>0</v>
      </c>
      <c r="AP37">
        <v>114.61676581720947</v>
      </c>
      <c r="AQ37">
        <v>3.6925436911631691</v>
      </c>
    </row>
    <row r="38" spans="1:43" ht="16" x14ac:dyDescent="0.2">
      <c r="A38" s="31">
        <v>72</v>
      </c>
      <c r="B38" s="31" t="s">
        <v>77</v>
      </c>
      <c r="C38" s="31">
        <v>5.38</v>
      </c>
      <c r="D38">
        <v>2</v>
      </c>
      <c r="E38" s="26">
        <v>5.1000000000001044E-3</v>
      </c>
      <c r="F38" s="26">
        <f t="shared" si="6"/>
        <v>5.1000000000001044</v>
      </c>
      <c r="G38" s="26">
        <v>10</v>
      </c>
      <c r="H38">
        <v>268.52</v>
      </c>
      <c r="I38">
        <f t="shared" si="7"/>
        <v>19.214311270125222</v>
      </c>
      <c r="J38">
        <v>25</v>
      </c>
      <c r="K38">
        <f t="shared" si="8"/>
        <v>1.30111351109787</v>
      </c>
      <c r="L38">
        <v>2002</v>
      </c>
      <c r="M38">
        <f t="shared" si="9"/>
        <v>0.45606761282092173</v>
      </c>
      <c r="N38">
        <f t="shared" si="10"/>
        <v>0.18242704512836869</v>
      </c>
      <c r="O38">
        <f t="shared" si="11"/>
        <v>162.35307255302806</v>
      </c>
      <c r="P38">
        <f t="shared" si="0"/>
        <v>8.1176536276514027E-2</v>
      </c>
      <c r="Q38">
        <f>AVERAGE(P38:P40)</f>
        <v>8.6688282775860867E-2</v>
      </c>
      <c r="R38">
        <f>(STDEV(P38:P40))/3^(1/2)</f>
        <v>3.5329118345136228E-3</v>
      </c>
      <c r="S38">
        <f t="shared" si="1"/>
        <v>31.833935794710733</v>
      </c>
      <c r="T38">
        <f>AVERAGE(S38:S40)</f>
        <v>31.124821922229305</v>
      </c>
      <c r="U38">
        <f>(STDEV(S38:S40))/3^(1/2)</f>
        <v>2.5804533752352046</v>
      </c>
      <c r="V38">
        <f t="shared" si="12"/>
        <v>9.3081683610265295E-2</v>
      </c>
      <c r="Z38">
        <v>13202</v>
      </c>
      <c r="AA38">
        <f t="shared" si="13"/>
        <v>0.41891162938283355</v>
      </c>
      <c r="AB38">
        <f t="shared" si="2"/>
        <v>8.3782325876566713E-2</v>
      </c>
      <c r="AC38">
        <f t="shared" si="3"/>
        <v>78.487427656228064</v>
      </c>
      <c r="AD38">
        <f t="shared" si="4"/>
        <v>3.9243713828114035E-2</v>
      </c>
      <c r="AE38">
        <f>AVERAGE(AD38:AD40)</f>
        <v>0.16492342261200341</v>
      </c>
      <c r="AF38">
        <f>(STDEV(AD38:AD40))/3^(1/2)</f>
        <v>0.12555244062224868</v>
      </c>
      <c r="AG38">
        <f t="shared" si="5"/>
        <v>15.389691697299307</v>
      </c>
      <c r="AH38">
        <f>AVERAGE(AG38:AG40)</f>
        <v>52.767801210060263</v>
      </c>
      <c r="AI38">
        <f>(STDEV(AG38:AG40))/3^(1/2)</f>
        <v>37.620707391258243</v>
      </c>
      <c r="AL38" t="s">
        <v>136</v>
      </c>
      <c r="AM38">
        <v>48</v>
      </c>
      <c r="AN38">
        <v>31.194036638465931</v>
      </c>
      <c r="AO38">
        <v>5.7186001929120289</v>
      </c>
      <c r="AP38">
        <v>350.80598378451896</v>
      </c>
      <c r="AQ38">
        <v>2.3891535723047768</v>
      </c>
    </row>
    <row r="39" spans="1:43" ht="16" x14ac:dyDescent="0.2">
      <c r="A39" s="31"/>
      <c r="B39" s="31" t="s">
        <v>78</v>
      </c>
      <c r="C39" s="31">
        <v>6.51</v>
      </c>
      <c r="D39">
        <v>2</v>
      </c>
      <c r="E39">
        <v>6.5000000000000604E-3</v>
      </c>
      <c r="F39" s="26">
        <f t="shared" si="6"/>
        <v>6.5000000000000604</v>
      </c>
      <c r="G39" s="26">
        <v>10</v>
      </c>
      <c r="H39">
        <v>268.60000000000002</v>
      </c>
      <c r="I39">
        <f t="shared" si="7"/>
        <v>19.220035778175315</v>
      </c>
      <c r="J39">
        <v>25</v>
      </c>
      <c r="K39">
        <f t="shared" si="8"/>
        <v>1.3007259865971703</v>
      </c>
      <c r="L39">
        <v>2112.1</v>
      </c>
      <c r="M39">
        <f t="shared" si="9"/>
        <v>0.48114905346606829</v>
      </c>
      <c r="N39">
        <f t="shared" si="10"/>
        <v>0.1924596213864273</v>
      </c>
      <c r="O39">
        <f t="shared" si="11"/>
        <v>171.23066594105731</v>
      </c>
      <c r="P39">
        <f t="shared" si="0"/>
        <v>8.561533297052866E-2</v>
      </c>
      <c r="S39">
        <f t="shared" si="1"/>
        <v>26.343179375547034</v>
      </c>
      <c r="V39">
        <f t="shared" si="12"/>
        <v>7.7026840279377298E-2</v>
      </c>
      <c r="Z39">
        <v>139998</v>
      </c>
      <c r="AA39">
        <f t="shared" si="13"/>
        <v>4.4422655878153261</v>
      </c>
      <c r="AB39">
        <f t="shared" si="2"/>
        <v>0.88845311756306522</v>
      </c>
      <c r="AC39">
        <f t="shared" si="3"/>
        <v>832.056521679036</v>
      </c>
      <c r="AD39">
        <f t="shared" si="4"/>
        <v>0.41602826083951799</v>
      </c>
      <c r="AG39">
        <f t="shared" si="5"/>
        <v>128.00869564292742</v>
      </c>
      <c r="AL39" t="s">
        <v>135</v>
      </c>
      <c r="AM39">
        <v>60</v>
      </c>
      <c r="AN39">
        <v>28.788139344176766</v>
      </c>
      <c r="AO39">
        <v>1.8207563250977086</v>
      </c>
      <c r="AP39">
        <v>299.24944245803579</v>
      </c>
      <c r="AQ39">
        <v>20.393074630643056</v>
      </c>
    </row>
    <row r="40" spans="1:43" ht="16" x14ac:dyDescent="0.2">
      <c r="A40" s="31"/>
      <c r="B40" s="31" t="s">
        <v>79</v>
      </c>
      <c r="C40" s="31">
        <v>5.58</v>
      </c>
      <c r="D40">
        <v>2</v>
      </c>
      <c r="E40">
        <v>5.3E-3</v>
      </c>
      <c r="F40" s="26">
        <f t="shared" si="6"/>
        <v>5.3</v>
      </c>
      <c r="G40" s="26">
        <v>10</v>
      </c>
      <c r="H40">
        <v>254.14500000000001</v>
      </c>
      <c r="I40">
        <f t="shared" si="7"/>
        <v>18.185688729874776</v>
      </c>
      <c r="J40">
        <v>25</v>
      </c>
      <c r="K40">
        <f t="shared" si="8"/>
        <v>1.3747073521021465</v>
      </c>
      <c r="L40">
        <v>2177.1799999999998</v>
      </c>
      <c r="M40">
        <f t="shared" si="9"/>
        <v>0.49597466797275441</v>
      </c>
      <c r="N40">
        <f t="shared" si="10"/>
        <v>0.19838986718910176</v>
      </c>
      <c r="O40">
        <f t="shared" si="11"/>
        <v>186.54595816107982</v>
      </c>
      <c r="P40">
        <f t="shared" si="0"/>
        <v>9.3272979080539914E-2</v>
      </c>
      <c r="S40">
        <f t="shared" si="1"/>
        <v>35.197350596430155</v>
      </c>
      <c r="V40">
        <f t="shared" si="12"/>
        <v>0.10291622981412327</v>
      </c>
      <c r="Z40">
        <v>12576.3</v>
      </c>
      <c r="AA40">
        <f t="shared" si="13"/>
        <v>0.39905759162303661</v>
      </c>
      <c r="AB40">
        <f t="shared" si="2"/>
        <v>7.9811518324607325E-2</v>
      </c>
      <c r="AC40">
        <f t="shared" si="3"/>
        <v>78.996586336756465</v>
      </c>
      <c r="AD40">
        <f t="shared" si="4"/>
        <v>3.9498293168378232E-2</v>
      </c>
      <c r="AG40">
        <f t="shared" si="5"/>
        <v>14.90501628995405</v>
      </c>
      <c r="AL40" t="s">
        <v>136</v>
      </c>
      <c r="AM40">
        <v>72</v>
      </c>
      <c r="AN40">
        <v>31.124821922229305</v>
      </c>
      <c r="AO40">
        <v>2.5804533752352046</v>
      </c>
      <c r="AP40">
        <v>368.9289590915468</v>
      </c>
      <c r="AQ40">
        <v>13.984193221573356</v>
      </c>
    </row>
    <row r="41" spans="1:43" ht="16" x14ac:dyDescent="0.2">
      <c r="A41" s="31"/>
      <c r="B41" s="31" t="s">
        <v>80</v>
      </c>
      <c r="C41" s="31">
        <v>5.66</v>
      </c>
      <c r="D41">
        <v>2</v>
      </c>
      <c r="E41">
        <v>5.5999999999998273E-3</v>
      </c>
      <c r="F41" s="26">
        <f t="shared" si="6"/>
        <v>5.5999999999998273</v>
      </c>
      <c r="G41" s="26">
        <v>10</v>
      </c>
      <c r="H41">
        <v>316.71800000000002</v>
      </c>
      <c r="I41">
        <f t="shared" si="7"/>
        <v>22.663184257602861</v>
      </c>
      <c r="J41">
        <v>25</v>
      </c>
      <c r="K41">
        <f t="shared" si="8"/>
        <v>1.1031106536414097</v>
      </c>
      <c r="L41">
        <v>31404.1</v>
      </c>
      <c r="M41">
        <f t="shared" si="9"/>
        <v>7.1540424174772763</v>
      </c>
      <c r="N41">
        <f t="shared" si="10"/>
        <v>2.8616169669909106</v>
      </c>
      <c r="O41">
        <f t="shared" si="11"/>
        <v>2159.1692314432248</v>
      </c>
      <c r="P41">
        <f t="shared" si="0"/>
        <v>1.0795846157216125</v>
      </c>
      <c r="Q41">
        <f>AVERAGE(P41:P43)</f>
        <v>1.0664661313269057</v>
      </c>
      <c r="R41">
        <f>(STDEV(P41:P43))/3^(1/2)</f>
        <v>1.071971424563454E-2</v>
      </c>
      <c r="S41">
        <f t="shared" si="1"/>
        <v>385.56593418630206</v>
      </c>
      <c r="T41">
        <f>AVERAGE(S41:S43)</f>
        <v>368.9289590915468</v>
      </c>
      <c r="U41">
        <f>(STDEV(S41:S43))/3^(1/2)</f>
        <v>13.984193221573356</v>
      </c>
      <c r="V41">
        <f t="shared" si="12"/>
        <v>1.1273857724745675</v>
      </c>
      <c r="Z41">
        <v>34852.300000000003</v>
      </c>
      <c r="AA41">
        <f t="shared" si="13"/>
        <v>1.1058956052673332</v>
      </c>
      <c r="AB41">
        <f t="shared" si="2"/>
        <v>0.22117912105346665</v>
      </c>
      <c r="AC41">
        <f t="shared" si="3"/>
        <v>175.66923225392787</v>
      </c>
      <c r="AD41">
        <f t="shared" si="4"/>
        <v>8.7834616126963944E-2</v>
      </c>
      <c r="AE41">
        <f>AVERAGE(AD41:AD43)</f>
        <v>0.10076485519105303</v>
      </c>
      <c r="AF41">
        <f>(STDEV(AD41:AD43))/3^(1/2)</f>
        <v>7.7423632848036108E-3</v>
      </c>
      <c r="AG41">
        <f t="shared" si="5"/>
        <v>31.369505759630947</v>
      </c>
      <c r="AH41">
        <f>AVERAGE(AG41:AG43)</f>
        <v>34.914728735795315</v>
      </c>
      <c r="AI41">
        <f>(STDEV(AG41:AG43))/3^(1/2)</f>
        <v>3.3818405251923731</v>
      </c>
      <c r="AL41" t="s">
        <v>135</v>
      </c>
      <c r="AM41">
        <v>84</v>
      </c>
      <c r="AN41">
        <v>30.072719348556841</v>
      </c>
      <c r="AO41">
        <v>4.8397323945528461</v>
      </c>
      <c r="AP41">
        <v>331.319580406174</v>
      </c>
      <c r="AQ41">
        <v>16.055891321082719</v>
      </c>
    </row>
    <row r="42" spans="1:43" ht="16" x14ac:dyDescent="0.2">
      <c r="A42" s="31"/>
      <c r="B42" s="31" t="s">
        <v>81</v>
      </c>
      <c r="C42" s="31">
        <v>5.95</v>
      </c>
      <c r="D42">
        <v>2</v>
      </c>
      <c r="E42">
        <v>6.3000000000001943E-3</v>
      </c>
      <c r="F42" s="26">
        <f t="shared" si="6"/>
        <v>6.3000000000001943</v>
      </c>
      <c r="G42" s="26">
        <v>10</v>
      </c>
      <c r="H42">
        <v>320.77</v>
      </c>
      <c r="I42">
        <f t="shared" si="7"/>
        <v>22.953130590339889</v>
      </c>
      <c r="J42">
        <v>25</v>
      </c>
      <c r="K42">
        <f t="shared" si="8"/>
        <v>1.0891760451413788</v>
      </c>
      <c r="L42">
        <v>31658.799999999999</v>
      </c>
      <c r="M42">
        <f t="shared" si="9"/>
        <v>7.2120646057817162</v>
      </c>
      <c r="N42">
        <f t="shared" si="10"/>
        <v>2.8848258423126865</v>
      </c>
      <c r="O42">
        <f t="shared" si="11"/>
        <v>2149.1849100666168</v>
      </c>
      <c r="P42">
        <f t="shared" si="0"/>
        <v>1.0745924550333084</v>
      </c>
      <c r="S42">
        <f t="shared" si="1"/>
        <v>341.14046191532549</v>
      </c>
      <c r="V42">
        <f t="shared" si="12"/>
        <v>0.9974867307465658</v>
      </c>
      <c r="Z42">
        <v>40127.5</v>
      </c>
      <c r="AA42">
        <f t="shared" si="13"/>
        <v>1.2732825638584802</v>
      </c>
      <c r="AB42">
        <f t="shared" si="2"/>
        <v>0.25465651277169604</v>
      </c>
      <c r="AC42">
        <f t="shared" si="3"/>
        <v>199.703356884123</v>
      </c>
      <c r="AD42">
        <f t="shared" si="4"/>
        <v>9.9851678442061498E-2</v>
      </c>
      <c r="AG42">
        <f t="shared" si="5"/>
        <v>31.698945537161404</v>
      </c>
      <c r="AL42" t="s">
        <v>136</v>
      </c>
      <c r="AM42">
        <v>96</v>
      </c>
      <c r="AN42">
        <v>31.929102066950502</v>
      </c>
      <c r="AO42">
        <v>5.0271525615708157</v>
      </c>
      <c r="AP42">
        <v>455.2253895226379</v>
      </c>
      <c r="AQ42">
        <v>27.084268530870794</v>
      </c>
    </row>
    <row r="43" spans="1:43" ht="16" x14ac:dyDescent="0.2">
      <c r="A43" s="31"/>
      <c r="B43" s="31" t="s">
        <v>82</v>
      </c>
      <c r="C43" s="31">
        <v>5.69</v>
      </c>
      <c r="D43">
        <v>2</v>
      </c>
      <c r="E43">
        <v>5.5000000000000604E-3</v>
      </c>
      <c r="F43" s="26">
        <f t="shared" si="6"/>
        <v>5.5000000000000604</v>
      </c>
      <c r="G43" s="26">
        <v>10</v>
      </c>
      <c r="H43">
        <v>310.87099999999998</v>
      </c>
      <c r="I43">
        <f t="shared" si="7"/>
        <v>22.244794275491948</v>
      </c>
      <c r="J43">
        <v>25</v>
      </c>
      <c r="K43">
        <f t="shared" si="8"/>
        <v>1.1238584493246395</v>
      </c>
      <c r="L43">
        <v>29843.200000000001</v>
      </c>
      <c r="M43">
        <f t="shared" si="9"/>
        <v>6.7984600314372283</v>
      </c>
      <c r="N43">
        <f t="shared" si="10"/>
        <v>2.7193840125748912</v>
      </c>
      <c r="O43">
        <f t="shared" si="11"/>
        <v>2090.4426464515932</v>
      </c>
      <c r="P43">
        <f t="shared" si="0"/>
        <v>1.0452213232257965</v>
      </c>
      <c r="S43">
        <f t="shared" si="1"/>
        <v>380.08048117301274</v>
      </c>
      <c r="V43">
        <f t="shared" si="12"/>
        <v>1.1113464361783998</v>
      </c>
      <c r="Z43">
        <v>44636.4</v>
      </c>
      <c r="AA43">
        <f t="shared" si="13"/>
        <v>1.4163541170871015</v>
      </c>
      <c r="AB43">
        <f t="shared" si="2"/>
        <v>0.28327082341742027</v>
      </c>
      <c r="AC43">
        <f t="shared" si="3"/>
        <v>229.21654200826734</v>
      </c>
      <c r="AD43">
        <f t="shared" si="4"/>
        <v>0.11460827100413366</v>
      </c>
      <c r="AG43">
        <f t="shared" si="5"/>
        <v>41.675734910593604</v>
      </c>
    </row>
    <row r="44" spans="1:43" ht="16" x14ac:dyDescent="0.2">
      <c r="A44" s="31">
        <v>84</v>
      </c>
      <c r="B44" s="31" t="s">
        <v>77</v>
      </c>
      <c r="C44" s="31">
        <v>5.6</v>
      </c>
      <c r="D44">
        <v>2</v>
      </c>
      <c r="E44" s="26">
        <v>6.1999999999999599E-3</v>
      </c>
      <c r="F44" s="26">
        <f t="shared" si="6"/>
        <v>6.1999999999999602</v>
      </c>
      <c r="G44" s="26">
        <v>10</v>
      </c>
      <c r="H44">
        <v>321.15600000000001</v>
      </c>
      <c r="I44">
        <f t="shared" si="7"/>
        <v>22.980751341681575</v>
      </c>
      <c r="J44">
        <v>25</v>
      </c>
      <c r="K44">
        <f t="shared" si="8"/>
        <v>1.0878669556228124</v>
      </c>
      <c r="L44">
        <v>2905.82</v>
      </c>
      <c r="M44">
        <f t="shared" si="9"/>
        <v>0.66196323211153385</v>
      </c>
      <c r="N44">
        <f t="shared" si="10"/>
        <v>0.26478529284461355</v>
      </c>
      <c r="O44">
        <f t="shared" si="11"/>
        <v>197.02700056766619</v>
      </c>
      <c r="P44">
        <f t="shared" si="0"/>
        <v>9.85135002838331E-2</v>
      </c>
      <c r="Q44">
        <f>AVERAGE(P44:P46)</f>
        <v>9.7969195890383109E-2</v>
      </c>
      <c r="R44">
        <f>(STDEV(P44:P46))/3^(1/2)</f>
        <v>1.2826421783357434E-2</v>
      </c>
      <c r="S44">
        <f t="shared" si="1"/>
        <v>31.778548478656045</v>
      </c>
      <c r="T44">
        <f>AVERAGE(S44:S46)</f>
        <v>30.072719348556841</v>
      </c>
      <c r="U44">
        <f>(STDEV(S44:S46))/3^(1/2)</f>
        <v>4.8397323945528461</v>
      </c>
      <c r="V44">
        <f t="shared" si="12"/>
        <v>9.2919732393731122E-2</v>
      </c>
      <c r="Z44">
        <v>12208.23</v>
      </c>
      <c r="AA44">
        <f t="shared" si="13"/>
        <v>0.38737839124226559</v>
      </c>
      <c r="AB44">
        <f t="shared" si="2"/>
        <v>7.7475678248453111E-2</v>
      </c>
      <c r="AC44">
        <f t="shared" si="3"/>
        <v>60.683925766289214</v>
      </c>
      <c r="AD44">
        <f t="shared" si="4"/>
        <v>3.0341962883144606E-2</v>
      </c>
      <c r="AE44">
        <f>AVERAGE(AD44:AD46)</f>
        <v>3.3146446846097431E-2</v>
      </c>
      <c r="AF44">
        <f>(STDEV(AD44:AD46))/3^(1/2)</f>
        <v>1.4407201894648628E-3</v>
      </c>
      <c r="AG44">
        <f t="shared" si="5"/>
        <v>9.7877299623047751</v>
      </c>
      <c r="AH44">
        <f>AVERAGE(AG44:AG46)</f>
        <v>10.053720674440219</v>
      </c>
      <c r="AI44">
        <f>(STDEV(AG44:AG46))/3^(1/2)</f>
        <v>0.28201077532726498</v>
      </c>
    </row>
    <row r="45" spans="1:43" ht="16" x14ac:dyDescent="0.2">
      <c r="A45" s="31"/>
      <c r="B45" s="31" t="s">
        <v>78</v>
      </c>
      <c r="C45" s="31">
        <v>6.79</v>
      </c>
      <c r="D45">
        <v>2</v>
      </c>
      <c r="E45">
        <v>7.1999999999998697E-3</v>
      </c>
      <c r="F45" s="26">
        <f t="shared" si="6"/>
        <v>7.1999999999998696</v>
      </c>
      <c r="G45" s="26">
        <v>10</v>
      </c>
      <c r="H45">
        <v>320.20600000000002</v>
      </c>
      <c r="I45">
        <f t="shared" si="7"/>
        <v>22.912772808586762</v>
      </c>
      <c r="J45">
        <v>25</v>
      </c>
      <c r="K45">
        <f t="shared" si="8"/>
        <v>1.091094482926616</v>
      </c>
      <c r="L45">
        <v>2220</v>
      </c>
      <c r="M45">
        <f t="shared" si="9"/>
        <v>0.50572932091031286</v>
      </c>
      <c r="N45">
        <f t="shared" si="10"/>
        <v>0.20229172836412515</v>
      </c>
      <c r="O45">
        <f t="shared" si="11"/>
        <v>150.97206191169406</v>
      </c>
      <c r="P45">
        <f t="shared" si="0"/>
        <v>7.5486030955847022E-2</v>
      </c>
      <c r="S45">
        <f t="shared" si="1"/>
        <v>20.968341932180106</v>
      </c>
      <c r="V45">
        <f t="shared" si="12"/>
        <v>6.1310941322164053E-2</v>
      </c>
      <c r="Z45">
        <v>14089.52</v>
      </c>
      <c r="AA45">
        <f t="shared" si="13"/>
        <v>0.44707345708392832</v>
      </c>
      <c r="AB45">
        <f t="shared" si="2"/>
        <v>8.9414691416785666E-2</v>
      </c>
      <c r="AC45">
        <f t="shared" si="3"/>
        <v>70.243111078157298</v>
      </c>
      <c r="AD45">
        <f t="shared" si="4"/>
        <v>3.5121555539078649E-2</v>
      </c>
      <c r="AG45">
        <f t="shared" si="5"/>
        <v>9.7559876497442453</v>
      </c>
    </row>
    <row r="46" spans="1:43" ht="16" x14ac:dyDescent="0.2">
      <c r="A46" s="31"/>
      <c r="B46" s="31" t="s">
        <v>79</v>
      </c>
      <c r="C46" s="31">
        <v>6.09</v>
      </c>
      <c r="D46">
        <v>2</v>
      </c>
      <c r="E46">
        <v>6.3999999999999613E-3</v>
      </c>
      <c r="F46" s="26">
        <f t="shared" si="6"/>
        <v>6.3999999999999613</v>
      </c>
      <c r="G46" s="26">
        <v>10</v>
      </c>
      <c r="H46">
        <v>331</v>
      </c>
      <c r="I46">
        <f t="shared" si="7"/>
        <v>23.68515205724508</v>
      </c>
      <c r="J46">
        <v>25</v>
      </c>
      <c r="K46">
        <f t="shared" si="8"/>
        <v>1.0555135951661632</v>
      </c>
      <c r="L46">
        <v>3645.3</v>
      </c>
      <c r="M46">
        <f t="shared" si="9"/>
        <v>0.83042121329475815</v>
      </c>
      <c r="N46">
        <f t="shared" si="10"/>
        <v>0.33216848531790327</v>
      </c>
      <c r="O46">
        <f t="shared" si="11"/>
        <v>239.81611286293847</v>
      </c>
      <c r="P46">
        <f t="shared" si="0"/>
        <v>0.11990805643146923</v>
      </c>
      <c r="S46">
        <f t="shared" si="1"/>
        <v>37.471267634834362</v>
      </c>
      <c r="V46">
        <f t="shared" si="12"/>
        <v>0.10956511004337532</v>
      </c>
      <c r="Z46">
        <v>14089.35</v>
      </c>
      <c r="AA46">
        <f t="shared" si="13"/>
        <v>0.44706806282722517</v>
      </c>
      <c r="AB46">
        <f t="shared" si="2"/>
        <v>8.9413612565445028E-2</v>
      </c>
      <c r="AC46">
        <f t="shared" si="3"/>
        <v>67.951644232138065</v>
      </c>
      <c r="AD46">
        <f t="shared" si="4"/>
        <v>3.3975822116069032E-2</v>
      </c>
      <c r="AG46">
        <f t="shared" si="5"/>
        <v>10.617444411271636</v>
      </c>
    </row>
    <row r="47" spans="1:43" ht="16" x14ac:dyDescent="0.2">
      <c r="A47" s="31"/>
      <c r="B47" s="31" t="s">
        <v>80</v>
      </c>
      <c r="C47" s="31">
        <v>6.18</v>
      </c>
      <c r="D47">
        <v>2</v>
      </c>
      <c r="E47">
        <v>5.7000000000000384E-3</v>
      </c>
      <c r="F47" s="26">
        <f t="shared" si="6"/>
        <v>5.7000000000000384</v>
      </c>
      <c r="G47" s="26">
        <v>10</v>
      </c>
      <c r="H47">
        <v>386.9</v>
      </c>
      <c r="I47">
        <f t="shared" si="7"/>
        <v>27.68515205724508</v>
      </c>
      <c r="J47">
        <v>25</v>
      </c>
      <c r="K47">
        <f t="shared" si="8"/>
        <v>0.90301111398294132</v>
      </c>
      <c r="L47">
        <v>33029.199999999997</v>
      </c>
      <c r="M47">
        <f t="shared" si="9"/>
        <v>7.5242499487436483</v>
      </c>
      <c r="N47">
        <f t="shared" si="10"/>
        <v>3.0096999794974595</v>
      </c>
      <c r="O47">
        <f t="shared" si="11"/>
        <v>1858.9700913684585</v>
      </c>
      <c r="P47">
        <f t="shared" si="0"/>
        <v>0.92948504568422929</v>
      </c>
      <c r="Q47">
        <f>AVERAGE(P47:P49)</f>
        <v>1.0291109977414987</v>
      </c>
      <c r="R47">
        <f>(STDEV(P47:P49))/3^(1/2)</f>
        <v>8.2337182975540782E-2</v>
      </c>
      <c r="S47">
        <f t="shared" si="1"/>
        <v>326.13510374885021</v>
      </c>
      <c r="T47">
        <f>AVERAGE(S47:S49)</f>
        <v>331.319580406174</v>
      </c>
      <c r="U47">
        <f>(STDEV(S47:S49))/3^(1/2)</f>
        <v>16.055891321082719</v>
      </c>
      <c r="V47">
        <f t="shared" si="12"/>
        <v>0.95361141447032227</v>
      </c>
      <c r="Z47">
        <v>34114.300000000003</v>
      </c>
      <c r="AA47">
        <f t="shared" si="13"/>
        <v>1.0824781849912741</v>
      </c>
      <c r="AB47">
        <f t="shared" si="2"/>
        <v>0.21649563699825483</v>
      </c>
      <c r="AC47">
        <f t="shared" si="3"/>
        <v>140.75853576353322</v>
      </c>
      <c r="AD47">
        <f t="shared" si="4"/>
        <v>7.0379267881766613E-2</v>
      </c>
      <c r="AE47">
        <f>AVERAGE(AD47:AD49)</f>
        <v>9.5482984520406489E-2</v>
      </c>
      <c r="AF47">
        <f>(STDEV(AD47:AD49))/3^(1/2)</f>
        <v>1.5948871532064098E-2</v>
      </c>
      <c r="AG47">
        <f t="shared" si="5"/>
        <v>24.694479958514435</v>
      </c>
      <c r="AH47">
        <f>AVERAGE(AG47:AG49)</f>
        <v>30.494386959467686</v>
      </c>
      <c r="AI47">
        <f>(STDEV(AG47:AG49))/3^(1/2)</f>
        <v>3.8966069253047744</v>
      </c>
    </row>
    <row r="48" spans="1:43" ht="16" x14ac:dyDescent="0.2">
      <c r="A48" s="31"/>
      <c r="B48" s="31" t="s">
        <v>81</v>
      </c>
      <c r="C48" s="31">
        <v>6.04</v>
      </c>
      <c r="D48">
        <v>2</v>
      </c>
      <c r="E48">
        <v>6.2999999999999723E-3</v>
      </c>
      <c r="F48" s="26">
        <f t="shared" si="6"/>
        <v>6.2999999999999723</v>
      </c>
      <c r="G48" s="26">
        <v>10</v>
      </c>
      <c r="H48">
        <v>393.2</v>
      </c>
      <c r="I48">
        <f t="shared" si="7"/>
        <v>28.135957066189622</v>
      </c>
      <c r="J48">
        <v>25</v>
      </c>
      <c r="K48">
        <f t="shared" si="8"/>
        <v>0.88854272634791465</v>
      </c>
      <c r="L48">
        <v>34863</v>
      </c>
      <c r="M48">
        <f t="shared" si="9"/>
        <v>7.9420005922956003</v>
      </c>
      <c r="N48">
        <f t="shared" si="10"/>
        <v>3.1768002369182402</v>
      </c>
      <c r="O48">
        <f t="shared" si="11"/>
        <v>1930.74235660464</v>
      </c>
      <c r="P48">
        <f t="shared" si="0"/>
        <v>0.96537117830232</v>
      </c>
      <c r="S48">
        <f t="shared" si="1"/>
        <v>306.4670407308966</v>
      </c>
      <c r="V48">
        <f t="shared" si="12"/>
        <v>0.89610245827747548</v>
      </c>
      <c r="Z48">
        <v>44824</v>
      </c>
      <c r="AA48">
        <f t="shared" si="13"/>
        <v>1.4223068380136443</v>
      </c>
      <c r="AB48">
        <f t="shared" si="2"/>
        <v>0.28446136760272889</v>
      </c>
      <c r="AC48">
        <f t="shared" si="3"/>
        <v>181.98437695947726</v>
      </c>
      <c r="AD48">
        <f t="shared" si="4"/>
        <v>9.0992188479738625E-2</v>
      </c>
      <c r="AG48">
        <f t="shared" si="5"/>
        <v>28.886409041186994</v>
      </c>
    </row>
    <row r="49" spans="1:35" ht="16" x14ac:dyDescent="0.2">
      <c r="A49" s="31"/>
      <c r="B49" s="31" t="s">
        <v>82</v>
      </c>
      <c r="C49" s="31">
        <v>5.71</v>
      </c>
      <c r="D49">
        <v>2</v>
      </c>
      <c r="E49">
        <v>6.5999999999999392E-3</v>
      </c>
      <c r="F49" s="26">
        <f t="shared" si="6"/>
        <v>6.5999999999999392</v>
      </c>
      <c r="G49" s="26">
        <v>10</v>
      </c>
      <c r="H49">
        <v>322.89999999999998</v>
      </c>
      <c r="I49">
        <f t="shared" si="7"/>
        <v>23.105545617173526</v>
      </c>
      <c r="J49">
        <v>25</v>
      </c>
      <c r="K49">
        <f t="shared" si="8"/>
        <v>1.0819913285847012</v>
      </c>
      <c r="L49">
        <v>35365.1</v>
      </c>
      <c r="M49">
        <f t="shared" si="9"/>
        <v>8.0563819851014866</v>
      </c>
      <c r="N49">
        <f t="shared" si="10"/>
        <v>3.2225527940405945</v>
      </c>
      <c r="O49">
        <f t="shared" si="11"/>
        <v>2384.9535384758933</v>
      </c>
      <c r="P49">
        <f t="shared" si="0"/>
        <v>1.1924767692379468</v>
      </c>
      <c r="S49">
        <f t="shared" si="1"/>
        <v>361.35659673877507</v>
      </c>
      <c r="V49">
        <f t="shared" si="12"/>
        <v>1.0565982360782897</v>
      </c>
      <c r="Z49">
        <v>50598.8</v>
      </c>
      <c r="AA49">
        <f t="shared" si="13"/>
        <v>1.605546565127717</v>
      </c>
      <c r="AB49">
        <f t="shared" si="2"/>
        <v>0.32110931302554341</v>
      </c>
      <c r="AC49">
        <f t="shared" si="3"/>
        <v>250.15499439942843</v>
      </c>
      <c r="AD49">
        <f t="shared" si="4"/>
        <v>0.12507749719971423</v>
      </c>
      <c r="AG49">
        <f t="shared" si="5"/>
        <v>37.902271878701633</v>
      </c>
    </row>
    <row r="50" spans="1:35" ht="16" x14ac:dyDescent="0.2">
      <c r="A50" s="31">
        <v>96</v>
      </c>
      <c r="B50" s="31" t="s">
        <v>77</v>
      </c>
      <c r="C50" s="31">
        <v>5.6</v>
      </c>
      <c r="D50">
        <v>2</v>
      </c>
      <c r="E50" s="26">
        <v>5.9000000000000597E-3</v>
      </c>
      <c r="F50" s="26">
        <f t="shared" si="6"/>
        <v>5.9000000000000599</v>
      </c>
      <c r="G50" s="26">
        <v>10</v>
      </c>
      <c r="H50">
        <v>285.7</v>
      </c>
      <c r="I50">
        <f t="shared" si="7"/>
        <v>20.443649373881932</v>
      </c>
      <c r="J50">
        <v>25</v>
      </c>
      <c r="K50">
        <f t="shared" si="8"/>
        <v>1.2228736436821841</v>
      </c>
      <c r="L50">
        <v>3156.79</v>
      </c>
      <c r="M50">
        <f t="shared" si="9"/>
        <v>0.71913570403444427</v>
      </c>
      <c r="N50">
        <f t="shared" si="10"/>
        <v>0.28765428161377771</v>
      </c>
      <c r="O50">
        <f t="shared" si="11"/>
        <v>240.60715020282984</v>
      </c>
      <c r="P50">
        <f t="shared" si="0"/>
        <v>0.12030357510141493</v>
      </c>
      <c r="Q50">
        <f>AVERAGE(P50:P52)</f>
        <v>9.6551608059080044E-2</v>
      </c>
      <c r="R50">
        <f>(STDEV(P50:P52))/3^(1/2)</f>
        <v>1.416901290541182E-2</v>
      </c>
      <c r="S50">
        <f t="shared" si="1"/>
        <v>40.780872915733461</v>
      </c>
      <c r="T50">
        <f>AVERAGE(S50:S52)</f>
        <v>31.929102066950502</v>
      </c>
      <c r="U50">
        <f>(STDEV(S50:S52))/3^(1/2)</f>
        <v>5.0271525615708157</v>
      </c>
      <c r="V50">
        <f t="shared" si="12"/>
        <v>0.11924231846705691</v>
      </c>
      <c r="Z50">
        <v>74496</v>
      </c>
      <c r="AA50">
        <f t="shared" si="13"/>
        <v>2.3638267491670635</v>
      </c>
      <c r="AB50">
        <f t="shared" si="2"/>
        <v>0.47276534983341267</v>
      </c>
      <c r="AC50">
        <f t="shared" si="3"/>
        <v>416.25524588937691</v>
      </c>
      <c r="AD50">
        <f t="shared" si="4"/>
        <v>0.20812762294468845</v>
      </c>
      <c r="AE50">
        <f>AVERAGE(AD50:AD52)</f>
        <v>8.6780735071518747E-2</v>
      </c>
      <c r="AF50">
        <f>(STDEV(AD50:AD52))/3^(1/2)</f>
        <v>6.0678854620019942E-2</v>
      </c>
      <c r="AG50">
        <f t="shared" si="5"/>
        <v>70.5517365914191</v>
      </c>
      <c r="AH50">
        <f>AVERAGE(AG50:AG52)</f>
        <v>29.1752630082925</v>
      </c>
      <c r="AI50">
        <f>(STDEV(AG50:AG52))/3^(1/2)</f>
        <v>20.689445936361789</v>
      </c>
    </row>
    <row r="51" spans="1:35" ht="16" x14ac:dyDescent="0.2">
      <c r="A51" s="31"/>
      <c r="B51" s="31" t="s">
        <v>78</v>
      </c>
      <c r="C51" s="31">
        <v>6.27</v>
      </c>
      <c r="D51">
        <v>2</v>
      </c>
      <c r="E51">
        <v>6.1999999999999833E-3</v>
      </c>
      <c r="F51" s="26">
        <f t="shared" si="6"/>
        <v>6.1999999999999833</v>
      </c>
      <c r="G51" s="26">
        <v>10</v>
      </c>
      <c r="H51">
        <v>279.8</v>
      </c>
      <c r="I51">
        <f t="shared" si="7"/>
        <v>20.021466905187836</v>
      </c>
      <c r="J51">
        <v>25</v>
      </c>
      <c r="K51">
        <f t="shared" si="8"/>
        <v>1.2486597569692637</v>
      </c>
      <c r="L51">
        <v>2520</v>
      </c>
      <c r="M51">
        <f t="shared" si="9"/>
        <v>0.57407112103332802</v>
      </c>
      <c r="N51">
        <f t="shared" si="10"/>
        <v>0.22962844841333122</v>
      </c>
      <c r="O51">
        <f t="shared" si="11"/>
        <v>196.1218169708892</v>
      </c>
      <c r="P51">
        <f t="shared" si="0"/>
        <v>9.8060908485444603E-2</v>
      </c>
      <c r="S51">
        <f t="shared" si="1"/>
        <v>31.632551124337056</v>
      </c>
      <c r="V51">
        <f t="shared" si="12"/>
        <v>9.249283954484519E-2</v>
      </c>
      <c r="Z51">
        <v>9643.7000000000007</v>
      </c>
      <c r="AA51">
        <f t="shared" si="13"/>
        <v>0.30600349040139618</v>
      </c>
      <c r="AB51">
        <f t="shared" si="2"/>
        <v>6.1200698080279239E-2</v>
      </c>
      <c r="AC51">
        <f t="shared" si="3"/>
        <v>55.021571129714943</v>
      </c>
      <c r="AD51">
        <f t="shared" si="4"/>
        <v>2.7510785564857473E-2</v>
      </c>
      <c r="AG51">
        <f t="shared" si="5"/>
        <v>8.8744469564056594</v>
      </c>
    </row>
    <row r="52" spans="1:35" ht="16" x14ac:dyDescent="0.2">
      <c r="A52" s="31"/>
      <c r="B52" s="31" t="s">
        <v>79</v>
      </c>
      <c r="C52" s="31">
        <v>5.88</v>
      </c>
      <c r="D52">
        <v>2</v>
      </c>
      <c r="E52">
        <v>6.0999999999998798E-3</v>
      </c>
      <c r="F52" s="26">
        <f t="shared" si="6"/>
        <v>6.0999999999998797</v>
      </c>
      <c r="G52" s="26">
        <v>10</v>
      </c>
      <c r="H52">
        <v>279.84100000000001</v>
      </c>
      <c r="I52">
        <f t="shared" si="7"/>
        <v>20.024400715563505</v>
      </c>
      <c r="J52">
        <v>25</v>
      </c>
      <c r="K52">
        <f t="shared" si="8"/>
        <v>1.2484768136191624</v>
      </c>
      <c r="L52">
        <v>1832.31</v>
      </c>
      <c r="M52">
        <f t="shared" si="9"/>
        <v>0.41741121261134018</v>
      </c>
      <c r="N52">
        <f t="shared" si="10"/>
        <v>0.16696448504453607</v>
      </c>
      <c r="O52">
        <f t="shared" si="11"/>
        <v>142.58068118076122</v>
      </c>
      <c r="P52">
        <f t="shared" si="0"/>
        <v>7.1290340590380613E-2</v>
      </c>
      <c r="S52">
        <f t="shared" si="1"/>
        <v>23.37388216078099</v>
      </c>
      <c r="V52">
        <f t="shared" si="12"/>
        <v>6.8344684680646167E-2</v>
      </c>
      <c r="Z52">
        <v>8661</v>
      </c>
      <c r="AA52">
        <f t="shared" si="13"/>
        <v>0.27482151356496909</v>
      </c>
      <c r="AB52">
        <f t="shared" si="2"/>
        <v>5.4964302712993816E-2</v>
      </c>
      <c r="AC52">
        <f t="shared" si="3"/>
        <v>49.407593410020681</v>
      </c>
      <c r="AD52">
        <f t="shared" si="4"/>
        <v>2.4703796705010342E-2</v>
      </c>
      <c r="AG52">
        <f t="shared" si="5"/>
        <v>8.0996054770527302</v>
      </c>
    </row>
    <row r="53" spans="1:35" ht="16" x14ac:dyDescent="0.2">
      <c r="A53" s="31"/>
      <c r="B53" s="31" t="s">
        <v>80</v>
      </c>
      <c r="C53" s="31">
        <v>5.45</v>
      </c>
      <c r="D53">
        <v>2</v>
      </c>
      <c r="E53">
        <v>5.7000000000000384E-3</v>
      </c>
      <c r="F53" s="26">
        <f t="shared" si="6"/>
        <v>5.7000000000000384</v>
      </c>
      <c r="G53" s="26">
        <v>10</v>
      </c>
      <c r="H53">
        <v>284.2</v>
      </c>
      <c r="I53">
        <f t="shared" si="7"/>
        <v>20.336314847942756</v>
      </c>
      <c r="J53">
        <v>25</v>
      </c>
      <c r="K53">
        <f t="shared" si="8"/>
        <v>1.2293279380717803</v>
      </c>
      <c r="L53">
        <v>35394.199999999997</v>
      </c>
      <c r="M53">
        <f t="shared" si="9"/>
        <v>8.063011139713419</v>
      </c>
      <c r="N53">
        <f t="shared" si="10"/>
        <v>3.2252044558853674</v>
      </c>
      <c r="O53">
        <f t="shared" si="11"/>
        <v>2711.9464174316186</v>
      </c>
      <c r="P53">
        <f t="shared" si="0"/>
        <v>1.3559732087158092</v>
      </c>
      <c r="Q53">
        <f>AVERAGE(P53:P55)</f>
        <v>1.3590709093178583</v>
      </c>
      <c r="R53">
        <f>(STDEV(P53:P55))/3^(1/2)</f>
        <v>3.2136662848016133E-2</v>
      </c>
      <c r="S53">
        <f t="shared" si="1"/>
        <v>475.78007323361408</v>
      </c>
      <c r="T53">
        <f>AVERAGE(S53:S55)</f>
        <v>455.2253895226379</v>
      </c>
      <c r="U53">
        <f>(STDEV(S53:S55))/3^(1/2)</f>
        <v>27.084268530870794</v>
      </c>
      <c r="V53">
        <f t="shared" si="12"/>
        <v>1.3911698047766494</v>
      </c>
      <c r="Z53">
        <v>50730</v>
      </c>
      <c r="AA53">
        <f t="shared" si="13"/>
        <v>1.609709662065683</v>
      </c>
      <c r="AB53">
        <f t="shared" si="2"/>
        <v>0.32194193241313662</v>
      </c>
      <c r="AC53">
        <f t="shared" si="3"/>
        <v>284.95599260564569</v>
      </c>
      <c r="AD53">
        <f t="shared" si="4"/>
        <v>0.14247799630282285</v>
      </c>
      <c r="AE53">
        <f>AVERAGE(AD53:AD55)</f>
        <v>0.13696005391187138</v>
      </c>
      <c r="AF53">
        <f>(STDEV(AD53:AD55))/3^(1/2)</f>
        <v>6.1190072424346749E-3</v>
      </c>
      <c r="AG53">
        <f t="shared" si="5"/>
        <v>49.992279404498909</v>
      </c>
      <c r="AH53">
        <f>AVERAGE(AG53:AG55)</f>
        <v>45.970818060983525</v>
      </c>
      <c r="AI53">
        <f>(STDEV(AG53:AG55))/3^(1/2)</f>
        <v>3.7967307359043123</v>
      </c>
    </row>
    <row r="54" spans="1:35" ht="16" x14ac:dyDescent="0.2">
      <c r="A54" s="31"/>
      <c r="B54" s="31" t="s">
        <v>81</v>
      </c>
      <c r="C54" s="31">
        <v>5.47</v>
      </c>
      <c r="D54">
        <v>2</v>
      </c>
      <c r="E54">
        <v>6.4999999999999503E-3</v>
      </c>
      <c r="F54" s="26">
        <f t="shared" si="6"/>
        <v>6.4999999999999503</v>
      </c>
      <c r="G54" s="26">
        <v>10</v>
      </c>
      <c r="H54">
        <v>309.60000000000002</v>
      </c>
      <c r="I54">
        <f t="shared" si="7"/>
        <v>22.153846153846153</v>
      </c>
      <c r="J54">
        <v>25</v>
      </c>
      <c r="K54">
        <f t="shared" si="8"/>
        <v>1.1284722222222223</v>
      </c>
      <c r="L54">
        <v>37108.699999999997</v>
      </c>
      <c r="M54">
        <f t="shared" si="9"/>
        <v>8.4535845274164512</v>
      </c>
      <c r="N54">
        <f t="shared" si="10"/>
        <v>3.3814338109665805</v>
      </c>
      <c r="O54">
        <f t="shared" si="11"/>
        <v>2610.0442228398297</v>
      </c>
      <c r="P54">
        <f t="shared" si="0"/>
        <v>1.3050221114199148</v>
      </c>
      <c r="S54">
        <f t="shared" si="1"/>
        <v>401.54526505228455</v>
      </c>
      <c r="V54">
        <f t="shared" si="12"/>
        <v>1.1741089621411829</v>
      </c>
      <c r="Z54">
        <v>48384.2</v>
      </c>
      <c r="AA54">
        <f t="shared" si="13"/>
        <v>1.5352752657464699</v>
      </c>
      <c r="AB54">
        <f t="shared" si="2"/>
        <v>0.30705505314929399</v>
      </c>
      <c r="AC54">
        <f t="shared" si="3"/>
        <v>249.4822306838013</v>
      </c>
      <c r="AD54">
        <f t="shared" si="4"/>
        <v>0.12474111534190065</v>
      </c>
      <c r="AG54">
        <f t="shared" si="5"/>
        <v>38.381881643662034</v>
      </c>
    </row>
    <row r="55" spans="1:35" ht="16" x14ac:dyDescent="0.2">
      <c r="A55" s="31"/>
      <c r="B55" s="31" t="s">
        <v>82</v>
      </c>
      <c r="C55" s="31">
        <v>5.41</v>
      </c>
      <c r="D55">
        <v>2</v>
      </c>
      <c r="E55">
        <v>5.80000000000003E-3</v>
      </c>
      <c r="F55" s="26">
        <f t="shared" si="6"/>
        <v>5.80000000000003</v>
      </c>
      <c r="G55" s="26">
        <v>10</v>
      </c>
      <c r="H55">
        <v>301.61700000000002</v>
      </c>
      <c r="I55">
        <f t="shared" si="7"/>
        <v>21.582611806797853</v>
      </c>
      <c r="J55">
        <v>25</v>
      </c>
      <c r="K55">
        <f t="shared" si="8"/>
        <v>1.1583398813727344</v>
      </c>
      <c r="L55">
        <v>39232.199999999997</v>
      </c>
      <c r="M55">
        <f t="shared" si="9"/>
        <v>8.9373305692871945</v>
      </c>
      <c r="N55">
        <f t="shared" si="10"/>
        <v>3.5749322277148776</v>
      </c>
      <c r="O55">
        <f t="shared" si="11"/>
        <v>2832.4348156357023</v>
      </c>
      <c r="P55">
        <f t="shared" si="0"/>
        <v>1.4162174078178511</v>
      </c>
      <c r="S55">
        <f t="shared" si="1"/>
        <v>488.35083028201512</v>
      </c>
      <c r="V55">
        <f t="shared" si="12"/>
        <v>1.4279264043333775</v>
      </c>
      <c r="Z55">
        <v>54286</v>
      </c>
      <c r="AA55">
        <f t="shared" si="13"/>
        <v>1.7225448199270188</v>
      </c>
      <c r="AB55">
        <f t="shared" si="2"/>
        <v>0.34450896398540376</v>
      </c>
      <c r="AC55">
        <f t="shared" si="3"/>
        <v>287.32210018178125</v>
      </c>
      <c r="AD55">
        <f t="shared" si="4"/>
        <v>0.14366105009089061</v>
      </c>
      <c r="AG55">
        <f t="shared" si="5"/>
        <v>49.538293134789612</v>
      </c>
    </row>
    <row r="59" spans="1:35" x14ac:dyDescent="0.15">
      <c r="P59" t="s">
        <v>138</v>
      </c>
      <c r="Q59" t="s">
        <v>139</v>
      </c>
      <c r="R59" t="s">
        <v>140</v>
      </c>
      <c r="S59" t="s">
        <v>58</v>
      </c>
      <c r="T59" t="s">
        <v>61</v>
      </c>
    </row>
    <row r="60" spans="1:35" x14ac:dyDescent="0.15">
      <c r="O60" t="s">
        <v>141</v>
      </c>
      <c r="P60">
        <v>0.12030357510141493</v>
      </c>
      <c r="Q60">
        <v>1.3499999999999984E-2</v>
      </c>
      <c r="R60">
        <f>P60+Q60</f>
        <v>0.13380357510141491</v>
      </c>
      <c r="S60">
        <f>AVERAGE(R60:R62)</f>
        <v>0.14994446520193719</v>
      </c>
      <c r="T60">
        <f>(STDEV(R60:R62))/3^(1/2)</f>
        <v>1.2162549075402027E-2</v>
      </c>
    </row>
    <row r="61" spans="1:35" x14ac:dyDescent="0.15">
      <c r="P61">
        <v>9.8060908485444603E-2</v>
      </c>
      <c r="Q61">
        <v>7.5714285714285776E-2</v>
      </c>
      <c r="R61">
        <f t="shared" ref="R61:R65" si="14">P61+Q61</f>
        <v>0.17377519419973037</v>
      </c>
    </row>
    <row r="62" spans="1:35" x14ac:dyDescent="0.15">
      <c r="P62">
        <v>7.1290340590380613E-2</v>
      </c>
      <c r="Q62">
        <v>7.0964285714285702E-2</v>
      </c>
      <c r="R62">
        <f t="shared" si="14"/>
        <v>0.14225462630466632</v>
      </c>
    </row>
    <row r="63" spans="1:35" x14ac:dyDescent="0.15">
      <c r="O63" t="s">
        <v>112</v>
      </c>
      <c r="P63">
        <v>1.3559732087158092</v>
      </c>
      <c r="Q63">
        <v>4.628571428571427E-2</v>
      </c>
      <c r="R63">
        <f t="shared" si="14"/>
        <v>1.4022589230015234</v>
      </c>
      <c r="S63">
        <f>AVERAGE(R63:R65)</f>
        <v>1.4121720997940486</v>
      </c>
      <c r="T63">
        <f>(STDEV(R63:R65))/3^(1/2)</f>
        <v>3.3157484633029068E-2</v>
      </c>
    </row>
    <row r="64" spans="1:35" x14ac:dyDescent="0.15">
      <c r="P64">
        <v>1.3050221114199148</v>
      </c>
      <c r="Q64">
        <v>5.5321428571428577E-2</v>
      </c>
      <c r="R64">
        <f t="shared" si="14"/>
        <v>1.3603435399913433</v>
      </c>
    </row>
    <row r="65" spans="16:18" x14ac:dyDescent="0.15">
      <c r="P65">
        <v>1.4162174078178511</v>
      </c>
      <c r="Q65">
        <v>5.7696428571428579E-2</v>
      </c>
      <c r="R65">
        <f t="shared" si="14"/>
        <v>1.4739138363892796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84E8B-139E-2747-9771-8CF3979E33DC}">
  <dimension ref="A1:AH60"/>
  <sheetViews>
    <sheetView tabSelected="1" zoomScale="36" zoomScaleNormal="100" workbookViewId="0">
      <selection activeCell="Y46" sqref="Y46"/>
    </sheetView>
  </sheetViews>
  <sheetFormatPr baseColWidth="10" defaultRowHeight="13" x14ac:dyDescent="0.15"/>
  <cols>
    <col min="1" max="1" width="44.83203125" bestFit="1" customWidth="1"/>
    <col min="2" max="2" width="23.33203125" customWidth="1"/>
    <col min="3" max="6" width="12.33203125" bestFit="1" customWidth="1"/>
    <col min="7" max="16" width="11" bestFit="1" customWidth="1"/>
    <col min="20" max="23" width="11" bestFit="1" customWidth="1"/>
    <col min="25" max="26" width="11" bestFit="1" customWidth="1"/>
    <col min="29" max="32" width="11" bestFit="1" customWidth="1"/>
    <col min="33" max="33" width="12.33203125" bestFit="1" customWidth="1"/>
    <col min="34" max="34" width="11" bestFit="1" customWidth="1"/>
  </cols>
  <sheetData>
    <row r="1" spans="1:34" ht="16" x14ac:dyDescent="0.15">
      <c r="A1" t="s">
        <v>142</v>
      </c>
      <c r="B1" t="s">
        <v>39</v>
      </c>
      <c r="C1" t="s">
        <v>58</v>
      </c>
      <c r="D1" t="s">
        <v>61</v>
      </c>
      <c r="E1" t="s">
        <v>143</v>
      </c>
      <c r="F1" t="s">
        <v>58</v>
      </c>
      <c r="G1" t="s">
        <v>61</v>
      </c>
      <c r="H1" t="s">
        <v>40</v>
      </c>
      <c r="I1" t="s">
        <v>58</v>
      </c>
      <c r="J1" t="s">
        <v>61</v>
      </c>
      <c r="K1" t="s">
        <v>143</v>
      </c>
      <c r="L1" t="s">
        <v>58</v>
      </c>
      <c r="M1" t="s">
        <v>61</v>
      </c>
      <c r="N1" s="32" t="s">
        <v>144</v>
      </c>
      <c r="O1" t="s">
        <v>58</v>
      </c>
      <c r="P1" t="s">
        <v>61</v>
      </c>
    </row>
    <row r="2" spans="1:34" x14ac:dyDescent="0.15">
      <c r="A2">
        <v>1</v>
      </c>
      <c r="B2">
        <v>1.1000000000000116</v>
      </c>
      <c r="C2">
        <f>AVERAGE(B2:B4)</f>
        <v>1.1166666666666565</v>
      </c>
      <c r="D2">
        <f>(STDEV(B2:B4))/3^(1/2)</f>
        <v>7.2648315725640608E-2</v>
      </c>
      <c r="E2">
        <f>B2/$B$2*100</f>
        <v>100</v>
      </c>
      <c r="H2">
        <v>1.0999999999999899</v>
      </c>
      <c r="I2">
        <f>AVERAGE(H2:H4)</f>
        <v>1.0666666666666607</v>
      </c>
      <c r="J2">
        <f>(STDEV(H2:H4))/3^(1/2)</f>
        <v>6.0092521257726114E-2</v>
      </c>
      <c r="K2">
        <f>H2/$H$2*100</f>
        <v>100</v>
      </c>
      <c r="N2" s="26">
        <f>K2/E2</f>
        <v>1</v>
      </c>
      <c r="O2">
        <f>AVERAGE(N2:N4)</f>
        <v>1</v>
      </c>
      <c r="P2">
        <v>0</v>
      </c>
    </row>
    <row r="3" spans="1:34" x14ac:dyDescent="0.15">
      <c r="A3">
        <v>2</v>
      </c>
      <c r="B3">
        <v>1.0000000000000417</v>
      </c>
      <c r="E3">
        <f>B3/$B$3*100</f>
        <v>100</v>
      </c>
      <c r="H3">
        <v>1.1499999999999844</v>
      </c>
      <c r="K3">
        <f>H3/$H$3*100</f>
        <v>100</v>
      </c>
      <c r="N3" s="26">
        <f t="shared" ref="N3:N20" si="0">K3/E3</f>
        <v>1</v>
      </c>
    </row>
    <row r="4" spans="1:34" x14ac:dyDescent="0.15">
      <c r="A4">
        <v>3</v>
      </c>
      <c r="B4">
        <v>1.2499999999999161</v>
      </c>
      <c r="E4">
        <f>B4/$B$4*100</f>
        <v>100</v>
      </c>
      <c r="H4">
        <v>0.95000000000000773</v>
      </c>
      <c r="K4">
        <f>H4/$H$4*100</f>
        <v>100</v>
      </c>
      <c r="N4" s="26">
        <f t="shared" si="0"/>
        <v>1</v>
      </c>
    </row>
    <row r="5" spans="1:34" ht="16" x14ac:dyDescent="0.2">
      <c r="A5" t="s">
        <v>145</v>
      </c>
      <c r="N5" s="26"/>
      <c r="AB5" s="47"/>
      <c r="AC5" s="47"/>
      <c r="AD5" s="47"/>
      <c r="AE5" s="47"/>
      <c r="AF5" s="47"/>
    </row>
    <row r="6" spans="1:34" x14ac:dyDescent="0.15">
      <c r="A6">
        <v>1</v>
      </c>
      <c r="B6">
        <v>0.87895799999999991</v>
      </c>
      <c r="C6">
        <f>AVERAGE(B6:B8)</f>
        <v>1.0110599999999998</v>
      </c>
      <c r="D6">
        <f>(STDEV(B6:B8))/3^(1/2)</f>
        <v>9.1762616505851741E-2</v>
      </c>
      <c r="E6">
        <f>B6/$B$2*100</f>
        <v>79.905272727271864</v>
      </c>
      <c r="F6">
        <f>AVERAGE(E6:E8)</f>
        <v>91.997290909090694</v>
      </c>
      <c r="G6">
        <f>(STDEV(E6:E8))/3^(1/2)</f>
        <v>13.393903321933076</v>
      </c>
      <c r="H6">
        <v>0.90036000000000005</v>
      </c>
      <c r="I6">
        <f>AVERAGE(H6:H8)</f>
        <v>1.0054019999999999</v>
      </c>
      <c r="J6">
        <f>(STDEV(H6:H8))/3^(1/2)</f>
        <v>6.2039327172366987E-2</v>
      </c>
      <c r="K6">
        <f>H6/$H$2*100</f>
        <v>81.850909090909852</v>
      </c>
      <c r="L6">
        <f>AVERAGE(K6:K8)</f>
        <v>95.417192427709907</v>
      </c>
      <c r="M6">
        <f>(STDEV(K6:K8))/3^(1/2)</f>
        <v>11.082732155575606</v>
      </c>
      <c r="N6" s="26">
        <f t="shared" si="0"/>
        <v>1.0243492863140424</v>
      </c>
      <c r="O6">
        <f>AVERAGE(N6:N8)</f>
        <v>1.09162046573212</v>
      </c>
      <c r="P6">
        <f>(STDEV(N6:N8))/3^(1/2)</f>
        <v>0.22904793555817271</v>
      </c>
    </row>
    <row r="7" spans="1:34" x14ac:dyDescent="0.15">
      <c r="A7">
        <v>2</v>
      </c>
      <c r="B7">
        <v>1.1874419999999999</v>
      </c>
      <c r="E7">
        <f>B7/$B$3*100</f>
        <v>118.74419999999503</v>
      </c>
      <c r="H7">
        <v>1.0007279999999998</v>
      </c>
      <c r="K7">
        <f>H7/$H$3*100</f>
        <v>87.019826086957693</v>
      </c>
      <c r="N7" s="26">
        <f t="shared" si="0"/>
        <v>0.73283432864056797</v>
      </c>
    </row>
    <row r="8" spans="1:34" x14ac:dyDescent="0.15">
      <c r="A8">
        <v>3</v>
      </c>
      <c r="B8">
        <v>0.96677999999999997</v>
      </c>
      <c r="E8">
        <f>B8/$B$4*100</f>
        <v>77.342400000005199</v>
      </c>
      <c r="H8">
        <v>1.1151179999999998</v>
      </c>
      <c r="K8">
        <f>H8/$H$4*100</f>
        <v>117.38084210526219</v>
      </c>
      <c r="N8" s="26">
        <f t="shared" si="0"/>
        <v>1.5176777822417498</v>
      </c>
    </row>
    <row r="9" spans="1:34" x14ac:dyDescent="0.15">
      <c r="A9" t="s">
        <v>148</v>
      </c>
      <c r="N9" s="26"/>
    </row>
    <row r="10" spans="1:34" x14ac:dyDescent="0.15">
      <c r="A10">
        <v>1</v>
      </c>
      <c r="B10">
        <v>0.90175994999999998</v>
      </c>
      <c r="C10">
        <f>AVERAGE(B10:B12)</f>
        <v>1.0552899824999999</v>
      </c>
      <c r="D10">
        <f>(STDEV(B10:B12))/3^(1/2)</f>
        <v>0.13197801835806197</v>
      </c>
      <c r="E10">
        <f>B10/$B$2*100</f>
        <v>81.978177272726398</v>
      </c>
      <c r="F10">
        <f>AVERAGE(E10:E12)</f>
        <v>96.48900034090866</v>
      </c>
      <c r="G10">
        <f>(STDEV(E10:E12))/3^(1/2)</f>
        <v>17.748668813501745</v>
      </c>
      <c r="H10">
        <v>0.59207610000000011</v>
      </c>
      <c r="I10">
        <f>AVERAGE(H10:H12)</f>
        <v>0.55316030000000016</v>
      </c>
      <c r="J10">
        <f>(STDEV(H10:H12))/3^(1/2)</f>
        <v>1.9747611718440763E-2</v>
      </c>
      <c r="K10">
        <f>H10/$H$2*100</f>
        <v>53.825100000000504</v>
      </c>
      <c r="L10">
        <f>AVERAGE(K10:K12)</f>
        <v>52.173355652174138</v>
      </c>
      <c r="M10">
        <f>(STDEV(K10:K12))/3^(1/2)</f>
        <v>3.2510015507465155</v>
      </c>
      <c r="N10" s="26">
        <f t="shared" si="0"/>
        <v>0.65657839428332543</v>
      </c>
      <c r="O10">
        <f>AVERAGE(N10:N12)</f>
        <v>0.58506713135682709</v>
      </c>
      <c r="P10">
        <f>(STDEV(N10:N12))/3^(1/2)</f>
        <v>0.12145682229199532</v>
      </c>
    </row>
    <row r="11" spans="1:34" ht="16" x14ac:dyDescent="0.2">
      <c r="A11">
        <v>2</v>
      </c>
      <c r="B11">
        <v>1.3180011974999999</v>
      </c>
      <c r="E11">
        <f>B11/$B$3*100</f>
        <v>131.80011974999448</v>
      </c>
      <c r="H11">
        <v>0.52786503000000029</v>
      </c>
      <c r="K11">
        <f>H11/$H$3*100</f>
        <v>45.901306956522383</v>
      </c>
      <c r="N11" s="26">
        <f t="shared" si="0"/>
        <v>0.34826453150111275</v>
      </c>
      <c r="AB11" s="47"/>
      <c r="AC11" s="47"/>
      <c r="AD11" s="47"/>
      <c r="AE11" s="47"/>
      <c r="AF11" s="47"/>
      <c r="AG11" s="47"/>
      <c r="AH11" s="47"/>
    </row>
    <row r="12" spans="1:34" x14ac:dyDescent="0.15">
      <c r="A12">
        <v>3</v>
      </c>
      <c r="B12">
        <v>0.94610880000000042</v>
      </c>
      <c r="E12">
        <f>B12/$B$4*100</f>
        <v>75.688704000005117</v>
      </c>
      <c r="H12">
        <v>0.53953976999999997</v>
      </c>
      <c r="K12">
        <f>H12/$H$4*100</f>
        <v>56.793659999999534</v>
      </c>
      <c r="N12" s="26">
        <f t="shared" si="0"/>
        <v>0.75035846828604302</v>
      </c>
    </row>
    <row r="13" spans="1:34" x14ac:dyDescent="0.15">
      <c r="A13" t="s">
        <v>151</v>
      </c>
      <c r="N13" s="26"/>
    </row>
    <row r="14" spans="1:34" x14ac:dyDescent="0.15">
      <c r="A14">
        <v>1</v>
      </c>
      <c r="B14">
        <v>0.13380357510141491</v>
      </c>
      <c r="C14">
        <f>AVERAGE(B14:B16)</f>
        <v>0.14994446520193719</v>
      </c>
      <c r="D14">
        <f>(STDEV(B14:B16))/3^(1/2)</f>
        <v>1.2162549075402027E-2</v>
      </c>
      <c r="E14">
        <f>B14/$B$2*100</f>
        <v>12.163961372855772</v>
      </c>
      <c r="F14">
        <f>AVERAGE(E14:E16)</f>
        <v>13.640616965734049</v>
      </c>
      <c r="G14">
        <f>(STDEV(E14:E16))/3^(1/2)</f>
        <v>1.882094027351733</v>
      </c>
      <c r="H14">
        <v>1.4022589230015234</v>
      </c>
      <c r="I14">
        <f>AVERAGE(H14:H16)</f>
        <v>1.4121720997940486</v>
      </c>
      <c r="J14">
        <f>(STDEV(H14:H16))/3^(1/2)</f>
        <v>3.3157484633029068E-2</v>
      </c>
      <c r="K14">
        <f>H14/$H$2*100</f>
        <v>127.47808390923056</v>
      </c>
      <c r="L14">
        <f>AVERAGE(K14:K16)</f>
        <v>133.63921713341861</v>
      </c>
      <c r="M14">
        <f>(STDEV(K14:K16))/3^(1/2)</f>
        <v>11.076991607303627</v>
      </c>
      <c r="N14" s="26">
        <f t="shared" si="0"/>
        <v>10.479980986597143</v>
      </c>
      <c r="O14">
        <f>AVERAGE(N14:N16)</f>
        <v>10.306705084865058</v>
      </c>
      <c r="P14">
        <f>(STDEV(N14:N16))/3^(1/2)</f>
        <v>1.9723735829717692</v>
      </c>
    </row>
    <row r="15" spans="1:34" x14ac:dyDescent="0.15">
      <c r="A15">
        <v>2</v>
      </c>
      <c r="B15">
        <v>0.17377519419973037</v>
      </c>
      <c r="E15">
        <f>B15/$B$3*100</f>
        <v>17.377519419972312</v>
      </c>
      <c r="H15">
        <v>1.3603435399913433</v>
      </c>
      <c r="K15">
        <f>H15/$H$3*100</f>
        <v>118.29074260794449</v>
      </c>
      <c r="N15" s="26">
        <f t="shared" si="0"/>
        <v>6.8071132449428138</v>
      </c>
    </row>
    <row r="16" spans="1:34" x14ac:dyDescent="0.15">
      <c r="A16">
        <v>3</v>
      </c>
      <c r="B16">
        <v>0.14225462630466632</v>
      </c>
      <c r="E16">
        <f>B16/$B$4*100</f>
        <v>11.380370104374069</v>
      </c>
      <c r="H16">
        <v>1.4739138363892796</v>
      </c>
      <c r="K16">
        <f>H16/$H$4*100</f>
        <v>155.14882488308081</v>
      </c>
      <c r="N16" s="26">
        <f t="shared" si="0"/>
        <v>13.633021023055219</v>
      </c>
    </row>
    <row r="17" spans="1:16" x14ac:dyDescent="0.15">
      <c r="A17" t="s">
        <v>153</v>
      </c>
      <c r="N17" s="26"/>
    </row>
    <row r="18" spans="1:16" x14ac:dyDescent="0.15">
      <c r="A18">
        <v>1</v>
      </c>
      <c r="B18">
        <v>0.40369427895478538</v>
      </c>
      <c r="C18">
        <f>AVERAGE(B18:B20)</f>
        <v>0.16242876151554664</v>
      </c>
      <c r="D18">
        <f>(STDEV(B18:B20))/3^(1/2)</f>
        <v>0.12063275936494885</v>
      </c>
      <c r="E18">
        <f>B18/$B$2*100</f>
        <v>36.699479904980102</v>
      </c>
      <c r="F18">
        <f>AVERAGE(E18:E20)</f>
        <v>14.740776054739454</v>
      </c>
      <c r="G18">
        <f>(STDEV(E18:E20))/3^(1/2)</f>
        <v>10.981978791164664</v>
      </c>
      <c r="H18">
        <v>0.14247799630282285</v>
      </c>
      <c r="I18">
        <f>AVERAGE(H18:H20)</f>
        <v>0.13696005391187138</v>
      </c>
      <c r="J18">
        <f>(STDEV(H18:H20))/3^(1/2)</f>
        <v>6.1190072424346749E-3</v>
      </c>
      <c r="K18">
        <f>H18/$H$2*100</f>
        <v>12.952545118438561</v>
      </c>
      <c r="L18">
        <f>AVERAGE(K18:K20)</f>
        <v>12.973938141823687</v>
      </c>
      <c r="M18">
        <f>(STDEV(K18:K20))/3^(1/2)</f>
        <v>1.2341794034620832</v>
      </c>
      <c r="N18" s="26">
        <f t="shared" si="0"/>
        <v>0.35293538633175309</v>
      </c>
      <c r="O18">
        <f>AVERAGE(N18:N20)</f>
        <v>2.4899346387857904</v>
      </c>
      <c r="P18">
        <f>(STDEV(N18:N20))/3^(1/2)</f>
        <v>1.2041924729549047</v>
      </c>
    </row>
    <row r="19" spans="1:16" x14ac:dyDescent="0.15">
      <c r="A19">
        <v>2</v>
      </c>
      <c r="B19">
        <v>4.1774390594492082E-2</v>
      </c>
      <c r="E19">
        <f>B19/$B$3*100</f>
        <v>4.1774390594490338</v>
      </c>
      <c r="H19">
        <v>0.12474111534190065</v>
      </c>
      <c r="K19">
        <f>H19/$H$3*100</f>
        <v>10.847053507991507</v>
      </c>
      <c r="N19" s="26">
        <f t="shared" si="0"/>
        <v>2.596579711547518</v>
      </c>
    </row>
    <row r="20" spans="1:16" x14ac:dyDescent="0.15">
      <c r="A20">
        <v>3</v>
      </c>
      <c r="B20">
        <v>4.1817614997362494E-2</v>
      </c>
      <c r="E20">
        <f>B20/$B$4*100</f>
        <v>3.3454091997892239</v>
      </c>
      <c r="H20">
        <v>0.14366105009089061</v>
      </c>
      <c r="K20">
        <f>H20/$H$4*100</f>
        <v>15.122215799040994</v>
      </c>
      <c r="N20" s="26">
        <f t="shared" si="0"/>
        <v>4.5202888184780994</v>
      </c>
    </row>
    <row r="23" spans="1:16" ht="16" x14ac:dyDescent="0.2">
      <c r="B23" s="50" t="s">
        <v>155</v>
      </c>
      <c r="C23" s="49" t="s">
        <v>39</v>
      </c>
      <c r="D23" s="49"/>
      <c r="E23" s="48" t="s">
        <v>156</v>
      </c>
      <c r="F23" s="48"/>
      <c r="G23" s="52" t="s">
        <v>144</v>
      </c>
      <c r="I23" s="50" t="s">
        <v>90</v>
      </c>
      <c r="J23" s="52" t="s">
        <v>39</v>
      </c>
      <c r="K23" s="52"/>
      <c r="L23" s="48" t="s">
        <v>156</v>
      </c>
      <c r="M23" s="48"/>
    </row>
    <row r="24" spans="1:16" ht="19" x14ac:dyDescent="0.2">
      <c r="B24" s="51"/>
      <c r="C24" s="33" t="s">
        <v>157</v>
      </c>
      <c r="D24" s="33" t="s">
        <v>143</v>
      </c>
      <c r="E24" s="33" t="s">
        <v>157</v>
      </c>
      <c r="F24" s="33" t="s">
        <v>143</v>
      </c>
      <c r="G24" s="53"/>
      <c r="I24" s="51"/>
      <c r="J24" s="34" t="s">
        <v>58</v>
      </c>
      <c r="K24" s="34" t="s">
        <v>61</v>
      </c>
      <c r="L24" s="34" t="s">
        <v>58</v>
      </c>
      <c r="M24" s="34" t="s">
        <v>61</v>
      </c>
    </row>
    <row r="25" spans="1:16" x14ac:dyDescent="0.15">
      <c r="B25" t="s">
        <v>158</v>
      </c>
      <c r="C25" s="35" t="s">
        <v>159</v>
      </c>
      <c r="D25" s="36">
        <v>100</v>
      </c>
      <c r="E25" s="35" t="s">
        <v>160</v>
      </c>
      <c r="F25" s="36">
        <v>100</v>
      </c>
      <c r="G25" s="35">
        <v>1</v>
      </c>
      <c r="I25" t="s">
        <v>147</v>
      </c>
      <c r="J25">
        <v>2.97</v>
      </c>
      <c r="K25">
        <v>7.0000000000000007E-2</v>
      </c>
      <c r="L25">
        <v>3</v>
      </c>
      <c r="M25">
        <v>0.12</v>
      </c>
    </row>
    <row r="26" spans="1:16" x14ac:dyDescent="0.15">
      <c r="B26" t="s">
        <v>149</v>
      </c>
      <c r="C26" s="35" t="s">
        <v>161</v>
      </c>
      <c r="D26" s="36" t="s">
        <v>162</v>
      </c>
      <c r="E26" s="35" t="s">
        <v>163</v>
      </c>
      <c r="F26" s="36" t="s">
        <v>164</v>
      </c>
      <c r="G26" s="35" t="s">
        <v>165</v>
      </c>
      <c r="I26" t="s">
        <v>149</v>
      </c>
      <c r="J26">
        <v>1.01</v>
      </c>
      <c r="K26">
        <v>0.09</v>
      </c>
      <c r="L26">
        <v>1</v>
      </c>
      <c r="M26">
        <v>0.06</v>
      </c>
    </row>
    <row r="27" spans="1:16" x14ac:dyDescent="0.15">
      <c r="B27" t="s">
        <v>152</v>
      </c>
      <c r="C27" s="35" t="s">
        <v>166</v>
      </c>
      <c r="D27" s="36" t="s">
        <v>167</v>
      </c>
      <c r="E27" s="35" t="s">
        <v>168</v>
      </c>
      <c r="F27" s="36" t="s">
        <v>169</v>
      </c>
      <c r="G27" s="35" t="s">
        <v>170</v>
      </c>
      <c r="I27" t="s">
        <v>150</v>
      </c>
      <c r="J27">
        <v>0.15</v>
      </c>
      <c r="K27">
        <v>0.01</v>
      </c>
      <c r="L27">
        <v>1.41</v>
      </c>
      <c r="M27">
        <v>0.03</v>
      </c>
    </row>
    <row r="28" spans="1:16" x14ac:dyDescent="0.15">
      <c r="B28" t="s">
        <v>150</v>
      </c>
      <c r="C28" s="35" t="s">
        <v>171</v>
      </c>
      <c r="D28" s="36" t="s">
        <v>172</v>
      </c>
      <c r="E28" s="35" t="s">
        <v>173</v>
      </c>
      <c r="F28" s="36" t="s">
        <v>174</v>
      </c>
      <c r="G28" s="35" t="s">
        <v>175</v>
      </c>
      <c r="I28" t="s">
        <v>152</v>
      </c>
      <c r="J28">
        <v>1.06</v>
      </c>
      <c r="K28">
        <v>0.13</v>
      </c>
      <c r="L28">
        <v>0.55000000000000004</v>
      </c>
      <c r="M28">
        <v>0.02</v>
      </c>
    </row>
    <row r="29" spans="1:16" x14ac:dyDescent="0.15">
      <c r="B29" s="37" t="s">
        <v>154</v>
      </c>
      <c r="C29" s="34" t="s">
        <v>176</v>
      </c>
      <c r="D29" s="38" t="s">
        <v>177</v>
      </c>
      <c r="E29" s="34" t="s">
        <v>178</v>
      </c>
      <c r="F29" s="38" t="s">
        <v>179</v>
      </c>
      <c r="G29" s="34" t="s">
        <v>180</v>
      </c>
      <c r="I29" s="37" t="s">
        <v>154</v>
      </c>
      <c r="J29" s="37">
        <v>0.16</v>
      </c>
      <c r="K29" s="37">
        <v>0.12</v>
      </c>
      <c r="L29" s="37">
        <v>0.14000000000000001</v>
      </c>
      <c r="M29" s="37">
        <v>0.01</v>
      </c>
    </row>
    <row r="31" spans="1:16" ht="16" x14ac:dyDescent="0.2">
      <c r="A31" s="39"/>
      <c r="B31" s="39"/>
      <c r="C31" s="39"/>
      <c r="D31" s="49" t="s">
        <v>181</v>
      </c>
      <c r="E31" s="49"/>
      <c r="F31" s="49"/>
      <c r="G31" s="49"/>
      <c r="I31" s="50" t="s">
        <v>83</v>
      </c>
      <c r="J31" s="52" t="s">
        <v>39</v>
      </c>
      <c r="K31" s="52"/>
      <c r="L31" s="48" t="s">
        <v>156</v>
      </c>
      <c r="M31" s="48"/>
    </row>
    <row r="32" spans="1:16" x14ac:dyDescent="0.15">
      <c r="A32" s="37"/>
      <c r="B32" s="34" t="s">
        <v>182</v>
      </c>
      <c r="C32" s="37" t="s">
        <v>183</v>
      </c>
      <c r="D32" s="34" t="s">
        <v>39</v>
      </c>
      <c r="E32" s="38" t="s">
        <v>61</v>
      </c>
      <c r="F32" s="38" t="s">
        <v>40</v>
      </c>
      <c r="G32" s="38" t="s">
        <v>61</v>
      </c>
      <c r="I32" s="51"/>
      <c r="J32" s="34" t="s">
        <v>58</v>
      </c>
      <c r="K32" s="34" t="s">
        <v>61</v>
      </c>
      <c r="L32" s="34" t="s">
        <v>58</v>
      </c>
      <c r="M32" s="34" t="s">
        <v>61</v>
      </c>
    </row>
    <row r="33" spans="1:13" x14ac:dyDescent="0.15">
      <c r="A33" t="s">
        <v>147</v>
      </c>
      <c r="B33">
        <v>20.081</v>
      </c>
      <c r="C33">
        <v>12</v>
      </c>
      <c r="D33" s="40">
        <f>J33/B33*C33</f>
        <v>0.669289378019023</v>
      </c>
      <c r="E33">
        <f>K33*C33/B33</f>
        <v>4.1830586126188937E-2</v>
      </c>
      <c r="F33" s="41">
        <f t="shared" ref="F33:F39" si="1">L33*C33/B33</f>
        <v>0.63941038792888805</v>
      </c>
      <c r="G33">
        <f t="shared" ref="G33:G39" si="2">M33*C33/B33</f>
        <v>3.5854788108161943E-2</v>
      </c>
      <c r="I33" t="s">
        <v>147</v>
      </c>
      <c r="J33">
        <v>1.1200000000000001</v>
      </c>
      <c r="K33">
        <v>7.0000000000000007E-2</v>
      </c>
      <c r="L33">
        <v>1.07</v>
      </c>
      <c r="M33">
        <v>0.06</v>
      </c>
    </row>
    <row r="34" spans="1:13" x14ac:dyDescent="0.15">
      <c r="A34" t="s">
        <v>184</v>
      </c>
      <c r="B34">
        <v>119</v>
      </c>
      <c r="C34">
        <v>64.2</v>
      </c>
      <c r="D34">
        <f t="shared" ref="D34:D39" si="3">J34*C34/B34</f>
        <v>0.54489075630252104</v>
      </c>
      <c r="E34">
        <f t="shared" ref="E34:E39" si="4">K34*C34/B34</f>
        <v>4.8554621848739501E-2</v>
      </c>
      <c r="F34">
        <f t="shared" si="1"/>
        <v>0.54489075630252104</v>
      </c>
      <c r="G34">
        <f t="shared" si="2"/>
        <v>3.2369747899159661E-2</v>
      </c>
      <c r="I34" t="s">
        <v>149</v>
      </c>
      <c r="J34">
        <v>1.01</v>
      </c>
      <c r="K34">
        <v>0.09</v>
      </c>
      <c r="L34">
        <v>1.01</v>
      </c>
      <c r="M34">
        <v>0.06</v>
      </c>
    </row>
    <row r="35" spans="1:13" x14ac:dyDescent="0.15">
      <c r="A35" t="s">
        <v>185</v>
      </c>
      <c r="B35">
        <v>342</v>
      </c>
      <c r="C35">
        <v>144</v>
      </c>
      <c r="D35" s="41">
        <f t="shared" si="3"/>
        <v>4.2105263157894736E-2</v>
      </c>
      <c r="E35">
        <f t="shared" si="4"/>
        <v>4.2105263157894736E-3</v>
      </c>
      <c r="F35" s="41">
        <f t="shared" si="1"/>
        <v>0.57263157894736838</v>
      </c>
      <c r="G35">
        <f t="shared" si="2"/>
        <v>1.2631578947368423E-2</v>
      </c>
      <c r="I35" t="s">
        <v>186</v>
      </c>
      <c r="J35">
        <v>0.1</v>
      </c>
      <c r="K35">
        <v>0.01</v>
      </c>
      <c r="L35">
        <v>1.36</v>
      </c>
      <c r="M35">
        <v>0.03</v>
      </c>
    </row>
    <row r="36" spans="1:13" x14ac:dyDescent="0.15">
      <c r="A36" t="s">
        <v>187</v>
      </c>
      <c r="B36">
        <v>342</v>
      </c>
      <c r="C36">
        <v>144</v>
      </c>
      <c r="D36">
        <f t="shared" si="3"/>
        <v>2.1052631578947368E-2</v>
      </c>
      <c r="E36">
        <f t="shared" si="4"/>
        <v>8.4210526315789472E-3</v>
      </c>
      <c r="F36">
        <f t="shared" si="1"/>
        <v>2.1052631578947368E-2</v>
      </c>
      <c r="G36">
        <f t="shared" si="2"/>
        <v>1.2631578947368421E-3</v>
      </c>
      <c r="I36" t="s">
        <v>187</v>
      </c>
      <c r="J36">
        <v>0.05</v>
      </c>
      <c r="K36">
        <v>0.02</v>
      </c>
      <c r="L36">
        <v>0.05</v>
      </c>
      <c r="M36">
        <v>3.0000000000000001E-3</v>
      </c>
    </row>
    <row r="37" spans="1:13" x14ac:dyDescent="0.15">
      <c r="A37" t="s">
        <v>188</v>
      </c>
      <c r="B37">
        <v>168</v>
      </c>
      <c r="C37">
        <v>72</v>
      </c>
      <c r="D37">
        <f t="shared" si="3"/>
        <v>0.45428571428571435</v>
      </c>
      <c r="E37">
        <f t="shared" si="4"/>
        <v>5.5714285714285709E-2</v>
      </c>
      <c r="F37">
        <f t="shared" si="1"/>
        <v>0.24000000000000005</v>
      </c>
      <c r="G37">
        <f t="shared" si="2"/>
        <v>8.5714285714285719E-3</v>
      </c>
      <c r="I37" t="s">
        <v>152</v>
      </c>
      <c r="J37">
        <v>1.06</v>
      </c>
      <c r="K37">
        <v>0.13</v>
      </c>
      <c r="L37">
        <v>0.56000000000000005</v>
      </c>
      <c r="M37">
        <v>0.02</v>
      </c>
    </row>
    <row r="38" spans="1:13" x14ac:dyDescent="0.15">
      <c r="A38" t="s">
        <v>189</v>
      </c>
      <c r="B38">
        <v>180</v>
      </c>
      <c r="C38">
        <v>72</v>
      </c>
      <c r="D38">
        <f t="shared" si="3"/>
        <v>8.0000000000000002E-3</v>
      </c>
      <c r="E38">
        <f t="shared" si="4"/>
        <v>4.0000000000000007E-4</v>
      </c>
      <c r="F38">
        <f t="shared" si="1"/>
        <v>4.0000000000000001E-3</v>
      </c>
      <c r="G38">
        <f t="shared" si="2"/>
        <v>4.0000000000000007E-4</v>
      </c>
      <c r="I38" t="s">
        <v>189</v>
      </c>
      <c r="J38">
        <v>0.02</v>
      </c>
      <c r="K38">
        <v>1E-3</v>
      </c>
      <c r="L38">
        <v>0.01</v>
      </c>
      <c r="M38">
        <v>1E-3</v>
      </c>
    </row>
    <row r="39" spans="1:13" x14ac:dyDescent="0.15">
      <c r="A39" s="37" t="s">
        <v>190</v>
      </c>
      <c r="B39" s="37">
        <v>180</v>
      </c>
      <c r="C39" s="37">
        <v>72</v>
      </c>
      <c r="D39" s="42">
        <f t="shared" si="3"/>
        <v>3.5999999999999997E-2</v>
      </c>
      <c r="E39" s="37">
        <f t="shared" si="4"/>
        <v>2.4E-2</v>
      </c>
      <c r="F39" s="43">
        <f t="shared" si="1"/>
        <v>5.6000000000000008E-2</v>
      </c>
      <c r="G39" s="37">
        <f t="shared" si="2"/>
        <v>2.3999999999999998E-3</v>
      </c>
      <c r="I39" s="37" t="s">
        <v>190</v>
      </c>
      <c r="J39" s="37">
        <v>0.09</v>
      </c>
      <c r="K39" s="37">
        <v>0.06</v>
      </c>
      <c r="L39" s="37">
        <v>0.14000000000000001</v>
      </c>
      <c r="M39" s="37">
        <v>6.0000000000000001E-3</v>
      </c>
    </row>
    <row r="40" spans="1:13" x14ac:dyDescent="0.15">
      <c r="A40" s="41" t="s">
        <v>191</v>
      </c>
      <c r="D40">
        <f>D35+D33+D39</f>
        <v>0.74739464117691778</v>
      </c>
      <c r="F40">
        <f>F33+F35+F39</f>
        <v>1.2680419668762566</v>
      </c>
    </row>
    <row r="43" spans="1:13" x14ac:dyDescent="0.15">
      <c r="B43" t="s">
        <v>192</v>
      </c>
      <c r="C43" t="s">
        <v>39</v>
      </c>
      <c r="D43" t="s">
        <v>61</v>
      </c>
      <c r="E43" t="s">
        <v>40</v>
      </c>
      <c r="F43" t="s">
        <v>61</v>
      </c>
    </row>
    <row r="44" spans="1:13" x14ac:dyDescent="0.15">
      <c r="B44" t="s">
        <v>147</v>
      </c>
      <c r="C44">
        <v>0.669289378019023</v>
      </c>
      <c r="D44">
        <v>4.1830586126188937E-2</v>
      </c>
      <c r="E44">
        <v>0.63941038792888805</v>
      </c>
      <c r="F44">
        <v>3.5854788108161943E-2</v>
      </c>
    </row>
    <row r="45" spans="1:13" x14ac:dyDescent="0.15">
      <c r="B45" t="s">
        <v>149</v>
      </c>
      <c r="C45">
        <v>0.54489075630252104</v>
      </c>
      <c r="D45">
        <v>4.8554621848739501E-2</v>
      </c>
      <c r="E45">
        <v>0.54489075630252104</v>
      </c>
      <c r="F45">
        <v>3.2369747899159661E-2</v>
      </c>
    </row>
    <row r="46" spans="1:13" x14ac:dyDescent="0.15">
      <c r="B46" t="s">
        <v>152</v>
      </c>
      <c r="C46">
        <v>0.45428571428571435</v>
      </c>
      <c r="D46">
        <v>5.5714285714285709E-2</v>
      </c>
      <c r="E46">
        <v>0.24000000000000005</v>
      </c>
      <c r="F46">
        <v>8.5714285714285719E-3</v>
      </c>
    </row>
    <row r="47" spans="1:13" x14ac:dyDescent="0.15">
      <c r="B47" t="s">
        <v>187</v>
      </c>
      <c r="C47">
        <v>2.1052631578947368E-2</v>
      </c>
      <c r="D47">
        <v>8.4210526315789472E-3</v>
      </c>
      <c r="E47">
        <v>2.1052631578947368E-2</v>
      </c>
      <c r="F47">
        <v>1.2631578947368421E-3</v>
      </c>
    </row>
    <row r="48" spans="1:13" x14ac:dyDescent="0.15">
      <c r="B48" t="s">
        <v>193</v>
      </c>
      <c r="C48">
        <v>8.0000000000000002E-3</v>
      </c>
      <c r="D48">
        <v>4.0000000000000007E-4</v>
      </c>
      <c r="E48">
        <v>4.0000000000000001E-3</v>
      </c>
      <c r="F48">
        <v>4.0000000000000007E-4</v>
      </c>
    </row>
    <row r="49" spans="2:6" x14ac:dyDescent="0.15">
      <c r="B49" t="s">
        <v>186</v>
      </c>
      <c r="C49">
        <v>0.04</v>
      </c>
      <c r="D49">
        <v>4.0000000000000001E-3</v>
      </c>
      <c r="E49">
        <v>0.56999999999999995</v>
      </c>
      <c r="F49">
        <v>0.01</v>
      </c>
    </row>
    <row r="50" spans="2:6" x14ac:dyDescent="0.15">
      <c r="B50" t="s">
        <v>190</v>
      </c>
      <c r="C50">
        <v>3.5999999999999997E-2</v>
      </c>
      <c r="D50">
        <v>2.4E-2</v>
      </c>
      <c r="E50">
        <v>5.6000000000000001E-2</v>
      </c>
      <c r="F50">
        <v>2.4E-2</v>
      </c>
    </row>
    <row r="54" spans="2:6" x14ac:dyDescent="0.15">
      <c r="B54" t="s">
        <v>33</v>
      </c>
      <c r="C54">
        <v>12</v>
      </c>
      <c r="E54" t="s">
        <v>194</v>
      </c>
    </row>
    <row r="55" spans="2:6" ht="25" x14ac:dyDescent="0.25">
      <c r="B55" t="s">
        <v>38</v>
      </c>
      <c r="C55">
        <v>1.81</v>
      </c>
      <c r="D55" s="44" t="s">
        <v>195</v>
      </c>
      <c r="E55" s="45" t="s">
        <v>196</v>
      </c>
    </row>
    <row r="56" spans="2:6" x14ac:dyDescent="0.15">
      <c r="B56" t="s">
        <v>197</v>
      </c>
      <c r="C56">
        <f>14*0.17</f>
        <v>2.3800000000000003</v>
      </c>
    </row>
    <row r="57" spans="2:6" ht="23" x14ac:dyDescent="0.25">
      <c r="B57" t="s">
        <v>198</v>
      </c>
      <c r="C57">
        <f>16*0.2</f>
        <v>3.2</v>
      </c>
      <c r="E57" s="46" t="s">
        <v>199</v>
      </c>
    </row>
    <row r="58" spans="2:6" x14ac:dyDescent="0.15">
      <c r="B58" t="s">
        <v>200</v>
      </c>
      <c r="C58">
        <f>31*0.013</f>
        <v>0.40299999999999997</v>
      </c>
    </row>
    <row r="59" spans="2:6" x14ac:dyDescent="0.15">
      <c r="B59" t="s">
        <v>201</v>
      </c>
      <c r="C59">
        <f>32*0.009</f>
        <v>0.28799999999999998</v>
      </c>
    </row>
    <row r="60" spans="2:6" x14ac:dyDescent="0.15">
      <c r="B60" t="s">
        <v>146</v>
      </c>
      <c r="C60">
        <f>SUM(C54:C59)</f>
        <v>20.081</v>
      </c>
    </row>
  </sheetData>
  <mergeCells count="11">
    <mergeCell ref="B23:B24"/>
    <mergeCell ref="C23:D23"/>
    <mergeCell ref="E23:F23"/>
    <mergeCell ref="G23:G24"/>
    <mergeCell ref="I23:I24"/>
    <mergeCell ref="L23:M23"/>
    <mergeCell ref="D31:G31"/>
    <mergeCell ref="I31:I32"/>
    <mergeCell ref="J31:K31"/>
    <mergeCell ref="L31:M31"/>
    <mergeCell ref="J23:K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aw data1</vt:lpstr>
      <vt:lpstr>raw data2</vt:lpstr>
      <vt:lpstr>raw data3</vt:lpstr>
      <vt:lpstr>Fig 4a ATP under different OD</vt:lpstr>
      <vt:lpstr>Fig 4bcd</vt:lpstr>
      <vt:lpstr>Fig4e</vt:lpstr>
      <vt:lpstr>Fig4f</vt:lpstr>
      <vt:lpstr>Fig4g</vt:lpstr>
      <vt:lpstr>Fig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K READER</dc:creator>
  <cp:lastModifiedBy>Microsoft Office User</cp:lastModifiedBy>
  <dcterms:created xsi:type="dcterms:W3CDTF">2011-01-18T20:51:17Z</dcterms:created>
  <dcterms:modified xsi:type="dcterms:W3CDTF">2023-04-27T02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6.0</vt:lpwstr>
  </property>
</Properties>
</file>